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yc/Dropbox/ButterflyHaplo/Figure_Artwork/Supplementary/"/>
    </mc:Choice>
  </mc:AlternateContent>
  <xr:revisionPtr revIDLastSave="0" documentId="8_{01D8BBA9-144F-0449-A2B4-8674BE1E2499}" xr6:coauthVersionLast="36" xr6:coauthVersionMax="36" xr10:uidLastSave="{00000000-0000-0000-0000-000000000000}"/>
  <bookViews>
    <workbookView xWindow="120" yWindow="460" windowWidth="23060" windowHeight="16100" xr2:uid="{09ACA2F4-AAC3-0248-8146-F36D375AE751}"/>
  </bookViews>
  <sheets>
    <sheet name="H. erato, combined summary" sheetId="9" r:id="rId1"/>
    <sheet name="H. erato, omega" sheetId="1" r:id="rId2"/>
    <sheet name="H. erato, SweeD" sheetId="5" r:id="rId3"/>
    <sheet name="H. erato, iHS" sheetId="6" r:id="rId4"/>
    <sheet name="H. melpomene, combined summary" sheetId="18" r:id="rId5"/>
    <sheet name="H. melpomene, omega" sheetId="8" r:id="rId6"/>
    <sheet name="H. melpomene, SweeD" sheetId="7" r:id="rId7"/>
    <sheet name="H. melpomene, iHS" sheetId="3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99" i="6" l="1"/>
  <c r="H598" i="6"/>
  <c r="H597" i="6"/>
  <c r="H596" i="6"/>
  <c r="H595" i="6"/>
  <c r="H599" i="5"/>
  <c r="H598" i="5"/>
  <c r="H597" i="5"/>
  <c r="H596" i="5"/>
  <c r="H595" i="5"/>
  <c r="H595" i="1"/>
  <c r="H596" i="1"/>
  <c r="H597" i="1"/>
  <c r="H598" i="1"/>
  <c r="H599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</calcChain>
</file>

<file path=xl/sharedStrings.xml><?xml version="1.0" encoding="utf-8"?>
<sst xmlns="http://schemas.openxmlformats.org/spreadsheetml/2006/main" count="4714" uniqueCount="2421">
  <si>
    <t>Herato1001</t>
  </si>
  <si>
    <t>Herato1701</t>
  </si>
  <si>
    <t>Herato1202</t>
  </si>
  <si>
    <t>Herato0301</t>
  </si>
  <si>
    <t>Herato1708</t>
  </si>
  <si>
    <t>Herato1603</t>
  </si>
  <si>
    <t>Herato2101</t>
  </si>
  <si>
    <t>Herato1108</t>
  </si>
  <si>
    <t>Herato0405</t>
  </si>
  <si>
    <t>Herato0503</t>
  </si>
  <si>
    <t>Herato0821</t>
  </si>
  <si>
    <t>Herato0101</t>
  </si>
  <si>
    <t>Herato1408</t>
  </si>
  <si>
    <t>Herato1908</t>
  </si>
  <si>
    <t>Herato0204</t>
  </si>
  <si>
    <t>Herato1301</t>
  </si>
  <si>
    <t>Herato1703</t>
  </si>
  <si>
    <t>Herato1601</t>
  </si>
  <si>
    <t>Herato1605</t>
  </si>
  <si>
    <t>Herato1005</t>
  </si>
  <si>
    <t>Herato0609</t>
  </si>
  <si>
    <t>Herato0601</t>
  </si>
  <si>
    <t>Herato0419</t>
  </si>
  <si>
    <t>Herato0605</t>
  </si>
  <si>
    <t>Herato0310</t>
  </si>
  <si>
    <t>Herato1007</t>
  </si>
  <si>
    <t>Herato1801</t>
  </si>
  <si>
    <t>Herato0801</t>
  </si>
  <si>
    <t>Herato1805</t>
  </si>
  <si>
    <t>Herato0701</t>
  </si>
  <si>
    <t>Herato0904</t>
  </si>
  <si>
    <t>Herato1901</t>
  </si>
  <si>
    <t>Herato1910</t>
  </si>
  <si>
    <t>Herato1713</t>
  </si>
  <si>
    <t>Herato1904</t>
  </si>
  <si>
    <t>Rank</t>
  </si>
  <si>
    <t>Chrom</t>
  </si>
  <si>
    <t>Start</t>
  </si>
  <si>
    <t>End</t>
  </si>
  <si>
    <t>Omega_max</t>
  </si>
  <si>
    <t>Herato1506</t>
  </si>
  <si>
    <t>Herato0209</t>
  </si>
  <si>
    <t>Herato1411</t>
  </si>
  <si>
    <t>Herato1505</t>
  </si>
  <si>
    <t>Herato0206</t>
  </si>
  <si>
    <t>Herato1807</t>
  </si>
  <si>
    <t>Herato0606</t>
  </si>
  <si>
    <t>Herato0401</t>
  </si>
  <si>
    <t>Herato1507</t>
  </si>
  <si>
    <t>Herato0403</t>
  </si>
  <si>
    <t>Herato0212</t>
  </si>
  <si>
    <t>Herato1109</t>
  </si>
  <si>
    <t>Herato0509</t>
  </si>
  <si>
    <t>Herato1003</t>
  </si>
  <si>
    <t>Herato1906</t>
  </si>
  <si>
    <t>Herato0901</t>
  </si>
  <si>
    <t>Herato0215</t>
  </si>
  <si>
    <t>Herato0501</t>
  </si>
  <si>
    <t>Herato0508</t>
  </si>
  <si>
    <t>Herato1524</t>
  </si>
  <si>
    <t>Herato0411</t>
  </si>
  <si>
    <t>Herato2001</t>
  </si>
  <si>
    <t>Herato0406</t>
  </si>
  <si>
    <t>Remarks</t>
  </si>
  <si>
    <t>optix</t>
  </si>
  <si>
    <t>Ro</t>
  </si>
  <si>
    <t>cortex</t>
  </si>
  <si>
    <t>WntA</t>
  </si>
  <si>
    <t>Chr2 inversion</t>
  </si>
  <si>
    <t>Taste receptor</t>
  </si>
  <si>
    <t>H. e. notabilis</t>
  </si>
  <si>
    <t>H. e. lativitta</t>
  </si>
  <si>
    <t>Herato1905</t>
  </si>
  <si>
    <t>Herato1002</t>
  </si>
  <si>
    <t>Herato1803</t>
  </si>
  <si>
    <t>Herato0205</t>
  </si>
  <si>
    <t>notabilis</t>
  </si>
  <si>
    <t>lativitta</t>
  </si>
  <si>
    <t>Herato0211</t>
  </si>
  <si>
    <t>Herato1712</t>
  </si>
  <si>
    <t>Herato1903</t>
  </si>
  <si>
    <t>Herato0404</t>
  </si>
  <si>
    <t>Herato1705</t>
  </si>
  <si>
    <t>Herato1410</t>
  </si>
  <si>
    <t>Herato1102</t>
  </si>
  <si>
    <t>Herato0214</t>
  </si>
  <si>
    <t>Herato0502</t>
  </si>
  <si>
    <t>Herato0807</t>
  </si>
  <si>
    <t>Herato0210</t>
  </si>
  <si>
    <t>Herato1902</t>
  </si>
  <si>
    <t>Herato0507</t>
  </si>
  <si>
    <t>Herato1707</t>
  </si>
  <si>
    <t>Herato0812</t>
  </si>
  <si>
    <t>Herato1804</t>
  </si>
  <si>
    <t>Herato1201</t>
  </si>
  <si>
    <t>Herato0412</t>
  </si>
  <si>
    <t>Herato0203</t>
  </si>
  <si>
    <t>Herato0208</t>
  </si>
  <si>
    <t>Herato1106</t>
  </si>
  <si>
    <t>Herato1501</t>
  </si>
  <si>
    <t>Herato1704</t>
  </si>
  <si>
    <t>Herato0417</t>
  </si>
  <si>
    <t>Herato1711</t>
  </si>
  <si>
    <t>Herato0511</t>
  </si>
  <si>
    <t>Herato1602</t>
  </si>
  <si>
    <t>Herato0202</t>
  </si>
  <si>
    <t>Herato0804</t>
  </si>
  <si>
    <t>Herato0309</t>
  </si>
  <si>
    <t>Herato1403</t>
  </si>
  <si>
    <t>Herato0415</t>
  </si>
  <si>
    <t>Herato0811</t>
  </si>
  <si>
    <t>Herato1508</t>
  </si>
  <si>
    <t>Herato1105</t>
  </si>
  <si>
    <t>Herato1714</t>
  </si>
  <si>
    <t>Herato1401</t>
  </si>
  <si>
    <t>Herato0413</t>
  </si>
  <si>
    <t>Herato1604</t>
  </si>
  <si>
    <t>Herato0201</t>
  </si>
  <si>
    <t>Herato0308</t>
  </si>
  <si>
    <t>Herato1706</t>
  </si>
  <si>
    <t>Herato1116</t>
  </si>
  <si>
    <t>Herato1115</t>
  </si>
  <si>
    <t>Herato1103</t>
  </si>
  <si>
    <t>Herato0303</t>
  </si>
  <si>
    <t>Herato1907</t>
  </si>
  <si>
    <t>Herato0810</t>
  </si>
  <si>
    <t>Herato1512</t>
  </si>
  <si>
    <t>Herato0808</t>
  </si>
  <si>
    <t>Herato1513</t>
  </si>
  <si>
    <t>Herato1702</t>
  </si>
  <si>
    <t>Herato0305</t>
  </si>
  <si>
    <t>Herato0410</t>
  </si>
  <si>
    <t>Herato0402</t>
  </si>
  <si>
    <t>Herato1407</t>
  </si>
  <si>
    <t>Herato0418</t>
  </si>
  <si>
    <t>Herato1406</t>
  </si>
  <si>
    <t>Herato1112</t>
  </si>
  <si>
    <t>Herato1502</t>
  </si>
  <si>
    <t>Herato1504</t>
  </si>
  <si>
    <t>Herato0903</t>
  </si>
  <si>
    <t>Herato1107</t>
  </si>
  <si>
    <t>Herato1114</t>
  </si>
  <si>
    <t>Herato0809</t>
  </si>
  <si>
    <t>Herato1510</t>
  </si>
  <si>
    <t>Herato0302</t>
  </si>
  <si>
    <t>Herato1101</t>
  </si>
  <si>
    <t>Herato0819</t>
  </si>
  <si>
    <t>Herato1110</t>
  </si>
  <si>
    <t>Herato0213</t>
  </si>
  <si>
    <t>Herato0510</t>
  </si>
  <si>
    <t>Herato0505</t>
  </si>
  <si>
    <t>Herato0408</t>
  </si>
  <si>
    <t>Herato0304</t>
  </si>
  <si>
    <t>Herato0307</t>
  </si>
  <si>
    <t>Herato0608</t>
  </si>
  <si>
    <t>Herato0818</t>
  </si>
  <si>
    <t>Herato1514</t>
  </si>
  <si>
    <t>Herato1716</t>
  </si>
  <si>
    <t>Herato0820</t>
  </si>
  <si>
    <t>Herato1509</t>
  </si>
  <si>
    <t>Herato0802</t>
  </si>
  <si>
    <t>Hmel204001o</t>
  </si>
  <si>
    <t>Hmel212001o</t>
  </si>
  <si>
    <t>Hmel215003o</t>
  </si>
  <si>
    <t>Hmel201001o</t>
  </si>
  <si>
    <t>Hmel202001o</t>
  </si>
  <si>
    <t>Hmel213001o</t>
  </si>
  <si>
    <t>Hmel210001o</t>
  </si>
  <si>
    <t>Hmel207001o</t>
  </si>
  <si>
    <t>Hmel211001o</t>
  </si>
  <si>
    <t>Hmel218003o</t>
  </si>
  <si>
    <t>Hmel208001o</t>
  </si>
  <si>
    <t>Hmel219001o</t>
  </si>
  <si>
    <t>Hmel217001o</t>
  </si>
  <si>
    <t>Hmel216002o</t>
  </si>
  <si>
    <t>Hmel220003o</t>
  </si>
  <si>
    <t>Hmel206001o</t>
  </si>
  <si>
    <t>Hmel209001o</t>
  </si>
  <si>
    <t>Hmel214004o</t>
  </si>
  <si>
    <t>Hmel203003o</t>
  </si>
  <si>
    <t>Hmel221001o</t>
  </si>
  <si>
    <t>Hmel205001o</t>
  </si>
  <si>
    <t>Hmel220001o</t>
  </si>
  <si>
    <t>Hmel203002o</t>
  </si>
  <si>
    <t>Hmel214001o</t>
  </si>
  <si>
    <t>Hmel214002o</t>
  </si>
  <si>
    <t>Hmel214005o</t>
  </si>
  <si>
    <t>Hmel215002o</t>
  </si>
  <si>
    <t>Hmel216001o</t>
  </si>
  <si>
    <t>Hmel218002o</t>
  </si>
  <si>
    <t>Hmel219002o</t>
  </si>
  <si>
    <t>CLR</t>
  </si>
  <si>
    <t>Alpha</t>
  </si>
  <si>
    <t>normalized |iHS|</t>
  </si>
  <si>
    <r>
      <t xml:space="preserve">H. m. malleti, </t>
    </r>
    <r>
      <rPr>
        <b/>
        <sz val="11"/>
        <color theme="1"/>
        <rFont val="Helvetica"/>
        <family val="2"/>
      </rPr>
      <t>omega</t>
    </r>
  </si>
  <si>
    <r>
      <t xml:space="preserve">H. e. notabilis, </t>
    </r>
    <r>
      <rPr>
        <b/>
        <sz val="11"/>
        <color theme="1"/>
        <rFont val="Helvetica"/>
        <family val="2"/>
      </rPr>
      <t>SweeD</t>
    </r>
  </si>
  <si>
    <r>
      <t>H. e. lativitta</t>
    </r>
    <r>
      <rPr>
        <b/>
        <sz val="11"/>
        <color theme="1"/>
        <rFont val="Helvetica"/>
        <family val="2"/>
      </rPr>
      <t>, SweeD</t>
    </r>
  </si>
  <si>
    <r>
      <t xml:space="preserve">H. e. notabilis, </t>
    </r>
    <r>
      <rPr>
        <b/>
        <sz val="11"/>
        <color theme="1"/>
        <rFont val="Helvetica"/>
        <family val="2"/>
      </rPr>
      <t>iHS</t>
    </r>
  </si>
  <si>
    <r>
      <t xml:space="preserve">H. e. lativitta, </t>
    </r>
    <r>
      <rPr>
        <b/>
        <sz val="11"/>
        <color theme="1"/>
        <rFont val="Helvetica"/>
        <family val="2"/>
      </rPr>
      <t>iHS</t>
    </r>
  </si>
  <si>
    <r>
      <t>H. m. plesseni</t>
    </r>
    <r>
      <rPr>
        <b/>
        <sz val="11"/>
        <color theme="1"/>
        <rFont val="Helvetica"/>
        <family val="2"/>
      </rPr>
      <t>, SweeD</t>
    </r>
  </si>
  <si>
    <r>
      <t xml:space="preserve">H. m. malleti, </t>
    </r>
    <r>
      <rPr>
        <b/>
        <sz val="11"/>
        <color theme="1"/>
        <rFont val="Helvetica"/>
        <family val="2"/>
      </rPr>
      <t>SweeD</t>
    </r>
  </si>
  <si>
    <r>
      <t xml:space="preserve">H. m. plesseni, </t>
    </r>
    <r>
      <rPr>
        <b/>
        <sz val="11"/>
        <color theme="1"/>
        <rFont val="Helvetica"/>
        <family val="2"/>
      </rPr>
      <t>omega</t>
    </r>
  </si>
  <si>
    <r>
      <t xml:space="preserve">H. m. plesseni, </t>
    </r>
    <r>
      <rPr>
        <b/>
        <sz val="11"/>
        <color theme="1"/>
        <rFont val="Helvetica"/>
        <family val="2"/>
      </rPr>
      <t>iHS</t>
    </r>
  </si>
  <si>
    <r>
      <t xml:space="preserve">H. m. malleti, </t>
    </r>
    <r>
      <rPr>
        <b/>
        <sz val="11"/>
        <color theme="1"/>
        <rFont val="Helvetica"/>
        <family val="2"/>
      </rPr>
      <t>iHS</t>
    </r>
  </si>
  <si>
    <t>Cortex</t>
  </si>
  <si>
    <t>vvl</t>
  </si>
  <si>
    <t>.</t>
  </si>
  <si>
    <t>FST</t>
  </si>
  <si>
    <t>omega_malleti</t>
  </si>
  <si>
    <t>sweeD_plesseni</t>
  </si>
  <si>
    <t>omega_plesseni</t>
  </si>
  <si>
    <t>sweeD_malleti</t>
  </si>
  <si>
    <t>iHS_plesseni</t>
  </si>
  <si>
    <t>iHS_malleti</t>
  </si>
  <si>
    <t>Herato0101:1350001-1360000</t>
  </si>
  <si>
    <t>Herato0101:4010001-4020000</t>
  </si>
  <si>
    <t>Herato0101:6290001-6300000</t>
  </si>
  <si>
    <t>Herato0101:8510001-8520000</t>
  </si>
  <si>
    <t>Herato0101:9740001-9750000</t>
  </si>
  <si>
    <t>Herato0101:11190001-11200000</t>
  </si>
  <si>
    <t>Herato0101:15280001-15290000</t>
  </si>
  <si>
    <t>Herato0101:21880001-21890000</t>
  </si>
  <si>
    <t>Herato0201:10001-20000</t>
  </si>
  <si>
    <t>Herato0202:30001-40000</t>
  </si>
  <si>
    <t>Herato0203:10001-20000</t>
  </si>
  <si>
    <t>Herato0204:1500001-1510000</t>
  </si>
  <si>
    <t>Herato0205:20001-30000</t>
  </si>
  <si>
    <t>Herato0206:430001-440000</t>
  </si>
  <si>
    <t>Herato0208:500001-510000</t>
  </si>
  <si>
    <t>Herato0209:220001-230000</t>
  </si>
  <si>
    <t>Herato0210:50001-60000</t>
  </si>
  <si>
    <t>Herato0211:1570001-1580000</t>
  </si>
  <si>
    <t>Herato0212:120001-130000</t>
  </si>
  <si>
    <t>Herato0213:50001-60000</t>
  </si>
  <si>
    <t>Herato0214:10001-20000</t>
  </si>
  <si>
    <t>Herato0215:300001-310000</t>
  </si>
  <si>
    <t>Herato0301:1310001-1320000</t>
  </si>
  <si>
    <t>Herato0301:2930001-2940000</t>
  </si>
  <si>
    <t>Herato0301:4850001-4860000</t>
  </si>
  <si>
    <t>Herato0302:20001-30000</t>
  </si>
  <si>
    <t>Herato0303:150001-160000</t>
  </si>
  <si>
    <t>Herato0304:40001-50000</t>
  </si>
  <si>
    <t>Herato0305:20001-30000</t>
  </si>
  <si>
    <t>Herato0307:50001-60000</t>
  </si>
  <si>
    <t>Herato0308:140001-150000</t>
  </si>
  <si>
    <t>Herato0309:150001-160000</t>
  </si>
  <si>
    <t>Herato0310:2150001-2160000</t>
  </si>
  <si>
    <t>Herato0310:6520001-6530000</t>
  </si>
  <si>
    <t>Herato0310:8980001-8990000</t>
  </si>
  <si>
    <t>Herato0401:210001-220000</t>
  </si>
  <si>
    <t>Herato0401:1980001-1990000</t>
  </si>
  <si>
    <t>Herato0402:1-10000</t>
  </si>
  <si>
    <t>Herato0403:900001-910000</t>
  </si>
  <si>
    <t>Herato0404:70001-80000</t>
  </si>
  <si>
    <t>Herato0405:1230001-1240000</t>
  </si>
  <si>
    <t>Herato0406:50001-60000</t>
  </si>
  <si>
    <t>Herato0408:10001-20000</t>
  </si>
  <si>
    <t>Herato0410:30001-40000</t>
  </si>
  <si>
    <t>Herato0411:1840001-1850000</t>
  </si>
  <si>
    <t>Herato0411:3570001-3580000</t>
  </si>
  <si>
    <t>Herato0411:6200001-6210000</t>
  </si>
  <si>
    <t>Herato0412:270001-280000</t>
  </si>
  <si>
    <t>Herato0413:200001-210000</t>
  </si>
  <si>
    <t>Herato0415:40001-50000</t>
  </si>
  <si>
    <t>Herato0417:70001-80000</t>
  </si>
  <si>
    <t>Herato0418:50001-60000</t>
  </si>
  <si>
    <t>Herato0419:590001-600000</t>
  </si>
  <si>
    <t>Herato0419:1620001-1630000</t>
  </si>
  <si>
    <t>Herato0501:290001-300000</t>
  </si>
  <si>
    <t>Herato0502:40001-50000</t>
  </si>
  <si>
    <t>Herato0503:270001-280000</t>
  </si>
  <si>
    <t>Herato0503:1130001-1140000</t>
  </si>
  <si>
    <t>Herato0503:4840001-4850000</t>
  </si>
  <si>
    <t>Herato0503:7450001-7460000</t>
  </si>
  <si>
    <t>Herato0505:10001-20000</t>
  </si>
  <si>
    <t>Herato0507:130001-140000</t>
  </si>
  <si>
    <t>Herato0508:1180001-1190000</t>
  </si>
  <si>
    <t>Herato0509:70001-80000</t>
  </si>
  <si>
    <t>Herato0510:1-10000</t>
  </si>
  <si>
    <t>Herato0511:60001-70000</t>
  </si>
  <si>
    <t>Herato0601:380001-390000</t>
  </si>
  <si>
    <t>Herato0601:1910001-1920000</t>
  </si>
  <si>
    <t>Herato0601:3930001-3940000</t>
  </si>
  <si>
    <t>Herato0605:90001-100000</t>
  </si>
  <si>
    <t>Herato0606:130001-140000</t>
  </si>
  <si>
    <t>Herato0606:950001-960000</t>
  </si>
  <si>
    <t>Herato0606:2950001-2960000</t>
  </si>
  <si>
    <t>Herato0606:4120001-4130000</t>
  </si>
  <si>
    <t>Herato0606:7650001-7660000</t>
  </si>
  <si>
    <t>Herato0606:11940001-11950000</t>
  </si>
  <si>
    <t>Herato0608:1-10000</t>
  </si>
  <si>
    <t>Herato0609:270001-280000</t>
  </si>
  <si>
    <t>Herato0609:1380001-1390000</t>
  </si>
  <si>
    <t>Herato0701:160001-170000</t>
  </si>
  <si>
    <t>Herato0701:1240001-1250000</t>
  </si>
  <si>
    <t>Herato0701:2860001-2870000</t>
  </si>
  <si>
    <t>Herato0701:4380001-4390000</t>
  </si>
  <si>
    <t>Herato0701:5760001-5770000</t>
  </si>
  <si>
    <t>Herato0701:8030001-8040000</t>
  </si>
  <si>
    <t>Herato0701:11320001-11330000</t>
  </si>
  <si>
    <t>Herato0701:14070001-14080000</t>
  </si>
  <si>
    <t>Herato0701:16110001-16120000</t>
  </si>
  <si>
    <t>Herato0701:18900001-18910000</t>
  </si>
  <si>
    <t>Herato0801:1230001-1240000</t>
  </si>
  <si>
    <t>Herato0801:4110001-4120000</t>
  </si>
  <si>
    <t>Herato0801:5320001-5330000</t>
  </si>
  <si>
    <t>Herato0801:6520001-6530000</t>
  </si>
  <si>
    <t>Herato0801:7750001-7760000</t>
  </si>
  <si>
    <t>Herato0801:9070001-9080000</t>
  </si>
  <si>
    <t>Herato0802:20001-30000</t>
  </si>
  <si>
    <t>Herato0804:20001-30000</t>
  </si>
  <si>
    <t>Herato0807:80001-90000</t>
  </si>
  <si>
    <t>Herato0808:40001-50000</t>
  </si>
  <si>
    <t>Herato0809:30001-40000</t>
  </si>
  <si>
    <t>Herato0810:20001-30000</t>
  </si>
  <si>
    <t>Herato0811:30001-40000</t>
  </si>
  <si>
    <t>Herato0812:40001-50000</t>
  </si>
  <si>
    <t>Herato0818:40001-50000</t>
  </si>
  <si>
    <t>Herato0819:10001-20000</t>
  </si>
  <si>
    <t>Herato0820:10001-20000</t>
  </si>
  <si>
    <t>Herato0821:640001-650000</t>
  </si>
  <si>
    <t>Herato0821:2050001-2060000</t>
  </si>
  <si>
    <t>Herato0901:1460001-1470000</t>
  </si>
  <si>
    <t>Herato0901:2510001-2520000</t>
  </si>
  <si>
    <t>Herato0901:6560001-6570000</t>
  </si>
  <si>
    <t>Herato0901:8470001-8480000</t>
  </si>
  <si>
    <t>Herato0901:10300001-10310000</t>
  </si>
  <si>
    <t>Herato0903:20001-30000</t>
  </si>
  <si>
    <t>Herato0904:290001-300000</t>
  </si>
  <si>
    <t>Herato1001:410001-420000</t>
  </si>
  <si>
    <t>Herato1001:4640001-4650000</t>
  </si>
  <si>
    <t>Herato1002:90001-100000</t>
  </si>
  <si>
    <t>Herato1003:1130001-1140000</t>
  </si>
  <si>
    <t>Herato1003:3460001-3470000</t>
  </si>
  <si>
    <t>Herato1003:5930001-5940000</t>
  </si>
  <si>
    <t>Herato1005:1740001-1750000</t>
  </si>
  <si>
    <t>Herato1005:4030001-4040000</t>
  </si>
  <si>
    <t>Herato1007:400001-410000</t>
  </si>
  <si>
    <t>Herato1007:1230001-1240000</t>
  </si>
  <si>
    <t>Herato1007:2920001-2930000</t>
  </si>
  <si>
    <t>Herato1007:5140001-5150000</t>
  </si>
  <si>
    <t>Herato1101:40001-50000</t>
  </si>
  <si>
    <t>Herato1102:240001-250000</t>
  </si>
  <si>
    <t>Herato1103:1-10000</t>
  </si>
  <si>
    <t>Herato1105:30001-40000</t>
  </si>
  <si>
    <t>Herato1106:210001-220000</t>
  </si>
  <si>
    <t>Herato1107:30001-40000</t>
  </si>
  <si>
    <t>Herato1108:870001-880000</t>
  </si>
  <si>
    <t>Herato1108:2310001-2320000</t>
  </si>
  <si>
    <t>Herato1108:5030001-5040000</t>
  </si>
  <si>
    <t>Herato1108:6470001-6480000</t>
  </si>
  <si>
    <t>Herato1108:9850001-9860000</t>
  </si>
  <si>
    <t>Herato1108:11280001-11290000</t>
  </si>
  <si>
    <t>Herato1108:12630001-12640000</t>
  </si>
  <si>
    <t>Herato1108:13820001-13830000</t>
  </si>
  <si>
    <t>Herato1109:220001-230000</t>
  </si>
  <si>
    <t>Herato1110:10001-20000</t>
  </si>
  <si>
    <t>Herato1112:40001-50000</t>
  </si>
  <si>
    <t>Herato1114:40001-50000</t>
  </si>
  <si>
    <t>Herato1115:50001-60000</t>
  </si>
  <si>
    <t>Herato1116:170001-180000</t>
  </si>
  <si>
    <t>Herato1201:500001-510000</t>
  </si>
  <si>
    <t>Herato1202:1340001-1350000</t>
  </si>
  <si>
    <t>Herato1202:2970001-2980000</t>
  </si>
  <si>
    <t>Herato1202:4190001-4200000</t>
  </si>
  <si>
    <t>Herato1202:5650001-5660000</t>
  </si>
  <si>
    <t>Herato1202:9370001-9380000</t>
  </si>
  <si>
    <t>Herato1202:12060001-12070000</t>
  </si>
  <si>
    <t>Herato1202:15270001-15280000</t>
  </si>
  <si>
    <t>Herato1202:17300001-17310000</t>
  </si>
  <si>
    <t>Herato1202:19760001-19770000</t>
  </si>
  <si>
    <t>Herato1301:3100001-3110000</t>
  </si>
  <si>
    <t>Herato1301:4810001-4820000</t>
  </si>
  <si>
    <t>Herato1301:10100001-10110000</t>
  </si>
  <si>
    <t>Herato1301:13110001-13120000</t>
  </si>
  <si>
    <t>Herato1301:14350001-14360000</t>
  </si>
  <si>
    <t>Herato1301:16910001-16920000</t>
  </si>
  <si>
    <t>Herato1301:20580001-20590000</t>
  </si>
  <si>
    <t>Herato1301:23110001-23120000</t>
  </si>
  <si>
    <t>Herato1401:160001-170000</t>
  </si>
  <si>
    <t>Herato1403:20001-30000</t>
  </si>
  <si>
    <t>Herato1406:1-10000</t>
  </si>
  <si>
    <t>Herato1407:10001-20000</t>
  </si>
  <si>
    <t>Herato1408:2450001-2460000</t>
  </si>
  <si>
    <t>Herato1408:3560001-3570000</t>
  </si>
  <si>
    <t>Herato1408:5510001-5520000</t>
  </si>
  <si>
    <t>Herato1410:150001-160000</t>
  </si>
  <si>
    <t>Herato1411:180001-190000</t>
  </si>
  <si>
    <t>Herato1411:1740001-1750000</t>
  </si>
  <si>
    <t>Herato1411:5980001-5990000</t>
  </si>
  <si>
    <t>Herato1501:70001-80000</t>
  </si>
  <si>
    <t>Herato1502:90001-100000</t>
  </si>
  <si>
    <t>Herato1504:80001-90000</t>
  </si>
  <si>
    <t>Herato1505:490001-500000</t>
  </si>
  <si>
    <t>Herato1505:2110001-2120000</t>
  </si>
  <si>
    <t>Herato1505:3790001-3800000</t>
  </si>
  <si>
    <t>Herato1506:90001-100000</t>
  </si>
  <si>
    <t>Herato1507:310001-320000</t>
  </si>
  <si>
    <t>Herato1507:1920001-1930000</t>
  </si>
  <si>
    <t>Herato1507:4920001-4930000</t>
  </si>
  <si>
    <t>Herato1507:8390001-8400000</t>
  </si>
  <si>
    <t>Herato1507:9930001-9940000</t>
  </si>
  <si>
    <t>Herato1508:30001-40000</t>
  </si>
  <si>
    <t>Herato1509:20001-30000</t>
  </si>
  <si>
    <t>Herato1510:20001-30000</t>
  </si>
  <si>
    <t>Herato1512:310001-320000</t>
  </si>
  <si>
    <t>Herato1513:50001-60000</t>
  </si>
  <si>
    <t>Herato1514:60001-70000</t>
  </si>
  <si>
    <t>Herato1524:570001-580000</t>
  </si>
  <si>
    <t>Herato1601:20001-30000</t>
  </si>
  <si>
    <t>Herato1601:2300001-2310000</t>
  </si>
  <si>
    <t>Herato1601:3910001-3920000</t>
  </si>
  <si>
    <t>Herato1601:5480001-5490000</t>
  </si>
  <si>
    <t>Herato1602:110001-120000</t>
  </si>
  <si>
    <t>Herato1603:1640001-1650000</t>
  </si>
  <si>
    <t>Herato1604:20001-30000</t>
  </si>
  <si>
    <t>Herato1605:550001-560000</t>
  </si>
  <si>
    <t>Herato1605:2870001-2880000</t>
  </si>
  <si>
    <t>Herato1701:460001-470000</t>
  </si>
  <si>
    <t>Herato1701:1580001-1590000</t>
  </si>
  <si>
    <t>Herato1701:3130001-3140000</t>
  </si>
  <si>
    <t>Herato1701:4830001-4840000</t>
  </si>
  <si>
    <t>Herato1701:6760001-6770000</t>
  </si>
  <si>
    <t>Herato1701:8340001-8350000</t>
  </si>
  <si>
    <t>Herato1701:9410001-9420000</t>
  </si>
  <si>
    <t>Herato1701:11140001-11150000</t>
  </si>
  <si>
    <t>Herato1702:70001-80000</t>
  </si>
  <si>
    <t>Herato1703:1380001-1390000</t>
  </si>
  <si>
    <t>Herato1704:50001-60000</t>
  </si>
  <si>
    <t>Herato1705:100001-110000</t>
  </si>
  <si>
    <t>Herato1705:2650001-2660000</t>
  </si>
  <si>
    <t>Herato1706:100001-110000</t>
  </si>
  <si>
    <t>Herato1707:120001-130000</t>
  </si>
  <si>
    <t>Herato1708:470001-480000</t>
  </si>
  <si>
    <t>Herato1708:2260001-2270000</t>
  </si>
  <si>
    <t>Herato1711:1-10000</t>
  </si>
  <si>
    <t>Herato1712:50001-60000</t>
  </si>
  <si>
    <t>Herato1713:70001-80000</t>
  </si>
  <si>
    <t>Herato1714:20001-30000</t>
  </si>
  <si>
    <t>Herato1716:20001-30000</t>
  </si>
  <si>
    <t>Herato1801:1420001-1430000</t>
  </si>
  <si>
    <t>Herato1801:3990001-4000000</t>
  </si>
  <si>
    <t>Herato1803:360001-370000</t>
  </si>
  <si>
    <t>Herato1804:250001-260000</t>
  </si>
  <si>
    <t>Herato1805:1740001-1750000</t>
  </si>
  <si>
    <t>Herato1805:3270001-3280000</t>
  </si>
  <si>
    <t>Herato1805:6120001-6130000</t>
  </si>
  <si>
    <t>Herato1805:9020001-9030000</t>
  </si>
  <si>
    <t>Herato1807:1100001-1110000</t>
  </si>
  <si>
    <t>Herato1807:4350001-4360000</t>
  </si>
  <si>
    <t>Herato1901:890001-900000</t>
  </si>
  <si>
    <t>Herato1901:3420001-3430000</t>
  </si>
  <si>
    <t>Herato1902:130001-140000</t>
  </si>
  <si>
    <t>Herato1903:200001-210000</t>
  </si>
  <si>
    <t>Herato1904:420001-430000</t>
  </si>
  <si>
    <t>Herato1904:2840001-2850000</t>
  </si>
  <si>
    <t>Herato1904:6280001-6290000</t>
  </si>
  <si>
    <t>Herato1904:8320001-8330000</t>
  </si>
  <si>
    <t>Herato1905:140001-150000</t>
  </si>
  <si>
    <t>Herato1906:240001-250000</t>
  </si>
  <si>
    <t>Herato1907:10001-20000</t>
  </si>
  <si>
    <t>Herato1908:2120001-2130000</t>
  </si>
  <si>
    <t>Herato1910:430001-440000</t>
  </si>
  <si>
    <t>Herato1910:2810001-2820000</t>
  </si>
  <si>
    <t>Herato1910:5230001-5240000</t>
  </si>
  <si>
    <t>Herato2001:280001-290000</t>
  </si>
  <si>
    <t>Herato2001:1460001-1470000</t>
  </si>
  <si>
    <t>Herato2001:4360001-4370000</t>
  </si>
  <si>
    <t>Herato2001:7230001-7240000</t>
  </si>
  <si>
    <t>Herato2001:11280001-11290000</t>
  </si>
  <si>
    <t>Herato2001:13690001-13700000</t>
  </si>
  <si>
    <t>Herato2001:15820001-15830000</t>
  </si>
  <si>
    <t>Herato2001:17380001-17390000</t>
  </si>
  <si>
    <t>Herato2001:19200001-19210000</t>
  </si>
  <si>
    <t>Herato2101:810001-820000</t>
  </si>
  <si>
    <t>Herato2101:1860001-1870000</t>
  </si>
  <si>
    <t>Herato2101:4210001-4220000</t>
  </si>
  <si>
    <t>Herato2101:6580001-6590000</t>
  </si>
  <si>
    <t>Herato2101:9510001-9520000</t>
  </si>
  <si>
    <t>Herato2101:11590001-11600000</t>
  </si>
  <si>
    <t>Herato2101:13470001-13480000</t>
  </si>
  <si>
    <t>Herato2101:15810001-15820000</t>
  </si>
  <si>
    <t>Herato0101:1310001-1320001</t>
  </si>
  <si>
    <t>Herato0101:4330001-4340001</t>
  </si>
  <si>
    <t>Herato0101:6310001-6320001</t>
  </si>
  <si>
    <t>Herato0101:8510001-8520001</t>
  </si>
  <si>
    <t>Herato0101:9750001-9760001</t>
  </si>
  <si>
    <t>Herato0101:10890001-10900001</t>
  </si>
  <si>
    <t>Herato0101:15690001-15700001</t>
  </si>
  <si>
    <t>Herato0101:20620001-20630001</t>
  </si>
  <si>
    <t>Herato0201:10001-20001</t>
  </si>
  <si>
    <t>Herato0202:170001-180001</t>
  </si>
  <si>
    <t>Herato0203:10001-20001</t>
  </si>
  <si>
    <t>Herato0204:450001-460001</t>
  </si>
  <si>
    <t>Herato0205:70001-80001</t>
  </si>
  <si>
    <t>Herato0206:510001-520001</t>
  </si>
  <si>
    <t>Herato0208:1-10001</t>
  </si>
  <si>
    <t>Herato0209:150001-160001</t>
  </si>
  <si>
    <t>Herato0210:70001-80001</t>
  </si>
  <si>
    <t>Herato0211:1570001-1580001</t>
  </si>
  <si>
    <t>Herato0212:1-10001</t>
  </si>
  <si>
    <t>Herato0213:120001-130001</t>
  </si>
  <si>
    <t>Herato0214:10001-20001</t>
  </si>
  <si>
    <t>Herato0215:870001-880001</t>
  </si>
  <si>
    <t>Herato0301:110001-120001</t>
  </si>
  <si>
    <t>Herato0301:2930001-2940001</t>
  </si>
  <si>
    <t>Herato0301:4840001-4850001</t>
  </si>
  <si>
    <t>Herato0302:1-10001</t>
  </si>
  <si>
    <t>Herato0303:150001-160001</t>
  </si>
  <si>
    <t>Herato0304:70001-80001</t>
  </si>
  <si>
    <t>Herato0305:30001-40001</t>
  </si>
  <si>
    <t>Herato0307:40001-50001</t>
  </si>
  <si>
    <t>Herato0308:110001-120001</t>
  </si>
  <si>
    <t>Herato0309:80001-90001</t>
  </si>
  <si>
    <t>Herato0310:2140001-2150001</t>
  </si>
  <si>
    <t>Herato0310:6910001-6920001</t>
  </si>
  <si>
    <t>Herato0310:8990001-9000001</t>
  </si>
  <si>
    <t>Herato0401:380001-390001</t>
  </si>
  <si>
    <t>Herato0401:1620001-1630001</t>
  </si>
  <si>
    <t>Herato0402:90001-100001</t>
  </si>
  <si>
    <t>Herato0403:100001-110001</t>
  </si>
  <si>
    <t>Herato0404:10001-20001</t>
  </si>
  <si>
    <t>Herato0405:420001-430001</t>
  </si>
  <si>
    <t>Herato0406:100001-110001</t>
  </si>
  <si>
    <t>Herato0408:30001-40001</t>
  </si>
  <si>
    <t>Herato0410:1-10001</t>
  </si>
  <si>
    <t>Herato0411:1840001-1850001</t>
  </si>
  <si>
    <t>Herato0411:3570001-3580001</t>
  </si>
  <si>
    <t>Herato0411:6120001-6130001</t>
  </si>
  <si>
    <t>Herato0412:60001-70001</t>
  </si>
  <si>
    <t>Herato0413:200001-210001</t>
  </si>
  <si>
    <t>Herato0415:20001-30001</t>
  </si>
  <si>
    <t>Herato0417:100001-110001</t>
  </si>
  <si>
    <t>Herato0418:40001-50001</t>
  </si>
  <si>
    <t>Herato0419:630001-640001</t>
  </si>
  <si>
    <t>Herato0419:1820001-1830001</t>
  </si>
  <si>
    <t>Herato0501:1110001-1120001</t>
  </si>
  <si>
    <t>Herato0502:200001-210001</t>
  </si>
  <si>
    <t>Herato0503:260001-270001</t>
  </si>
  <si>
    <t>Herato0503:1610001-1620001</t>
  </si>
  <si>
    <t>Herato0503:5220001-5230001</t>
  </si>
  <si>
    <t>Herato0503:7600001-7610001</t>
  </si>
  <si>
    <t>Herato0505:10001-20001</t>
  </si>
  <si>
    <t>Herato0507:210001-220001</t>
  </si>
  <si>
    <t>Herato0508:480001-490001</t>
  </si>
  <si>
    <t>Herato0509:20001-30001</t>
  </si>
  <si>
    <t>Herato0510:20001-30001</t>
  </si>
  <si>
    <t>Herato0511:20001-30001</t>
  </si>
  <si>
    <t>Herato0601:390001-400001</t>
  </si>
  <si>
    <t>Herato0601:1910001-1920001</t>
  </si>
  <si>
    <t>Herato0601:3900001-3910001</t>
  </si>
  <si>
    <t>Herato0605:1-10001</t>
  </si>
  <si>
    <t>Herato0606:620001-630001</t>
  </si>
  <si>
    <t>Herato0606:890001-900001</t>
  </si>
  <si>
    <t>Herato0606:3050001-3060001</t>
  </si>
  <si>
    <t>Herato0606:4890001-4900001</t>
  </si>
  <si>
    <t>Herato0606:9000001-9010001</t>
  </si>
  <si>
    <t>Herato0606:11070001-11080001</t>
  </si>
  <si>
    <t>Herato0608:1-10001</t>
  </si>
  <si>
    <t>Herato0609:100001-110001</t>
  </si>
  <si>
    <t>Herato0609:1030001-1040001</t>
  </si>
  <si>
    <t>Herato0701:240001-250001</t>
  </si>
  <si>
    <t>Herato0701:1240001-1250001</t>
  </si>
  <si>
    <t>Herato0701:2180001-2190001</t>
  </si>
  <si>
    <t>Herato0701:4370001-4380001</t>
  </si>
  <si>
    <t>Herato0701:5460001-5470001</t>
  </si>
  <si>
    <t>Herato0701:8450001-8460001</t>
  </si>
  <si>
    <t>Herato0701:11640001-11650001</t>
  </si>
  <si>
    <t>Herato0701:13750001-13760001</t>
  </si>
  <si>
    <t>Herato0701:16110001-16120001</t>
  </si>
  <si>
    <t>Herato0701:18890001-18900001</t>
  </si>
  <si>
    <t>Herato0801:380001-390001</t>
  </si>
  <si>
    <t>Herato0801:4120001-4130001</t>
  </si>
  <si>
    <t>Herato0801:5120001-5130001</t>
  </si>
  <si>
    <t>Herato0801:6580001-6590001</t>
  </si>
  <si>
    <t>Herato0801:7950001-7960001</t>
  </si>
  <si>
    <t>Herato0801:8970001-8980001</t>
  </si>
  <si>
    <t>Herato0802:10001-20001</t>
  </si>
  <si>
    <t>Herato0804:70001-80001</t>
  </si>
  <si>
    <t>Herato0807:80001-90001</t>
  </si>
  <si>
    <t>Herato0808:80001-90001</t>
  </si>
  <si>
    <t>Herato0809:30001-40001</t>
  </si>
  <si>
    <t>Herato0810:20001-30001</t>
  </si>
  <si>
    <t>Herato0811:10001-20001</t>
  </si>
  <si>
    <t>Herato0812:30001-40001</t>
  </si>
  <si>
    <t>Herato0818:30001-40001</t>
  </si>
  <si>
    <t>Herato0819:20001-30001</t>
  </si>
  <si>
    <t>Herato0820:40001-50001</t>
  </si>
  <si>
    <t>Herato0821:1020001-1030001</t>
  </si>
  <si>
    <t>Herato0821:1920001-1930001</t>
  </si>
  <si>
    <t>Herato0901:1880001-1890001</t>
  </si>
  <si>
    <t>Herato0901:2860001-2870001</t>
  </si>
  <si>
    <t>Herato0901:6840001-6850001</t>
  </si>
  <si>
    <t>Herato0901:8470001-8480001</t>
  </si>
  <si>
    <t>Herato0901:10190001-10200001</t>
  </si>
  <si>
    <t>Herato0903:30001-40001</t>
  </si>
  <si>
    <t>Herato0904:1-10001</t>
  </si>
  <si>
    <t>Herato1001:720001-730001</t>
  </si>
  <si>
    <t>Herato1001:4610001-4620001</t>
  </si>
  <si>
    <t>Herato1002:110001-120001</t>
  </si>
  <si>
    <t>Herato1003:1080001-1090001</t>
  </si>
  <si>
    <t>Herato1003:3150001-3160001</t>
  </si>
  <si>
    <t>Herato1003:6510001-6520001</t>
  </si>
  <si>
    <t>Herato1005:760001-770001</t>
  </si>
  <si>
    <t>Herato1005:4030001-4040001</t>
  </si>
  <si>
    <t>Herato1007:500001-510001</t>
  </si>
  <si>
    <t>Herato1007:800001-810001</t>
  </si>
  <si>
    <t>Herato1007:2920001-2930001</t>
  </si>
  <si>
    <t>Herato1007:5640001-5650001</t>
  </si>
  <si>
    <t>Herato1101:50001-60001</t>
  </si>
  <si>
    <t>Herato1102:1010001-1020001</t>
  </si>
  <si>
    <t>Herato1103:30001-40001</t>
  </si>
  <si>
    <t>Herato1105:50001-60001</t>
  </si>
  <si>
    <t>Herato1106:120001-130001</t>
  </si>
  <si>
    <t>Herato1107:20001-30001</t>
  </si>
  <si>
    <t>Herato1108:850001-860001</t>
  </si>
  <si>
    <t>Herato1108:2930001-2940001</t>
  </si>
  <si>
    <t>Herato1108:5010001-5020001</t>
  </si>
  <si>
    <t>Herato1108:6090001-6100001</t>
  </si>
  <si>
    <t>Herato1108:9860001-9870001</t>
  </si>
  <si>
    <t>Herato1108:11030001-11040001</t>
  </si>
  <si>
    <t>Herato1108:13040001-13050001</t>
  </si>
  <si>
    <t>Herato1108:13990001-14000001</t>
  </si>
  <si>
    <t>Herato1109:20001-30001</t>
  </si>
  <si>
    <t>Herato1110:10001-20001</t>
  </si>
  <si>
    <t>Herato1112:20001-30001</t>
  </si>
  <si>
    <t>Herato1114:50001-60001</t>
  </si>
  <si>
    <t>Herato1115:90001-100001</t>
  </si>
  <si>
    <t>Herato1116:170001-180001</t>
  </si>
  <si>
    <t>Herato1201:20001-30001</t>
  </si>
  <si>
    <t>Herato1202:1450001-1460001</t>
  </si>
  <si>
    <t>Herato1202:3310001-3320001</t>
  </si>
  <si>
    <t>Herato1202:4120001-4130001</t>
  </si>
  <si>
    <t>Herato1202:5610001-5620001</t>
  </si>
  <si>
    <t>Herato1202:9520001-9530001</t>
  </si>
  <si>
    <t>Herato1202:13340001-13350001</t>
  </si>
  <si>
    <t>Herato1202:15540001-15550001</t>
  </si>
  <si>
    <t>Herato1202:17720001-17730001</t>
  </si>
  <si>
    <t>Herato1202:19880001-19890001</t>
  </si>
  <si>
    <t>Herato1301:2900001-2910001</t>
  </si>
  <si>
    <t>Herato1301:5680001-5690001</t>
  </si>
  <si>
    <t>Herato1301:10380001-10390001</t>
  </si>
  <si>
    <t>Herato1301:12520001-12530001</t>
  </si>
  <si>
    <t>Herato1301:14820001-14830001</t>
  </si>
  <si>
    <t>Herato1301:16910001-16920001</t>
  </si>
  <si>
    <t>Herato1301:20880001-20890001</t>
  </si>
  <si>
    <t>Herato1301:23500001-23510001</t>
  </si>
  <si>
    <t>Herato1401:30001-40001</t>
  </si>
  <si>
    <t>Herato1403:10001-20001</t>
  </si>
  <si>
    <t>Herato1406:10001-20001</t>
  </si>
  <si>
    <t>Herato1407:20001-30001</t>
  </si>
  <si>
    <t>Herato1408:2130001-2140001</t>
  </si>
  <si>
    <t>Herato1408:3240001-3250001</t>
  </si>
  <si>
    <t>Herato1408:5250001-5260001</t>
  </si>
  <si>
    <t>Herato1410:1-10001</t>
  </si>
  <si>
    <t>Herato1411:110001-120001</t>
  </si>
  <si>
    <t>Herato1411:1690001-1700001</t>
  </si>
  <si>
    <t>Herato1411:5970001-5980001</t>
  </si>
  <si>
    <t>Herato1501:50001-60001</t>
  </si>
  <si>
    <t>Herato1502:120001-130001</t>
  </si>
  <si>
    <t>Herato1504:70001-80001</t>
  </si>
  <si>
    <t>Herato1505:440001-450001</t>
  </si>
  <si>
    <t>Herato1505:2480001-2490001</t>
  </si>
  <si>
    <t>Herato1505:3780001-3790001</t>
  </si>
  <si>
    <t>Herato1506:50001-60001</t>
  </si>
  <si>
    <t>Herato1507:210001-220001</t>
  </si>
  <si>
    <t>Herato1507:2130001-2140001</t>
  </si>
  <si>
    <t>Herato1507:5590001-5600001</t>
  </si>
  <si>
    <t>Herato1507:8100001-8110001</t>
  </si>
  <si>
    <t>Herato1507:9900001-9910001</t>
  </si>
  <si>
    <t>Herato1508:30001-40001</t>
  </si>
  <si>
    <t>Herato1509:40001-50001</t>
  </si>
  <si>
    <t>Herato1510:70001-80001</t>
  </si>
  <si>
    <t>Herato1512:260001-270001</t>
  </si>
  <si>
    <t>Herato1513:70001-80001</t>
  </si>
  <si>
    <t>Herato1514:30001-40001</t>
  </si>
  <si>
    <t>Herato1524:480001-490001</t>
  </si>
  <si>
    <t>Herato1601:190001-200001</t>
  </si>
  <si>
    <t>Herato1601:2490001-2500001</t>
  </si>
  <si>
    <t>Herato1601:3820001-3830001</t>
  </si>
  <si>
    <t>Herato1601:5010001-5020001</t>
  </si>
  <si>
    <t>Herato1602:20001-30001</t>
  </si>
  <si>
    <t>Herato1603:1690001-1700001</t>
  </si>
  <si>
    <t>Herato1604:10001-20001</t>
  </si>
  <si>
    <t>Herato1605:30001-40001</t>
  </si>
  <si>
    <t>Herato1605:2980001-2990001</t>
  </si>
  <si>
    <t>Herato1701:280001-290001</t>
  </si>
  <si>
    <t>Herato1701:1470001-1480001</t>
  </si>
  <si>
    <t>Herato1701:2680001-2690001</t>
  </si>
  <si>
    <t>Herato1701:4880001-4890001</t>
  </si>
  <si>
    <t>Herato1701:6660001-6670001</t>
  </si>
  <si>
    <t>Herato1701:8110001-8120001</t>
  </si>
  <si>
    <t>Herato1701:9400001-9410001</t>
  </si>
  <si>
    <t>Herato1701:11420001-11430001</t>
  </si>
  <si>
    <t>Herato1702:10001-20001</t>
  </si>
  <si>
    <t>Herato1703:1500001-1510001</t>
  </si>
  <si>
    <t>Herato1704:50001-60001</t>
  </si>
  <si>
    <t>Herato1705:780001-790001</t>
  </si>
  <si>
    <t>Herato1705:2580001-2590001</t>
  </si>
  <si>
    <t>Herato1706:90001-100001</t>
  </si>
  <si>
    <t>Herato1707:20001-30001</t>
  </si>
  <si>
    <t>Herato1708:380001-390001</t>
  </si>
  <si>
    <t>Herato1708:1970001-1980001</t>
  </si>
  <si>
    <t>Herato1711:10001-20001</t>
  </si>
  <si>
    <t>Herato1712:20001-30001</t>
  </si>
  <si>
    <t>Herato1713:20001-30001</t>
  </si>
  <si>
    <t>Herato1714:20001-30001</t>
  </si>
  <si>
    <t>Herato1716:50001-60001</t>
  </si>
  <si>
    <t>Herato1801:580001-590001</t>
  </si>
  <si>
    <t>Herato1801:5070001-5080001</t>
  </si>
  <si>
    <t>Herato1803:360001-370001</t>
  </si>
  <si>
    <t>Herato1804:40001-50001</t>
  </si>
  <si>
    <t>Herato1805:610001-620001</t>
  </si>
  <si>
    <t>Herato1805:3220001-3230001</t>
  </si>
  <si>
    <t>Herato1805:5990001-6000001</t>
  </si>
  <si>
    <t>Herato1805:8470001-8480001</t>
  </si>
  <si>
    <t>Herato1807:790001-800001</t>
  </si>
  <si>
    <t>Herato1807:4940001-4950001</t>
  </si>
  <si>
    <t>Herato1901:770001-780001</t>
  </si>
  <si>
    <t>Herato1901:2640001-2650001</t>
  </si>
  <si>
    <t>Herato1902:120001-130001</t>
  </si>
  <si>
    <t>Herato1903:410001-420001</t>
  </si>
  <si>
    <t>Herato1904:60001-70001</t>
  </si>
  <si>
    <t>Herato1904:2830001-2840001</t>
  </si>
  <si>
    <t>Herato1904:6790001-6800001</t>
  </si>
  <si>
    <t>Herato1904:8340001-8350001</t>
  </si>
  <si>
    <t>Herato1905:140001-150001</t>
  </si>
  <si>
    <t>Herato1906:350001-360001</t>
  </si>
  <si>
    <t>Herato1907:50001-60001</t>
  </si>
  <si>
    <t>Herato1908:2110001-2120001</t>
  </si>
  <si>
    <t>Herato1910:450001-460001</t>
  </si>
  <si>
    <t>Herato1910:2560001-2570001</t>
  </si>
  <si>
    <t>Herato1910:5240001-5250001</t>
  </si>
  <si>
    <t>Herato2001:130001-140001</t>
  </si>
  <si>
    <t>Herato2001:1570001-1580001</t>
  </si>
  <si>
    <t>Herato2001:3840001-3850001</t>
  </si>
  <si>
    <t>Herato2001:7620001-7630001</t>
  </si>
  <si>
    <t>Herato2001:10610001-10620001</t>
  </si>
  <si>
    <t>Herato2001:13350001-13360001</t>
  </si>
  <si>
    <t>Herato2001:14930001-14940001</t>
  </si>
  <si>
    <t>Herato2001:17000001-17010001</t>
  </si>
  <si>
    <t>Herato2001:18840001-18850001</t>
  </si>
  <si>
    <t>Herato2101:810001-820001</t>
  </si>
  <si>
    <t>Herato2101:2280001-2290001</t>
  </si>
  <si>
    <t>Herato2101:4480001-4490001</t>
  </si>
  <si>
    <t>Herato2101:6610001-6620001</t>
  </si>
  <si>
    <t>Herato2101:10210001-10220001</t>
  </si>
  <si>
    <t>Herato2101:11560001-11570001</t>
  </si>
  <si>
    <t>Herato2101:13760001-13770001</t>
  </si>
  <si>
    <t>Herato2101:15080001-15090001</t>
  </si>
  <si>
    <t>Herato0101:880001-890001</t>
  </si>
  <si>
    <t>Herato0101:4230001-4240001</t>
  </si>
  <si>
    <t>Herato0101:5870001-5880001</t>
  </si>
  <si>
    <t>Herato0101:10140001-10150001</t>
  </si>
  <si>
    <t>Herato0101:11540001-11550001</t>
  </si>
  <si>
    <t>Herato0101:14110001-14120001</t>
  </si>
  <si>
    <t>Herato0101:22300001-22310001</t>
  </si>
  <si>
    <t>Herato0202:140001-150001</t>
  </si>
  <si>
    <t>Herato0204:470001-480001</t>
  </si>
  <si>
    <t>Herato0208:500001-510001</t>
  </si>
  <si>
    <t>Herato0209:370001-380001</t>
  </si>
  <si>
    <t>Herato0210:180001-190001</t>
  </si>
  <si>
    <t>Herato0211:1320001-1330001</t>
  </si>
  <si>
    <t>Herato0213:100001-110001</t>
  </si>
  <si>
    <t>Herato0215:2200001-2210001</t>
  </si>
  <si>
    <t>Herato0301:1560001-1570001</t>
  </si>
  <si>
    <t>Herato0301:2950001-2960001</t>
  </si>
  <si>
    <t>Herato0301:4650001-4660001</t>
  </si>
  <si>
    <t>Herato0302:60001-70001</t>
  </si>
  <si>
    <t>Herato0305:10001-20001</t>
  </si>
  <si>
    <t>Herato0309:1-10001</t>
  </si>
  <si>
    <t>Herato0310:2150001-2160001</t>
  </si>
  <si>
    <t>Herato0310:5790001-5800001</t>
  </si>
  <si>
    <t>Herato0401:870001-880001</t>
  </si>
  <si>
    <t>Herato0401:1600001-1610001</t>
  </si>
  <si>
    <t>Herato0403:1000001-1010001</t>
  </si>
  <si>
    <t>Herato0410:20001-30001</t>
  </si>
  <si>
    <t>Herato0411:3580001-3590001</t>
  </si>
  <si>
    <t>Herato0411:6190001-6200001</t>
  </si>
  <si>
    <t>Herato0413:90001-100001</t>
  </si>
  <si>
    <t>Herato0417:1-10001</t>
  </si>
  <si>
    <t>Herato0419:2270001-2280001</t>
  </si>
  <si>
    <t>Herato0501:740001-750001</t>
  </si>
  <si>
    <t>Herato0503:7570001-7580001</t>
  </si>
  <si>
    <t>Herato0505:1-10001</t>
  </si>
  <si>
    <t>Herato0507:140001-150001</t>
  </si>
  <si>
    <t>Herato0509:10001-20001</t>
  </si>
  <si>
    <t>Herato0511:90001-100001</t>
  </si>
  <si>
    <t>Herato0601:430001-440001</t>
  </si>
  <si>
    <t>Herato0601:1890001-1900001</t>
  </si>
  <si>
    <t>Herato0605:10001-20001</t>
  </si>
  <si>
    <t>Herato0606:140001-150001</t>
  </si>
  <si>
    <t>Herato0606:2840001-2850001</t>
  </si>
  <si>
    <t>Herato0606:5010001-5020001</t>
  </si>
  <si>
    <t>Herato0606:8980001-8990001</t>
  </si>
  <si>
    <t>Herato0609:120001-130001</t>
  </si>
  <si>
    <t>Herato0609:1370001-1380001</t>
  </si>
  <si>
    <t>Herato0701:260001-270001</t>
  </si>
  <si>
    <t>Herato0701:3790001-3800001</t>
  </si>
  <si>
    <t>Herato0701:5560001-5570001</t>
  </si>
  <si>
    <t>Herato0701:12860001-12870001</t>
  </si>
  <si>
    <t>Herato0701:14300001-14310001</t>
  </si>
  <si>
    <t>Herato0701:16140001-16150001</t>
  </si>
  <si>
    <t>Herato0701:19050001-19060001</t>
  </si>
  <si>
    <t>Herato0801:1640001-1650001</t>
  </si>
  <si>
    <t>Herato0801:5490001-5500001</t>
  </si>
  <si>
    <t>Herato0801:6600001-6610001</t>
  </si>
  <si>
    <t>Herato0801:7600001-7610001</t>
  </si>
  <si>
    <t>Herato0804:20001-30001</t>
  </si>
  <si>
    <t>Herato0807:100001-110001</t>
  </si>
  <si>
    <t>Herato0808:10001-20001</t>
  </si>
  <si>
    <t>Herato0811:20001-30001</t>
  </si>
  <si>
    <t>Herato0812:20001-30001</t>
  </si>
  <si>
    <t>Herato0819:10001-20001</t>
  </si>
  <si>
    <t>Herato0901:1380001-1390001</t>
  </si>
  <si>
    <t>Herato0901:2850001-2860001</t>
  </si>
  <si>
    <t>Herato0901:6420001-6430001</t>
  </si>
  <si>
    <t>Herato0901:8460001-8470001</t>
  </si>
  <si>
    <t>Herato0904:30001-40001</t>
  </si>
  <si>
    <t>Herato1001:400001-410001</t>
  </si>
  <si>
    <t>Herato1001:4650001-4660001</t>
  </si>
  <si>
    <t>Herato1002:10001-20001</t>
  </si>
  <si>
    <t>Herato1003:1030001-1040001</t>
  </si>
  <si>
    <t>Herato1003:3250001-3260001</t>
  </si>
  <si>
    <t>Herato1003:6430001-6440001</t>
  </si>
  <si>
    <t>Herato1005:1050001-1060001</t>
  </si>
  <si>
    <t>Herato1005:4020001-4030001</t>
  </si>
  <si>
    <t>Herato1007:200001-210001</t>
  </si>
  <si>
    <t>Herato1007:1050001-1060001</t>
  </si>
  <si>
    <t>Herato1007:5230001-5240001</t>
  </si>
  <si>
    <t>Herato1101:30001-40001</t>
  </si>
  <si>
    <t>Herato1102:70001-80001</t>
  </si>
  <si>
    <t>Herato1103:20001-30001</t>
  </si>
  <si>
    <t>Herato1105:40001-50001</t>
  </si>
  <si>
    <t>Herato1106:200001-210001</t>
  </si>
  <si>
    <t>Herato1108:650001-660001</t>
  </si>
  <si>
    <t>Herato1108:2940001-2950001</t>
  </si>
  <si>
    <t>Herato1108:5030001-5040001</t>
  </si>
  <si>
    <t>Herato1108:6490001-6500001</t>
  </si>
  <si>
    <t>Herato1108:12620001-12630001</t>
  </si>
  <si>
    <t>Herato1108:14090001-14100001</t>
  </si>
  <si>
    <t>Herato1110:1-10001</t>
  </si>
  <si>
    <t>Herato1114:10001-20001</t>
  </si>
  <si>
    <t>Herato1115:20001-30001</t>
  </si>
  <si>
    <t>Herato1116:190001-200001</t>
  </si>
  <si>
    <t>Herato1201:340001-350001</t>
  </si>
  <si>
    <t>Herato1202:1650001-1660001</t>
  </si>
  <si>
    <t>Herato1202:4450001-4460001</t>
  </si>
  <si>
    <t>Herato1202:5680001-5690001</t>
  </si>
  <si>
    <t>Herato1202:9370001-9380001</t>
  </si>
  <si>
    <t>Herato1202:14760001-14770001</t>
  </si>
  <si>
    <t>Herato1202:17170001-17180001</t>
  </si>
  <si>
    <t>Herato1202:19830001-19840001</t>
  </si>
  <si>
    <t>Herato1301:3220001-3230001</t>
  </si>
  <si>
    <t>Herato1301:4360001-4370001</t>
  </si>
  <si>
    <t>Herato1301:10370001-10380001</t>
  </si>
  <si>
    <t>Herato1301:13020001-13030001</t>
  </si>
  <si>
    <t>Herato1301:14790001-14800001</t>
  </si>
  <si>
    <t>Herato1301:17760001-17770001</t>
  </si>
  <si>
    <t>Herato1301:23540001-23550001</t>
  </si>
  <si>
    <t>Herato1401:200001-210001</t>
  </si>
  <si>
    <t>Herato1406:1-10001</t>
  </si>
  <si>
    <t>Herato1408:1510001-1520001</t>
  </si>
  <si>
    <t>Herato1408:3200001-3210001</t>
  </si>
  <si>
    <t>Herato1410:110001-120001</t>
  </si>
  <si>
    <t>Herato1411:1730001-1740001</t>
  </si>
  <si>
    <t>Herato1411:6060001-6070001</t>
  </si>
  <si>
    <t>Herato1501:1-10001</t>
  </si>
  <si>
    <t>Herato1502:40001-50001</t>
  </si>
  <si>
    <t>Herato1505:3420001-3430001</t>
  </si>
  <si>
    <t>Herato1506:20001-30001</t>
  </si>
  <si>
    <t>Herato1507:310001-320001</t>
  </si>
  <si>
    <t>Herato1507:2140001-2150001</t>
  </si>
  <si>
    <t>Herato1507:8690001-8700001</t>
  </si>
  <si>
    <t>Herato1507:10480001-10490001</t>
  </si>
  <si>
    <t>Herato1508:20001-30001</t>
  </si>
  <si>
    <t>Herato1510:10001-20001</t>
  </si>
  <si>
    <t>Herato1512:80001-90001</t>
  </si>
  <si>
    <t>Herato1513:30001-40001</t>
  </si>
  <si>
    <t>Herato1524:460001-470001</t>
  </si>
  <si>
    <t>Herato1601:10001-20001</t>
  </si>
  <si>
    <t>Herato1601:5250001-5260001</t>
  </si>
  <si>
    <t>Herato1603:1630001-1640001</t>
  </si>
  <si>
    <t>Herato1604:30001-40001</t>
  </si>
  <si>
    <t>Herato1701:270001-280001</t>
  </si>
  <si>
    <t>Herato1701:1300001-1310001</t>
  </si>
  <si>
    <t>Herato1701:3210001-3220001</t>
  </si>
  <si>
    <t>Herato1701:5310001-5320001</t>
  </si>
  <si>
    <t>Herato1701:6740001-6750001</t>
  </si>
  <si>
    <t>Herato1701:8560001-8570001</t>
  </si>
  <si>
    <t>Herato1702:20001-30001</t>
  </si>
  <si>
    <t>Herato1705:30001-40001</t>
  </si>
  <si>
    <t>Herato1705:2230001-2240001</t>
  </si>
  <si>
    <t>Herato1707:30001-40001</t>
  </si>
  <si>
    <t>Herato1708:470001-480001</t>
  </si>
  <si>
    <t>Herato1708:1950001-1960001</t>
  </si>
  <si>
    <t>Herato1712:90001-100001</t>
  </si>
  <si>
    <t>Herato1713:1-10001</t>
  </si>
  <si>
    <t>Herato1714:1-10001</t>
  </si>
  <si>
    <t>Herato1716:30001-40001</t>
  </si>
  <si>
    <t>Herato1801:1330001-1340001</t>
  </si>
  <si>
    <t>Herato1801:5140001-5150001</t>
  </si>
  <si>
    <t>Herato1803:470001-480001</t>
  </si>
  <si>
    <t>Herato1804:350001-360001</t>
  </si>
  <si>
    <t>Herato1805:1890001-1900001</t>
  </si>
  <si>
    <t>Herato1805:6950001-6960001</t>
  </si>
  <si>
    <t>Herato1805:9170001-9180001</t>
  </si>
  <si>
    <t>Herato1807:520001-530001</t>
  </si>
  <si>
    <t>Herato1807:4910001-4920001</t>
  </si>
  <si>
    <t>Herato1901:140001-150001</t>
  </si>
  <si>
    <t>Herato1902:330001-340001</t>
  </si>
  <si>
    <t>Herato1904:1710001-1720001</t>
  </si>
  <si>
    <t>Herato1904:5490001-5500001</t>
  </si>
  <si>
    <t>Herato1905:50001-60001</t>
  </si>
  <si>
    <t>Herato1907:10001-20001</t>
  </si>
  <si>
    <t>Herato1908:1740001-1750001</t>
  </si>
  <si>
    <t>Herato1910:420001-430001</t>
  </si>
  <si>
    <t>Herato1910:2880001-2890001</t>
  </si>
  <si>
    <t>Herato1910:5300001-5310001</t>
  </si>
  <si>
    <t>Herato2001:2370001-2380001</t>
  </si>
  <si>
    <t>Herato2001:7680001-7690001</t>
  </si>
  <si>
    <t>Herato2001:10510001-10520001</t>
  </si>
  <si>
    <t>Herato2001:13880001-13890001</t>
  </si>
  <si>
    <t>Herato2001:16280001-16290001</t>
  </si>
  <si>
    <t>Herato2001:19260001-19270001</t>
  </si>
  <si>
    <t>Herato2101:800001-810001</t>
  </si>
  <si>
    <t>Herato2101:2610001-2620001</t>
  </si>
  <si>
    <t>Herato2101:4240001-4250001</t>
  </si>
  <si>
    <t>Herato2101:9560001-9570001</t>
  </si>
  <si>
    <t>Herato2101:11850001-11860001</t>
  </si>
  <si>
    <t>Herato2101:13120001-13130001</t>
  </si>
  <si>
    <t>Herato2101:15800001-15810001</t>
  </si>
  <si>
    <t>Herato0101:1240001-1250000</t>
  </si>
  <si>
    <t>Herato0101:3550001-3560000</t>
  </si>
  <si>
    <t>Herato0101:9930001-9940000</t>
  </si>
  <si>
    <t>Herato0101:10720001-10730000</t>
  </si>
  <si>
    <t>Herato0101:14960001-14970000</t>
  </si>
  <si>
    <t>Herato0101:21010001-21020000</t>
  </si>
  <si>
    <t>Herato0201:20001-30000</t>
  </si>
  <si>
    <t>Herato0202:20001-30000</t>
  </si>
  <si>
    <t>Herato0203:50001-60000</t>
  </si>
  <si>
    <t>Herato0204:1110001-1120000</t>
  </si>
  <si>
    <t>Herato0205:60001-70000</t>
  </si>
  <si>
    <t>Herato0206:490001-500000</t>
  </si>
  <si>
    <t>Herato0209:180001-190000</t>
  </si>
  <si>
    <t>Herato0210:1-10000</t>
  </si>
  <si>
    <t>Herato0211:1290001-1300000</t>
  </si>
  <si>
    <t>Herato0214:420001-430000</t>
  </si>
  <si>
    <t>Herato0215:1060001-1070000</t>
  </si>
  <si>
    <t>Herato0301:250001-260000</t>
  </si>
  <si>
    <t>Herato0301:3080001-3090000</t>
  </si>
  <si>
    <t>Herato0302:50001-60000</t>
  </si>
  <si>
    <t>Herato0304:100001-110000</t>
  </si>
  <si>
    <t>Herato0309:20001-30000</t>
  </si>
  <si>
    <t>Herato0310:2160001-2170000</t>
  </si>
  <si>
    <t>Herato0310:6030001-6040000</t>
  </si>
  <si>
    <t>Herato0401:110001-120000</t>
  </si>
  <si>
    <t>Herato0402:70001-80000</t>
  </si>
  <si>
    <t>Herato0404:110001-120000</t>
  </si>
  <si>
    <t>Herato0405:870001-880000</t>
  </si>
  <si>
    <t>Herato0406:20001-30000</t>
  </si>
  <si>
    <t>Herato0408:40001-50000</t>
  </si>
  <si>
    <t>Herato0410:20001-30000</t>
  </si>
  <si>
    <t>Herato0411:4140001-4150000</t>
  </si>
  <si>
    <t>Herato0411:6050001-6060000</t>
  </si>
  <si>
    <t>Herato0412:180001-190000</t>
  </si>
  <si>
    <t>Herato0413:20001-30000</t>
  </si>
  <si>
    <t>Herato0415:30001-40000</t>
  </si>
  <si>
    <t>Herato0418:10001-20000</t>
  </si>
  <si>
    <t>Herato0419:10001-20000</t>
  </si>
  <si>
    <t>Herato0501:730001-740000</t>
  </si>
  <si>
    <t>Herato0502:80001-90000</t>
  </si>
  <si>
    <t>Herato0503:2100001-2110000</t>
  </si>
  <si>
    <t>Herato0505:20001-30000</t>
  </si>
  <si>
    <t>Herato0507:200001-210000</t>
  </si>
  <si>
    <t>Herato0508:600001-610000</t>
  </si>
  <si>
    <t>Herato0601:160001-170000</t>
  </si>
  <si>
    <t>Herato0601:1890001-1900000</t>
  </si>
  <si>
    <t>Herato0601:3720001-3730000</t>
  </si>
  <si>
    <t>Herato0605:80001-90000</t>
  </si>
  <si>
    <t>Herato0606:1230001-1240000</t>
  </si>
  <si>
    <t>Herato0606:4660001-4670000</t>
  </si>
  <si>
    <t>Herato0606:8300001-8310000</t>
  </si>
  <si>
    <t>Herato0606:11010001-11020000</t>
  </si>
  <si>
    <t>Herato0608:30001-40000</t>
  </si>
  <si>
    <t>Herato0609:150001-160000</t>
  </si>
  <si>
    <t>Herato0609:1080001-1090000</t>
  </si>
  <si>
    <t>Herato0701:1250001-1260000</t>
  </si>
  <si>
    <t>Herato0701:2550001-2560000</t>
  </si>
  <si>
    <t>Herato0701:5370001-5380000</t>
  </si>
  <si>
    <t>Herato0701:8180001-8190000</t>
  </si>
  <si>
    <t>Herato0701:12560001-12570000</t>
  </si>
  <si>
    <t>Herato0701:16320001-16330000</t>
  </si>
  <si>
    <t>Herato0701:18700001-18710000</t>
  </si>
  <si>
    <t>Herato0801:790001-800000</t>
  </si>
  <si>
    <t>Herato0801:4240001-4250000</t>
  </si>
  <si>
    <t>Herato0801:6600001-6610000</t>
  </si>
  <si>
    <t>Herato0801:9110001-9120000</t>
  </si>
  <si>
    <t>Herato0802:10001-20000</t>
  </si>
  <si>
    <t>Herato0804:30001-40000</t>
  </si>
  <si>
    <t>Herato0807:30001-40000</t>
  </si>
  <si>
    <t>Herato0808:90001-100000</t>
  </si>
  <si>
    <t>Herato0810:1-10000</t>
  </si>
  <si>
    <t>Herato0812:50001-60000</t>
  </si>
  <si>
    <t>Herato0818:60001-70000</t>
  </si>
  <si>
    <t>Herato0819:1-10000</t>
  </si>
  <si>
    <t>Herato0821:250001-260000</t>
  </si>
  <si>
    <t>Herato0821:2530001-2540000</t>
  </si>
  <si>
    <t>Herato0901:960001-970000</t>
  </si>
  <si>
    <t>Herato0901:11040001-11050000</t>
  </si>
  <si>
    <t>Herato0903:1-10000</t>
  </si>
  <si>
    <t>Herato0904:300001-310000</t>
  </si>
  <si>
    <t>Herato1001:150001-160000</t>
  </si>
  <si>
    <t>Herato1001:5470001-5480000</t>
  </si>
  <si>
    <t>Herato1003:1040001-1050000</t>
  </si>
  <si>
    <t>Herato1003:3590001-3600000</t>
  </si>
  <si>
    <t>Herato1003:6450001-6460000</t>
  </si>
  <si>
    <t>Herato1005:250001-260000</t>
  </si>
  <si>
    <t>Herato1005:3710001-3720000</t>
  </si>
  <si>
    <t>Herato1007:1390001-1400000</t>
  </si>
  <si>
    <t>Herato1007:5550001-5560000</t>
  </si>
  <si>
    <t>Herato1102:500001-510000</t>
  </si>
  <si>
    <t>Herato1103:10001-20000</t>
  </si>
  <si>
    <t>Herato1106:80001-90000</t>
  </si>
  <si>
    <t>Herato1108:960001-970000</t>
  </si>
  <si>
    <t>Herato1108:2590001-2600000</t>
  </si>
  <si>
    <t>Herato1108:4560001-4570000</t>
  </si>
  <si>
    <t>Herato1108:6640001-6650000</t>
  </si>
  <si>
    <t>Herato1108:9860001-9870000</t>
  </si>
  <si>
    <t>Herato1108:11030001-11040000</t>
  </si>
  <si>
    <t>Herato1108:12960001-12970000</t>
  </si>
  <si>
    <t>Herato1109:190001-200000</t>
  </si>
  <si>
    <t>Herato1114:20001-30000</t>
  </si>
  <si>
    <t>Herato1115:60001-70000</t>
  </si>
  <si>
    <t>Herato1116:160001-170000</t>
  </si>
  <si>
    <t>Herato1201:340001-350000</t>
  </si>
  <si>
    <t>Herato1202:1920001-1930000</t>
  </si>
  <si>
    <t>Herato1202:5640001-5650000</t>
  </si>
  <si>
    <t>Herato1202:9380001-9390000</t>
  </si>
  <si>
    <t>Herato1202:15260001-15270000</t>
  </si>
  <si>
    <t>Herato1202:19790001-19800000</t>
  </si>
  <si>
    <t>Herato1301:2810001-2820000</t>
  </si>
  <si>
    <t>Herato1301:5600001-5610000</t>
  </si>
  <si>
    <t>Herato1301:10170001-10180000</t>
  </si>
  <si>
    <t>Herato1301:13330001-13340000</t>
  </si>
  <si>
    <t>Herato1301:14530001-14540000</t>
  </si>
  <si>
    <t>Herato1301:17350001-17360000</t>
  </si>
  <si>
    <t>Herato1301:20970001-20980000</t>
  </si>
  <si>
    <t>Herato1301:22960001-22970000</t>
  </si>
  <si>
    <t>Herato1401:110001-120000</t>
  </si>
  <si>
    <t>Herato1403:30001-40000</t>
  </si>
  <si>
    <t>Herato1406:10001-20000</t>
  </si>
  <si>
    <t>Herato1407:30001-40000</t>
  </si>
  <si>
    <t>Herato1408:1590001-1600000</t>
  </si>
  <si>
    <t>Herato1408:3550001-3560000</t>
  </si>
  <si>
    <t>Herato1410:10001-20000</t>
  </si>
  <si>
    <t>Herato1411:1720001-1730000</t>
  </si>
  <si>
    <t>Herato1411:6420001-6430000</t>
  </si>
  <si>
    <t>Herato1502:100001-110000</t>
  </si>
  <si>
    <t>Herato1505:130001-140000</t>
  </si>
  <si>
    <t>Herato1505:2480001-2490000</t>
  </si>
  <si>
    <t>Herato1505:3350001-3360000</t>
  </si>
  <si>
    <t>Herato1506:100001-110000</t>
  </si>
  <si>
    <t>Herato1507:510001-520000</t>
  </si>
  <si>
    <t>Herato1507:2900001-2910000</t>
  </si>
  <si>
    <t>Herato1507:5610001-5620000</t>
  </si>
  <si>
    <t>Herato1507:8480001-8490000</t>
  </si>
  <si>
    <t>Herato1507:10230001-10240000</t>
  </si>
  <si>
    <t>Herato1508:40001-50000</t>
  </si>
  <si>
    <t>Herato1509:40001-50000</t>
  </si>
  <si>
    <t>Herato1510:70001-80000</t>
  </si>
  <si>
    <t>Herato1512:410001-420000</t>
  </si>
  <si>
    <t>Herato1513:20001-30000</t>
  </si>
  <si>
    <t>Herato1514:10001-20000</t>
  </si>
  <si>
    <t>Herato1524:250001-260000</t>
  </si>
  <si>
    <t>Herato1601:1-10000</t>
  </si>
  <si>
    <t>Herato1601:2730001-2740000</t>
  </si>
  <si>
    <t>Herato1601:3890001-3900000</t>
  </si>
  <si>
    <t>Herato1601:4590001-4600000</t>
  </si>
  <si>
    <t>Herato1603:1630001-1640000</t>
  </si>
  <si>
    <t>Herato1604:50001-60000</t>
  </si>
  <si>
    <t>Herato1605:2550001-2560000</t>
  </si>
  <si>
    <t>Herato1701:390001-400000</t>
  </si>
  <si>
    <t>Herato1701:1850001-1860000</t>
  </si>
  <si>
    <t>Herato1701:3240001-3250000</t>
  </si>
  <si>
    <t>Herato1701:5430001-5440000</t>
  </si>
  <si>
    <t>Herato1701:7180001-7190000</t>
  </si>
  <si>
    <t>Herato1701:8400001-8410000</t>
  </si>
  <si>
    <t>Herato1701:9380001-9390000</t>
  </si>
  <si>
    <t>Herato1701:11390001-11400000</t>
  </si>
  <si>
    <t>Herato1703:1520001-1530000</t>
  </si>
  <si>
    <t>Herato1704:250001-260000</t>
  </si>
  <si>
    <t>Herato1705:30001-40000</t>
  </si>
  <si>
    <t>Herato1705:2180001-2190000</t>
  </si>
  <si>
    <t>Herato1707:160001-170000</t>
  </si>
  <si>
    <t>Herato1712:40001-50000</t>
  </si>
  <si>
    <t>Herato1713:90001-100000</t>
  </si>
  <si>
    <t>Herato1714:30001-40000</t>
  </si>
  <si>
    <t>Herato1801:1380001-1390000</t>
  </si>
  <si>
    <t>Herato1801:4740001-4750000</t>
  </si>
  <si>
    <t>Herato1803:310001-320000</t>
  </si>
  <si>
    <t>Herato1805:590001-600000</t>
  </si>
  <si>
    <t>Herato1805:3230001-3240000</t>
  </si>
  <si>
    <t>Herato1805:6950001-6960000</t>
  </si>
  <si>
    <t>Herato1805:8440001-8450000</t>
  </si>
  <si>
    <t>Herato1807:930001-940000</t>
  </si>
  <si>
    <t>Herato1807:4910001-4920000</t>
  </si>
  <si>
    <t>Herato1901:740001-750000</t>
  </si>
  <si>
    <t>Herato1901:3170001-3180000</t>
  </si>
  <si>
    <t>Herato1902:210001-220000</t>
  </si>
  <si>
    <t>Herato1903:330001-340000</t>
  </si>
  <si>
    <t>Herato1904:480001-490000</t>
  </si>
  <si>
    <t>Herato1904:2760001-2770000</t>
  </si>
  <si>
    <t>Herato1904:6540001-6550000</t>
  </si>
  <si>
    <t>Herato1904:8240001-8250000</t>
  </si>
  <si>
    <t>Herato1905:250001-260000</t>
  </si>
  <si>
    <t>Herato1907:40001-50000</t>
  </si>
  <si>
    <t>Herato1908:1150001-1160000</t>
  </si>
  <si>
    <t>Herato1910:1210001-1220000</t>
  </si>
  <si>
    <t>Herato1910:2160001-2170000</t>
  </si>
  <si>
    <t>Herato1910:5180001-5190000</t>
  </si>
  <si>
    <t>Herato2001:470001-480000</t>
  </si>
  <si>
    <t>Herato2001:2180001-2190000</t>
  </si>
  <si>
    <t>Herato2001:4270001-4280000</t>
  </si>
  <si>
    <t>Herato2001:7110001-7120000</t>
  </si>
  <si>
    <t>Herato2001:10620001-10630000</t>
  </si>
  <si>
    <t>Herato2001:14670001-14680000</t>
  </si>
  <si>
    <t>Herato2001:18060001-18070000</t>
  </si>
  <si>
    <t>Herato2101:2610001-2620000</t>
  </si>
  <si>
    <t>Herato2101:4200001-4210000</t>
  </si>
  <si>
    <t>Herato2101:8730001-8740000</t>
  </si>
  <si>
    <t>Herato2101:11390001-11400000</t>
  </si>
  <si>
    <t>Herato2101:13540001-13550000</t>
  </si>
  <si>
    <t>Herato2101:15800001-15810000</t>
  </si>
  <si>
    <t>Herato0101:3970001-3980000</t>
  </si>
  <si>
    <t>Herato0101:5370001-5380000</t>
  </si>
  <si>
    <t>Herato0101:9290001-9300000</t>
  </si>
  <si>
    <t>Herato0101:11270001-11280000</t>
  </si>
  <si>
    <t>Herato0101:14540001-14550000</t>
  </si>
  <si>
    <t>Herato0101:21400001-21410000</t>
  </si>
  <si>
    <t>Herato0204:450001-460000</t>
  </si>
  <si>
    <t>Herato0205:50001-60000</t>
  </si>
  <si>
    <t>Herato0206:530001-540000</t>
  </si>
  <si>
    <t>Herato0208:80001-90000</t>
  </si>
  <si>
    <t>Herato0209:130001-140000</t>
  </si>
  <si>
    <t>Herato0210:160001-170000</t>
  </si>
  <si>
    <t>Herato0211:870001-880000</t>
  </si>
  <si>
    <t>Herato0212:100001-110000</t>
  </si>
  <si>
    <t>Herato0213:130001-140000</t>
  </si>
  <si>
    <t>Herato0214:50001-60000</t>
  </si>
  <si>
    <t>Herato0215:1650001-1660000</t>
  </si>
  <si>
    <t>Herato0301:950001-960000</t>
  </si>
  <si>
    <t>Herato0301:2850001-2860000</t>
  </si>
  <si>
    <t>Herato0301:4790001-4800000</t>
  </si>
  <si>
    <t>Herato0303:140001-150000</t>
  </si>
  <si>
    <t>Herato0304:70001-80000</t>
  </si>
  <si>
    <t>Herato0305:10001-20000</t>
  </si>
  <si>
    <t>Herato0307:140001-150000</t>
  </si>
  <si>
    <t>Herato0308:130001-140000</t>
  </si>
  <si>
    <t>Herato0309:140001-150000</t>
  </si>
  <si>
    <t>Herato0310:2450001-2460000</t>
  </si>
  <si>
    <t>Herato0310:6290001-6300000</t>
  </si>
  <si>
    <t>Herato0310:8180001-8190000</t>
  </si>
  <si>
    <t>Herato0401:130001-140000</t>
  </si>
  <si>
    <t>Herato0401:2290001-2300000</t>
  </si>
  <si>
    <t>Herato0402:20001-30000</t>
  </si>
  <si>
    <t>Herato0403:270001-280000</t>
  </si>
  <si>
    <t>Herato0404:1-10000</t>
  </si>
  <si>
    <t>Herato0405:530001-540000</t>
  </si>
  <si>
    <t>Herato0411:600001-610000</t>
  </si>
  <si>
    <t>Herato0411:3760001-3770000</t>
  </si>
  <si>
    <t>Herato0411:5260001-5270000</t>
  </si>
  <si>
    <t>Herato0413:190001-200000</t>
  </si>
  <si>
    <t>Herato0415:50001-60000</t>
  </si>
  <si>
    <t>Herato0417:80001-90000</t>
  </si>
  <si>
    <t>Herato0418:60001-70000</t>
  </si>
  <si>
    <t>Herato0419:710001-720000</t>
  </si>
  <si>
    <t>Herato0419:1770001-1780000</t>
  </si>
  <si>
    <t>Herato0501:80001-90000</t>
  </si>
  <si>
    <t>Herato0502:70001-80000</t>
  </si>
  <si>
    <t>Herato0503:410001-420000</t>
  </si>
  <si>
    <t>Herato0503:2080001-2090000</t>
  </si>
  <si>
    <t>Herato0503:5020001-5030000</t>
  </si>
  <si>
    <t>Herato0503:7060001-7070000</t>
  </si>
  <si>
    <t>Herato0505:40001-50000</t>
  </si>
  <si>
    <t>Herato0507:100001-110000</t>
  </si>
  <si>
    <t>Herato0508:2080001-2090000</t>
  </si>
  <si>
    <t>Herato0509:30001-40000</t>
  </si>
  <si>
    <t>Herato0510:30001-40000</t>
  </si>
  <si>
    <t>Herato0511:80001-90000</t>
  </si>
  <si>
    <t>Herato0601:370001-380000</t>
  </si>
  <si>
    <t>Herato0601:1970001-1980000</t>
  </si>
  <si>
    <t>Herato0601:3960001-3970000</t>
  </si>
  <si>
    <t>Herato0605:60001-70000</t>
  </si>
  <si>
    <t>Herato0606:120001-130000</t>
  </si>
  <si>
    <t>Herato0606:1010001-1020000</t>
  </si>
  <si>
    <t>Herato0606:3000001-3010000</t>
  </si>
  <si>
    <t>Herato0606:4960001-4970000</t>
  </si>
  <si>
    <t>Herato0606:8020001-8030000</t>
  </si>
  <si>
    <t>Herato0606:10640001-10650000</t>
  </si>
  <si>
    <t>Herato0608:20001-30000</t>
  </si>
  <si>
    <t>Herato0609:400001-410000</t>
  </si>
  <si>
    <t>Herato0609:1070001-1080000</t>
  </si>
  <si>
    <t>Herato0701:150001-160000</t>
  </si>
  <si>
    <t>Herato0701:1090001-1100000</t>
  </si>
  <si>
    <t>Herato0701:2620001-2630000</t>
  </si>
  <si>
    <t>Herato0701:4100001-4110000</t>
  </si>
  <si>
    <t>Herato0701:5850001-5860000</t>
  </si>
  <si>
    <t>Herato0701:7590001-7600000</t>
  </si>
  <si>
    <t>Herato0701:12090001-12100000</t>
  </si>
  <si>
    <t>Herato0701:15970001-15980000</t>
  </si>
  <si>
    <t>Herato0701:18680001-18690000</t>
  </si>
  <si>
    <t>Herato0801:1570001-1580000</t>
  </si>
  <si>
    <t>Herato0801:3900001-3910000</t>
  </si>
  <si>
    <t>Herato0801:5000001-5010000</t>
  </si>
  <si>
    <t>Herato0801:7700001-7710000</t>
  </si>
  <si>
    <t>Herato0801:8780001-8790000</t>
  </si>
  <si>
    <t>Herato0804:50001-60000</t>
  </si>
  <si>
    <t>Herato0808:70001-80000</t>
  </si>
  <si>
    <t>Herato0809:40001-50000</t>
  </si>
  <si>
    <t>Herato0811:10001-20000</t>
  </si>
  <si>
    <t>Herato0812:10001-20000</t>
  </si>
  <si>
    <t>Herato0819:30001-40000</t>
  </si>
  <si>
    <t>Herato0820:20001-30000</t>
  </si>
  <si>
    <t>Herato0821:980001-990000</t>
  </si>
  <si>
    <t>Herato0821:1520001-1530000</t>
  </si>
  <si>
    <t>Herato0901:1410001-1420000</t>
  </si>
  <si>
    <t>Herato0901:2940001-2950000</t>
  </si>
  <si>
    <t>Herato0901:6230001-6240000</t>
  </si>
  <si>
    <t>Herato0901:8870001-8880000</t>
  </si>
  <si>
    <t>Herato0901:11110001-11120000</t>
  </si>
  <si>
    <t>Herato0904:120001-130000</t>
  </si>
  <si>
    <t>Herato1001:220001-230000</t>
  </si>
  <si>
    <t>Herato1001:4670001-4680000</t>
  </si>
  <si>
    <t>Herato1002:110001-120000</t>
  </si>
  <si>
    <t>Herato1003:1800001-1810000</t>
  </si>
  <si>
    <t>Herato1003:3160001-3170000</t>
  </si>
  <si>
    <t>Herato1003:6790001-6800000</t>
  </si>
  <si>
    <t>Herato1005:900001-910000</t>
  </si>
  <si>
    <t>Herato1005:3700001-3710000</t>
  </si>
  <si>
    <t>Herato1007:50001-60000</t>
  </si>
  <si>
    <t>Herato1007:1430001-1440000</t>
  </si>
  <si>
    <t>Herato1007:2770001-2780000</t>
  </si>
  <si>
    <t>Herato1007:5080001-5090000</t>
  </si>
  <si>
    <t>Herato1101:60001-70000</t>
  </si>
  <si>
    <t>Herato1102:570001-580000</t>
  </si>
  <si>
    <t>Herato1103:60001-70000</t>
  </si>
  <si>
    <t>Herato1105:50001-60000</t>
  </si>
  <si>
    <t>Herato1106:190001-200000</t>
  </si>
  <si>
    <t>Herato1108:2300001-2310000</t>
  </si>
  <si>
    <t>Herato1108:6810001-6820000</t>
  </si>
  <si>
    <t>Herato1108:9420001-9430000</t>
  </si>
  <si>
    <t>Herato1108:10850001-10860000</t>
  </si>
  <si>
    <t>Herato1108:12230001-12240000</t>
  </si>
  <si>
    <t>Herato1108:14120001-14130000</t>
  </si>
  <si>
    <t>Herato1112:70001-80000</t>
  </si>
  <si>
    <t>Herato1114:60001-70000</t>
  </si>
  <si>
    <t>Herato1115:40001-50000</t>
  </si>
  <si>
    <t>Herato1116:200001-210000</t>
  </si>
  <si>
    <t>Herato1201:180001-190000</t>
  </si>
  <si>
    <t>Herato1202:1540001-1550000</t>
  </si>
  <si>
    <t>Herato1202:2870001-2880000</t>
  </si>
  <si>
    <t>Herato1202:4050001-4060000</t>
  </si>
  <si>
    <t>Herato1202:6480001-6490000</t>
  </si>
  <si>
    <t>Herato1202:9220001-9230000</t>
  </si>
  <si>
    <t>Herato1202:11570001-11580000</t>
  </si>
  <si>
    <t>Herato1202:14930001-14940000</t>
  </si>
  <si>
    <t>Herato1202:17650001-17660000</t>
  </si>
  <si>
    <t>Herato1202:19280001-19290000</t>
  </si>
  <si>
    <t>Herato1301:2320001-2330000</t>
  </si>
  <si>
    <t>Herato1301:4990001-5000000</t>
  </si>
  <si>
    <t>Herato1301:9870001-9880000</t>
  </si>
  <si>
    <t>Herato1301:13120001-13130000</t>
  </si>
  <si>
    <t>Herato1301:14340001-14350000</t>
  </si>
  <si>
    <t>Herato1301:17330001-17340000</t>
  </si>
  <si>
    <t>Herato1301:20870001-20880000</t>
  </si>
  <si>
    <t>Herato1301:22870001-22880000</t>
  </si>
  <si>
    <t>Herato1401:120001-130000</t>
  </si>
  <si>
    <t>Herato1406:20001-30000</t>
  </si>
  <si>
    <t>Herato1408:820001-830000</t>
  </si>
  <si>
    <t>Herato1408:5240001-5250000</t>
  </si>
  <si>
    <t>Herato1410:200001-210000</t>
  </si>
  <si>
    <t>Herato1411:60001-70000</t>
  </si>
  <si>
    <t>Herato1411:2090001-2100000</t>
  </si>
  <si>
    <t>Herato1411:5820001-5830000</t>
  </si>
  <si>
    <t>Herato1501:1-10000</t>
  </si>
  <si>
    <t>Herato1502:50001-60000</t>
  </si>
  <si>
    <t>Herato1504:10001-20000</t>
  </si>
  <si>
    <t>Herato1505:170001-180000</t>
  </si>
  <si>
    <t>Herato1505:2500001-2510000</t>
  </si>
  <si>
    <t>Herato1505:3890001-3900000</t>
  </si>
  <si>
    <t>Herato1506:170001-180000</t>
  </si>
  <si>
    <t>Herato1507:230001-240000</t>
  </si>
  <si>
    <t>Herato1507:3080001-3090000</t>
  </si>
  <si>
    <t>Herato1507:4950001-4960000</t>
  </si>
  <si>
    <t>Herato1507:8830001-8840000</t>
  </si>
  <si>
    <t>Herato1507:10380001-10390000</t>
  </si>
  <si>
    <t>Herato1510:60001-70000</t>
  </si>
  <si>
    <t>Herato1512:330001-340000</t>
  </si>
  <si>
    <t>Herato1513:80001-90000</t>
  </si>
  <si>
    <t>Herato1514:50001-60000</t>
  </si>
  <si>
    <t>Herato1524:490001-500000</t>
  </si>
  <si>
    <t>Herato1601:10001-20000</t>
  </si>
  <si>
    <t>Herato1601:2670001-2680000</t>
  </si>
  <si>
    <t>Herato1601:4390001-4400000</t>
  </si>
  <si>
    <t>Herato1601:5240001-5250000</t>
  </si>
  <si>
    <t>Herato1602:70001-80000</t>
  </si>
  <si>
    <t>Herato1603:920001-930000</t>
  </si>
  <si>
    <t>Herato1604:1-10000</t>
  </si>
  <si>
    <t>Herato1605:340001-350000</t>
  </si>
  <si>
    <t>.:-1--1</t>
  </si>
  <si>
    <t>Herato1701:560001-570000</t>
  </si>
  <si>
    <t>Herato1701:1690001-1700000</t>
  </si>
  <si>
    <t>Herato1701:4880001-4890000</t>
  </si>
  <si>
    <t>Herato1701:6930001-6940000</t>
  </si>
  <si>
    <t>Herato1701:9650001-9660000</t>
  </si>
  <si>
    <t>Herato1701:11100001-11110000</t>
  </si>
  <si>
    <t>Herato1702:80001-90000</t>
  </si>
  <si>
    <t>Herato1703:1740001-1750000</t>
  </si>
  <si>
    <t>Herato1704:150001-160000</t>
  </si>
  <si>
    <t>Herato1705:500001-510000</t>
  </si>
  <si>
    <t>Herato1705:2530001-2540000</t>
  </si>
  <si>
    <t>Herato1706:30001-40000</t>
  </si>
  <si>
    <t>Herato1707:270001-280000</t>
  </si>
  <si>
    <t>Herato1708:330001-340000</t>
  </si>
  <si>
    <t>Herato1708:2490001-2500000</t>
  </si>
  <si>
    <t>Herato1711:10001-20000</t>
  </si>
  <si>
    <t>Herato1712:30001-40000</t>
  </si>
  <si>
    <t>Herato1716:10001-20000</t>
  </si>
  <si>
    <t>Herato1801:1370001-1380000</t>
  </si>
  <si>
    <t>Herato1801:4250001-4260000</t>
  </si>
  <si>
    <t>Herato1803:440001-450000</t>
  </si>
  <si>
    <t>Herato1804:60001-70000</t>
  </si>
  <si>
    <t>Herato1805:1010001-1020000</t>
  </si>
  <si>
    <t>Herato1805:5220001-5230000</t>
  </si>
  <si>
    <t>Herato1805:7050001-7060000</t>
  </si>
  <si>
    <t>Herato1805:7940001-7950000</t>
  </si>
  <si>
    <t>Herato1807:1700001-1710000</t>
  </si>
  <si>
    <t>Herato1807:4700001-4710000</t>
  </si>
  <si>
    <t>Herato1901:370001-380000</t>
  </si>
  <si>
    <t>Herato1901:2390001-2400000</t>
  </si>
  <si>
    <t>Herato1902:120001-130000</t>
  </si>
  <si>
    <t>Herato1903:70001-80000</t>
  </si>
  <si>
    <t>Herato1904:320001-330000</t>
  </si>
  <si>
    <t>Herato1904:1830001-1840000</t>
  </si>
  <si>
    <t>Herato1904:6340001-6350000</t>
  </si>
  <si>
    <t>Herato1904:8310001-8320000</t>
  </si>
  <si>
    <t>Herato1905:170001-180000</t>
  </si>
  <si>
    <t>Herato1906:230001-240000</t>
  </si>
  <si>
    <t>Herato1907:1-10000</t>
  </si>
  <si>
    <t>Herato1910:1000001-1010000</t>
  </si>
  <si>
    <t>Herato1910:2420001-2430000</t>
  </si>
  <si>
    <t>Herato1910:5550001-5560000</t>
  </si>
  <si>
    <t>Herato2001:160001-170000</t>
  </si>
  <si>
    <t>Herato2001:1980001-1990000</t>
  </si>
  <si>
    <t>Herato2001:4600001-4610000</t>
  </si>
  <si>
    <t>Herato2001:13650001-13660000</t>
  </si>
  <si>
    <t>Herato2001:14850001-14860000</t>
  </si>
  <si>
    <t>Herato2101:870001-880000</t>
  </si>
  <si>
    <t>Herato2101:3040001-3050000</t>
  </si>
  <si>
    <t>Herato2101:4400001-4410000</t>
  </si>
  <si>
    <t>Herato2101:9620001-9630000</t>
  </si>
  <si>
    <t>Herato2101:11560001-11570000</t>
  </si>
  <si>
    <t>Herato2101:13510001-13520000</t>
  </si>
  <si>
    <t>Herato2101:15790001-15800000</t>
  </si>
  <si>
    <t>Herato0101:3910001-3920000</t>
  </si>
  <si>
    <t>Herato0101:8960001-8970000</t>
  </si>
  <si>
    <t>Herato0101:9340001-9350000</t>
  </si>
  <si>
    <t>Herato0101:15960001-15970000</t>
  </si>
  <si>
    <t>Herato0101:20850001-20860000</t>
  </si>
  <si>
    <t>Herato0202:50001-60000</t>
  </si>
  <si>
    <t>Herato0204:1520001-1530000</t>
  </si>
  <si>
    <t>Herato0205:10001-20000</t>
  </si>
  <si>
    <t>Herato0206:400001-410000</t>
  </si>
  <si>
    <t>Herato0208:560001-570000</t>
  </si>
  <si>
    <t>Herato0209:1120001-1130000</t>
  </si>
  <si>
    <t>Herato0211:1980001-1990000</t>
  </si>
  <si>
    <t>Herato0212:90001-100000</t>
  </si>
  <si>
    <t>Herato0213:10001-20000</t>
  </si>
  <si>
    <t>Herato0214:280001-290000</t>
  </si>
  <si>
    <t>Herato0215:2310001-2320000</t>
  </si>
  <si>
    <t>Herato0301:330001-340000</t>
  </si>
  <si>
    <t>Herato0301:2660001-2670000</t>
  </si>
  <si>
    <t>Herato0301:4900001-4910000</t>
  </si>
  <si>
    <t>Herato0302:10001-20000</t>
  </si>
  <si>
    <t>Herato0303:90001-100000</t>
  </si>
  <si>
    <t>Herato0304:90001-100000</t>
  </si>
  <si>
    <t>Herato0305:1-10000</t>
  </si>
  <si>
    <t>Herato0307:30001-40000</t>
  </si>
  <si>
    <t>Herato0308:30001-40000</t>
  </si>
  <si>
    <t>Herato0309:70001-80000</t>
  </si>
  <si>
    <t>Herato0310:6150001-6160000</t>
  </si>
  <si>
    <t>Herato0310:9110001-9120000</t>
  </si>
  <si>
    <t>Herato0401:670001-680000</t>
  </si>
  <si>
    <t>Herato0401:1500001-1510000</t>
  </si>
  <si>
    <t>Herato0402:10001-20000</t>
  </si>
  <si>
    <t>Herato0403:610001-620000</t>
  </si>
  <si>
    <t>Herato0404:50001-60000</t>
  </si>
  <si>
    <t>Herato0405:1070001-1080000</t>
  </si>
  <si>
    <t>Herato0406:110001-120000</t>
  </si>
  <si>
    <t>Herato0411:1040001-1050000</t>
  </si>
  <si>
    <t>Herato0411:3540001-3550000</t>
  </si>
  <si>
    <t>Herato0411:5220001-5230000</t>
  </si>
  <si>
    <t>Herato0413:170001-180000</t>
  </si>
  <si>
    <t>Herato0417:130001-140000</t>
  </si>
  <si>
    <t>Herato0418:1-10000</t>
  </si>
  <si>
    <t>Herato0419:200001-210000</t>
  </si>
  <si>
    <t>Herato0419:2130001-2140000</t>
  </si>
  <si>
    <t>Herato0501:360001-370000</t>
  </si>
  <si>
    <t>Herato0503:700001-710000</t>
  </si>
  <si>
    <t>Herato0503:1540001-1550000</t>
  </si>
  <si>
    <t>Herato0503:4610001-4620000</t>
  </si>
  <si>
    <t>Herato0503:7230001-7240000</t>
  </si>
  <si>
    <t>Herato0507:160001-170000</t>
  </si>
  <si>
    <t>Herato0508:1450001-1460000</t>
  </si>
  <si>
    <t>Herato0510:10001-20000</t>
  </si>
  <si>
    <t>Herato0601:1630001-1640000</t>
  </si>
  <si>
    <t>Herato0601:3890001-3900000</t>
  </si>
  <si>
    <t>Herato0605:1-10000</t>
  </si>
  <si>
    <t>Herato0606:110001-120000</t>
  </si>
  <si>
    <t>Herato0606:1290001-1300000</t>
  </si>
  <si>
    <t>Herato0606:2460001-2470000</t>
  </si>
  <si>
    <t>Herato0606:4570001-4580000</t>
  </si>
  <si>
    <t>Herato0606:7910001-7920000</t>
  </si>
  <si>
    <t>Herato0606:11900001-11910000</t>
  </si>
  <si>
    <t>Herato0609:600001-610000</t>
  </si>
  <si>
    <t>Herato0609:1400001-1410000</t>
  </si>
  <si>
    <t>Herato0701:230001-240000</t>
  </si>
  <si>
    <t>Herato0701:1260001-1270000</t>
  </si>
  <si>
    <t>Herato0701:2560001-2570000</t>
  </si>
  <si>
    <t>Herato0701:4820001-4830000</t>
  </si>
  <si>
    <t>Herato0701:5900001-5910000</t>
  </si>
  <si>
    <t>Herato0701:7740001-7750000</t>
  </si>
  <si>
    <t>Herato0701:10770001-10780000</t>
  </si>
  <si>
    <t>Herato0701:13610001-13620000</t>
  </si>
  <si>
    <t>Herato0701:15270001-15280000</t>
  </si>
  <si>
    <t>Herato0701:18230001-18240000</t>
  </si>
  <si>
    <t>Herato0801:610001-620000</t>
  </si>
  <si>
    <t>Herato0801:4210001-4220000</t>
  </si>
  <si>
    <t>Herato0801:5230001-5240000</t>
  </si>
  <si>
    <t>Herato0801:6760001-6770000</t>
  </si>
  <si>
    <t>Herato0801:7600001-7610000</t>
  </si>
  <si>
    <t>Herato0801:9240001-9250000</t>
  </si>
  <si>
    <t>Herato0804:40001-50000</t>
  </si>
  <si>
    <t>Herato0810:30001-40000</t>
  </si>
  <si>
    <t>Herato0811:20001-30000</t>
  </si>
  <si>
    <t>Herato0819:70001-80000</t>
  </si>
  <si>
    <t>Herato0821:1030001-1040000</t>
  </si>
  <si>
    <t>Herato0821:2000001-2010000</t>
  </si>
  <si>
    <t>Herato0901:1790001-1800000</t>
  </si>
  <si>
    <t>Herato0901:2760001-2770000</t>
  </si>
  <si>
    <t>Herato0901:6070001-6080000</t>
  </si>
  <si>
    <t>Herato0901:8950001-8960000</t>
  </si>
  <si>
    <t>Herato0901:11450001-11460000</t>
  </si>
  <si>
    <t>Herato0904:30001-40000</t>
  </si>
  <si>
    <t>Herato1001:430001-440000</t>
  </si>
  <si>
    <t>Herato1001:5330001-5340000</t>
  </si>
  <si>
    <t>Herato1003:3610001-3620000</t>
  </si>
  <si>
    <t>Herato1003:6920001-6930000</t>
  </si>
  <si>
    <t>Herato1005:1-10000</t>
  </si>
  <si>
    <t>Herato1005:4070001-4080000</t>
  </si>
  <si>
    <t>Herato1007:1320001-1330000</t>
  </si>
  <si>
    <t>Herato1007:3050001-3060000</t>
  </si>
  <si>
    <t>Herato1007:5570001-5580000</t>
  </si>
  <si>
    <t>Herato1102:100001-110000</t>
  </si>
  <si>
    <t>Herato1103:50001-60000</t>
  </si>
  <si>
    <t>Herato1106:20001-30000</t>
  </si>
  <si>
    <t>Herato1107:10001-20000</t>
  </si>
  <si>
    <t>Herato1108:600001-610000</t>
  </si>
  <si>
    <t>Herato1108:2530001-2540000</t>
  </si>
  <si>
    <t>Herato1108:6060001-6070000</t>
  </si>
  <si>
    <t>Herato1108:9600001-9610000</t>
  </si>
  <si>
    <t>Herato1108:10980001-10990000</t>
  </si>
  <si>
    <t>Herato1108:12480001-12490000</t>
  </si>
  <si>
    <t>Herato1108:13800001-13810000</t>
  </si>
  <si>
    <t>Herato1110:20001-30000</t>
  </si>
  <si>
    <t>Herato1112:1-10000</t>
  </si>
  <si>
    <t>Herato1115:10001-20000</t>
  </si>
  <si>
    <t>Herato1116:130001-140000</t>
  </si>
  <si>
    <t>Herato1201:30001-40000</t>
  </si>
  <si>
    <t>Herato1202:2280001-2290000</t>
  </si>
  <si>
    <t>Herato1202:2500001-2510000</t>
  </si>
  <si>
    <t>Herato1202:3820001-3830000</t>
  </si>
  <si>
    <t>Herato1202:6940001-6950000</t>
  </si>
  <si>
    <t>Herato1202:10050001-10060000</t>
  </si>
  <si>
    <t>Herato1202:12880001-12890000</t>
  </si>
  <si>
    <t>Herato1202:15450001-15460000</t>
  </si>
  <si>
    <t>Herato1202:17500001-17510000</t>
  </si>
  <si>
    <t>Herato1301:2370001-2380000</t>
  </si>
  <si>
    <t>Herato1301:9900001-9910000</t>
  </si>
  <si>
    <t>Herato1301:12810001-12820000</t>
  </si>
  <si>
    <t>Herato1301:17360001-17370000</t>
  </si>
  <si>
    <t>Herato1301:20890001-20900000</t>
  </si>
  <si>
    <t>Herato1301:23420001-23430000</t>
  </si>
  <si>
    <t>Herato1401:180001-190000</t>
  </si>
  <si>
    <t>Herato1403:40001-50000</t>
  </si>
  <si>
    <t>Herato1406:30001-40000</t>
  </si>
  <si>
    <t>Herato1407:20001-30000</t>
  </si>
  <si>
    <t>Herato1408:410001-420000</t>
  </si>
  <si>
    <t>Herato1408:3480001-3490000</t>
  </si>
  <si>
    <t>Herato1408:5930001-5940000</t>
  </si>
  <si>
    <t>Herato1410:90001-100000</t>
  </si>
  <si>
    <t>Herato1411:30001-40000</t>
  </si>
  <si>
    <t>Herato1411:5530001-5540000</t>
  </si>
  <si>
    <t>Herato1501:30001-40000</t>
  </si>
  <si>
    <t>Herato1502:40001-50000</t>
  </si>
  <si>
    <t>Herato1504:40001-50000</t>
  </si>
  <si>
    <t>Herato1505:150001-160000</t>
  </si>
  <si>
    <t>Herato1505:1650001-1660000</t>
  </si>
  <si>
    <t>Herato1505:3600001-3610000</t>
  </si>
  <si>
    <t>Herato1506:80001-90000</t>
  </si>
  <si>
    <t>Herato1507:830001-840000</t>
  </si>
  <si>
    <t>Herato1507:1490001-1500000</t>
  </si>
  <si>
    <t>Herato1507:5560001-5570000</t>
  </si>
  <si>
    <t>Herato1507:7790001-7800000</t>
  </si>
  <si>
    <t>Herato1507:9970001-9980000</t>
  </si>
  <si>
    <t>Herato1509:10001-20000</t>
  </si>
  <si>
    <t>Herato1512:190001-200000</t>
  </si>
  <si>
    <t>Herato1513:1-10000</t>
  </si>
  <si>
    <t>Herato1524:400001-410000</t>
  </si>
  <si>
    <t>Herato1601:130001-140000</t>
  </si>
  <si>
    <t>Herato1601:1440001-1450000</t>
  </si>
  <si>
    <t>Herato1601:3580001-3590000</t>
  </si>
  <si>
    <t>Herato1601:5070001-5080000</t>
  </si>
  <si>
    <t>Herato1602:10001-20000</t>
  </si>
  <si>
    <t>Herato1603:2450001-2460000</t>
  </si>
  <si>
    <t>Herato1605:110001-120000</t>
  </si>
  <si>
    <t>Herato1701:170001-180000</t>
  </si>
  <si>
    <t>Herato1701:1860001-1870000</t>
  </si>
  <si>
    <t>Herato1701:2750001-2760000</t>
  </si>
  <si>
    <t>Herato1701:5800001-5810000</t>
  </si>
  <si>
    <t>Herato1701:7170001-7180000</t>
  </si>
  <si>
    <t>Herato1701:8390001-8400000</t>
  </si>
  <si>
    <t>Herato1701:11030001-11040000</t>
  </si>
  <si>
    <t>Herato1702:40001-50000</t>
  </si>
  <si>
    <t>Herato1703:1700001-1710000</t>
  </si>
  <si>
    <t>Herato1704:180001-190000</t>
  </si>
  <si>
    <t>Herato1705:2520001-2530000</t>
  </si>
  <si>
    <t>Herato1706:60001-70000</t>
  </si>
  <si>
    <t>Herato1707:150001-160000</t>
  </si>
  <si>
    <t>Herato1708:500001-510000</t>
  </si>
  <si>
    <t>Herato1708:2510001-2520000</t>
  </si>
  <si>
    <t>Herato1713:80001-90000</t>
  </si>
  <si>
    <t>Herato1716:30001-40000</t>
  </si>
  <si>
    <t>Herato1801:1090001-1100000</t>
  </si>
  <si>
    <t>Herato1801:5070001-5080000</t>
  </si>
  <si>
    <t>Herato1803:330001-340000</t>
  </si>
  <si>
    <t>Herato1804:200001-210000</t>
  </si>
  <si>
    <t>Herato1805:820001-830000</t>
  </si>
  <si>
    <t>Herato1805:3910001-3920000</t>
  </si>
  <si>
    <t>Herato1805:6200001-6210000</t>
  </si>
  <si>
    <t>Herato1805:8540001-8550000</t>
  </si>
  <si>
    <t>Herato1807:950001-960000</t>
  </si>
  <si>
    <t>Herato1807:4570001-4580000</t>
  </si>
  <si>
    <t>Herato1901:530001-540000</t>
  </si>
  <si>
    <t>Herato1901:2960001-2970000</t>
  </si>
  <si>
    <t>Herato1902:330001-340000</t>
  </si>
  <si>
    <t>Herato1903:110001-120000</t>
  </si>
  <si>
    <t>Herato1904:460001-470000</t>
  </si>
  <si>
    <t>Herato1904:1930001-1940000</t>
  </si>
  <si>
    <t>Herato1904:6050001-6060000</t>
  </si>
  <si>
    <t>Herato1904:8160001-8170000</t>
  </si>
  <si>
    <t>Herato1905:320001-330000</t>
  </si>
  <si>
    <t>Herato1906:270001-280000</t>
  </si>
  <si>
    <t>Herato1907:50001-60000</t>
  </si>
  <si>
    <t>Herato1910:1110001-1120000</t>
  </si>
  <si>
    <t>Herato1910:2030001-2040000</t>
  </si>
  <si>
    <t>Herato1910:5170001-5180000</t>
  </si>
  <si>
    <t>Herato2001:240001-250000</t>
  </si>
  <si>
    <t>Herato2001:1890001-1900000</t>
  </si>
  <si>
    <t>Herato2001:4670001-4680000</t>
  </si>
  <si>
    <t>Herato2001:7030001-7040000</t>
  </si>
  <si>
    <t>Herato2001:10660001-10670000</t>
  </si>
  <si>
    <t>Herato2001:14060001-14070000</t>
  </si>
  <si>
    <t>Herato2001:14430001-14440000</t>
  </si>
  <si>
    <t>Herato2001:18050001-18060000</t>
  </si>
  <si>
    <t>Herato2001:19320001-19330000</t>
  </si>
  <si>
    <t>Herato2101:890001-900000</t>
  </si>
  <si>
    <t>Herato2101:2590001-2600000</t>
  </si>
  <si>
    <t>Herato2101:6610001-6620000</t>
  </si>
  <si>
    <t>Herato2101:8450001-8460000</t>
  </si>
  <si>
    <t>Herato2101:11220001-11230000</t>
  </si>
  <si>
    <t>Herato2101:13440001-13450000</t>
  </si>
  <si>
    <t>Herato0101:1068500-1078500</t>
  </si>
  <si>
    <t>Herato0101:3534500-3544500</t>
  </si>
  <si>
    <t>Herato0101:5172500-5182500</t>
  </si>
  <si>
    <t>Herato0101:8292500-8302500</t>
  </si>
  <si>
    <t>Herato0101:10247500-10257500</t>
  </si>
  <si>
    <t>Herato0101:11659500-11669500</t>
  </si>
  <si>
    <t>Herato0101:15686500-15696500</t>
  </si>
  <si>
    <t>Herato0101:21865500-21875500</t>
  </si>
  <si>
    <t>Herato0201:16500-26500</t>
  </si>
  <si>
    <t>Herato0202:123500-133500</t>
  </si>
  <si>
    <t>Herato0203:161500-171500</t>
  </si>
  <si>
    <t>Herato0204:446500-456500</t>
  </si>
  <si>
    <t>Herato0205:27500-37500</t>
  </si>
  <si>
    <t>Herato0206:484500-494500</t>
  </si>
  <si>
    <t>Herato0208:28500-38500</t>
  </si>
  <si>
    <t>Herato0209:174500-184500</t>
  </si>
  <si>
    <t>Herato0210:145500-155500</t>
  </si>
  <si>
    <t>Herato0211:1148500-1158500</t>
  </si>
  <si>
    <t>Herato0212:84500-94500</t>
  </si>
  <si>
    <t>Herato0213:500-10500</t>
  </si>
  <si>
    <t>Herato0214:536500-546500</t>
  </si>
  <si>
    <t>Herato0215:1131500-1141500</t>
  </si>
  <si>
    <t>Herato0301:107500-117500</t>
  </si>
  <si>
    <t>Herato0301:2860500-2870500</t>
  </si>
  <si>
    <t>Herato0301:4877500-4887500</t>
  </si>
  <si>
    <t>Herato0302:8500-18500</t>
  </si>
  <si>
    <t>Herato0303:64500-74500</t>
  </si>
  <si>
    <t>Herato0304:14500-24500</t>
  </si>
  <si>
    <t>Herato0305:48500-58500</t>
  </si>
  <si>
    <t>Herato0307:27500-37500</t>
  </si>
  <si>
    <t>Herato0308:105500-115500</t>
  </si>
  <si>
    <t>Herato0309:1500-11500</t>
  </si>
  <si>
    <t>Herato0310:2203500-2213500</t>
  </si>
  <si>
    <t>Herato0310:6795500-6805500</t>
  </si>
  <si>
    <t>Herato0310:7681500-7691500</t>
  </si>
  <si>
    <t>Herato0401:381500-391500</t>
  </si>
  <si>
    <t>Herato0401:1883500-1893500</t>
  </si>
  <si>
    <t>Herato0402:39500-49500</t>
  </si>
  <si>
    <t>Herato0403:139500-149500</t>
  </si>
  <si>
    <t>Herato0404:106500-116500</t>
  </si>
  <si>
    <t>Herato0405:1231500-1241500</t>
  </si>
  <si>
    <t>Herato0406:96500-106500</t>
  </si>
  <si>
    <t>Herato0408:35500-45500</t>
  </si>
  <si>
    <t>Herato0410:24500-34500</t>
  </si>
  <si>
    <t>Herato0411:2059500-2069500</t>
  </si>
  <si>
    <t>Herato0411:3595500-3605500</t>
  </si>
  <si>
    <t>Herato0411:6001500-6011500</t>
  </si>
  <si>
    <t>Herato0412:21500-31500</t>
  </si>
  <si>
    <t>Herato0413:192500-202500</t>
  </si>
  <si>
    <t>Herato0415:24500-34500</t>
  </si>
  <si>
    <t>Herato0417:56500-66500</t>
  </si>
  <si>
    <t>Herato0418:1500-11500</t>
  </si>
  <si>
    <t>Herato0419:2003500-2013500</t>
  </si>
  <si>
    <t>Herato0501:1052500-1062500</t>
  </si>
  <si>
    <t>Herato0502:21500-31500</t>
  </si>
  <si>
    <t>Herato0503:406500-416500</t>
  </si>
  <si>
    <t>Herato0503:1540500-1550500</t>
  </si>
  <si>
    <t>Herato0503:5147500-5157500</t>
  </si>
  <si>
    <t>Herato0503:7655500-7665500</t>
  </si>
  <si>
    <t>Herato0505:20500-30500</t>
  </si>
  <si>
    <t>Herato0507:209500-219500</t>
  </si>
  <si>
    <t>Herato0508:946500-956500</t>
  </si>
  <si>
    <t>Herato0509:246500-256500</t>
  </si>
  <si>
    <t>Herato0510:17500-27500</t>
  </si>
  <si>
    <t>Herato0511:83500-93500</t>
  </si>
  <si>
    <t>Herato0601:384500-394500</t>
  </si>
  <si>
    <t>Herato0601:1902500-1912500</t>
  </si>
  <si>
    <t>Herato0601:4195500-4205500</t>
  </si>
  <si>
    <t>Herato0605:6500-16500</t>
  </si>
  <si>
    <t>Herato0606:347500-357500</t>
  </si>
  <si>
    <t>Herato0606:896500-906500</t>
  </si>
  <si>
    <t>Herato0606:3385500-3395500</t>
  </si>
  <si>
    <t>Herato0606:4115500-4125500</t>
  </si>
  <si>
    <t>Herato0606:9194500-9204500</t>
  </si>
  <si>
    <t>Herato0606:11603500-11613500</t>
  </si>
  <si>
    <t>Herato0608:1-9500</t>
  </si>
  <si>
    <t>Herato0609:106500-116500</t>
  </si>
  <si>
    <t>Herato0609:1294500-1304500</t>
  </si>
  <si>
    <t>Herato0701:625500-635500</t>
  </si>
  <si>
    <t>Herato0701:1615500-1625500</t>
  </si>
  <si>
    <t>Herato0701:2583500-2593500</t>
  </si>
  <si>
    <t>Herato0701:3665500-3675500</t>
  </si>
  <si>
    <t>Herato0701:8605500-8615500</t>
  </si>
  <si>
    <t>Herato0701:11666500-11676500</t>
  </si>
  <si>
    <t>Herato0701:13820500-13830500</t>
  </si>
  <si>
    <t>Herato0701:16108500-16118500</t>
  </si>
  <si>
    <t>Herato0701:18967500-18977500</t>
  </si>
  <si>
    <t>Herato0801:342500-352500</t>
  </si>
  <si>
    <t>Herato0801:4118500-4128500</t>
  </si>
  <si>
    <t>Herato0801:5231500-5241500</t>
  </si>
  <si>
    <t>Herato0801:6335500-6345500</t>
  </si>
  <si>
    <t>Herato0801:7394500-7404500</t>
  </si>
  <si>
    <t>Herato0801:9184500-9194500</t>
  </si>
  <si>
    <t>Herato0802:21500-31500</t>
  </si>
  <si>
    <t>Herato0804:13500-23500</t>
  </si>
  <si>
    <t>Herato0807:127500-137500</t>
  </si>
  <si>
    <t>Herato0808:16500-26500</t>
  </si>
  <si>
    <t>Herato0809:30500-40500</t>
  </si>
  <si>
    <t>Herato0810:24500-34500</t>
  </si>
  <si>
    <t>Herato0811:2500-12500</t>
  </si>
  <si>
    <t>Herato0812:37500-47500</t>
  </si>
  <si>
    <t>Herato0818:14500-24500</t>
  </si>
  <si>
    <t>Herato0819:37500-47500</t>
  </si>
  <si>
    <t>Herato0820:16500-26500</t>
  </si>
  <si>
    <t>Herato0821:298500-308500</t>
  </si>
  <si>
    <t>Herato0821:2879500-2889500</t>
  </si>
  <si>
    <t>Herato0901:940500-950500</t>
  </si>
  <si>
    <t>Herato0901:2469500-2479500</t>
  </si>
  <si>
    <t>Herato0901:6838500-6848500</t>
  </si>
  <si>
    <t>Herato0901:8228500-8238500</t>
  </si>
  <si>
    <t>Herato0901:11525500-11535500</t>
  </si>
  <si>
    <t>Herato0903:19500-29500</t>
  </si>
  <si>
    <t>Herato0904:5500-15500</t>
  </si>
  <si>
    <t>Herato1001:735500-745500</t>
  </si>
  <si>
    <t>Herato1001:4648500-4658500</t>
  </si>
  <si>
    <t>Herato1002:150500-160500</t>
  </si>
  <si>
    <t>Herato1003:1032500-1042500</t>
  </si>
  <si>
    <t>Herato1003:3150500-3160500</t>
  </si>
  <si>
    <t>Herato1003:6323500-6333500</t>
  </si>
  <si>
    <t>Herato1005:774500-784500</t>
  </si>
  <si>
    <t>Herato1005:4017500-4027500</t>
  </si>
  <si>
    <t>Herato1007:484500-494500</t>
  </si>
  <si>
    <t>Herato1007:1702500-1712500</t>
  </si>
  <si>
    <t>Herato1007:3243500-3253500</t>
  </si>
  <si>
    <t>Herato1007:5114500-5124500</t>
  </si>
  <si>
    <t>Herato1101:33500-43500</t>
  </si>
  <si>
    <t>Herato1102:57500-67500</t>
  </si>
  <si>
    <t>Herato1103:60500-70500</t>
  </si>
  <si>
    <t>Herato1105:48500-58500</t>
  </si>
  <si>
    <t>Herato1106:199500-209500</t>
  </si>
  <si>
    <t>Herato1107:36500-46500</t>
  </si>
  <si>
    <t>Herato1108:1033500-1043500</t>
  </si>
  <si>
    <t>Herato1108:3085500-3095500</t>
  </si>
  <si>
    <t>Herato1108:5490500-5500500</t>
  </si>
  <si>
    <t>Herato1108:6866500-6876500</t>
  </si>
  <si>
    <t>Herato1108:10334500-10344500</t>
  </si>
  <si>
    <t>Herato1108:10743500-10753500</t>
  </si>
  <si>
    <t>Herato1108:12134500-12144500</t>
  </si>
  <si>
    <t>Herato1108:14275500-14285500</t>
  </si>
  <si>
    <t>Herato1109:275500-285500</t>
  </si>
  <si>
    <t>Herato1110:12500-22500</t>
  </si>
  <si>
    <t>Herato1112:76500-86500</t>
  </si>
  <si>
    <t>Herato1114:31500-41500</t>
  </si>
  <si>
    <t>Herato1115:1-8500</t>
  </si>
  <si>
    <t>Herato1116:106500-116500</t>
  </si>
  <si>
    <t>Herato1201:163500-173500</t>
  </si>
  <si>
    <t>Herato1202:1961500-1971500</t>
  </si>
  <si>
    <t>Herato1202:3160500-3170500</t>
  </si>
  <si>
    <t>Herato1202:3679500-3689500</t>
  </si>
  <si>
    <t>Herato1202:6309500-6319500</t>
  </si>
  <si>
    <t>Herato1202:9523500-9533500</t>
  </si>
  <si>
    <t>Herato1202:12101500-12111500</t>
  </si>
  <si>
    <t>Herato1202:15304500-15314500</t>
  </si>
  <si>
    <t>Herato1202:16817500-16827500</t>
  </si>
  <si>
    <t>Herato1202:19716500-19726500</t>
  </si>
  <si>
    <t>Herato1301:2885500-2895500</t>
  </si>
  <si>
    <t>Herato1301:5435500-5445500</t>
  </si>
  <si>
    <t>Herato1301:10668500-10678500</t>
  </si>
  <si>
    <t>Herato1301:13115500-13125500</t>
  </si>
  <si>
    <t>Herato1301:14360500-14370500</t>
  </si>
  <si>
    <t>Herato1301:20890500-20900500</t>
  </si>
  <si>
    <t>Herato1301:23505500-23515500</t>
  </si>
  <si>
    <t>Herato1401:181500-191500</t>
  </si>
  <si>
    <t>Herato1403:34500-44500</t>
  </si>
  <si>
    <t>Herato1406:22500-32500</t>
  </si>
  <si>
    <t>Herato1407:50500-60500</t>
  </si>
  <si>
    <t>Herato1408:1755500-1765500</t>
  </si>
  <si>
    <t>Herato1408:3874500-3884500</t>
  </si>
  <si>
    <t>Herato1408:5810500-5820500</t>
  </si>
  <si>
    <t>Herato1410:234500-244500</t>
  </si>
  <si>
    <t>Herato1411:1597500-1607500</t>
  </si>
  <si>
    <t>Herato1411:5971500-5981500</t>
  </si>
  <si>
    <t>Herato1501:61500-71500</t>
  </si>
  <si>
    <t>Herato1502:3500-13500</t>
  </si>
  <si>
    <t>Herato1504:48500-58500</t>
  </si>
  <si>
    <t>Herato1505:900500-910500</t>
  </si>
  <si>
    <t>Herato1505:2112500-2122500</t>
  </si>
  <si>
    <t>Herato1505:3888500-3898500</t>
  </si>
  <si>
    <t>Herato1506:46500-56500</t>
  </si>
  <si>
    <t>Herato1507:795500-805500</t>
  </si>
  <si>
    <t>Herato1507:2588500-2598500</t>
  </si>
  <si>
    <t>Herato1507:5905500-5915500</t>
  </si>
  <si>
    <t>Herato1507:10572500-10582500</t>
  </si>
  <si>
    <t>Herato1508:45500-55500</t>
  </si>
  <si>
    <t>Herato1509:20500-30500</t>
  </si>
  <si>
    <t>Herato1510:3500-13500</t>
  </si>
  <si>
    <t>Herato1512:257500-267500</t>
  </si>
  <si>
    <t>Herato1513:77500-87500</t>
  </si>
  <si>
    <t>Herato1514:38500-48500</t>
  </si>
  <si>
    <t>Herato1524:227500-237500</t>
  </si>
  <si>
    <t>Herato1601:194500-204500</t>
  </si>
  <si>
    <t>Herato1601:4223500-4233500</t>
  </si>
  <si>
    <t>Herato1601:5289500-5299500</t>
  </si>
  <si>
    <t>Herato1602:13500-23500</t>
  </si>
  <si>
    <t>Herato1603:1629500-1639500</t>
  </si>
  <si>
    <t>Herato1604:46500-56500</t>
  </si>
  <si>
    <t>Herato1701:318500-328500</t>
  </si>
  <si>
    <t>Herato1701:1658500-1668500</t>
  </si>
  <si>
    <t>Herato1701:3211500-3221500</t>
  </si>
  <si>
    <t>Herato1701:4632500-4642500</t>
  </si>
  <si>
    <t>Herato1701:7214500-7224500</t>
  </si>
  <si>
    <t>Herato1701:8523500-8533500</t>
  </si>
  <si>
    <t>Herato1701:9362500-9372500</t>
  </si>
  <si>
    <t>Herato1701:10914500-10924500</t>
  </si>
  <si>
    <t>Herato1702:70500-80500</t>
  </si>
  <si>
    <t>Herato1703:1523500-1533500</t>
  </si>
  <si>
    <t>Herato1704:249500-259500</t>
  </si>
  <si>
    <t>Herato1705:371500-381500</t>
  </si>
  <si>
    <t>Herato1705:2463500-2473500</t>
  </si>
  <si>
    <t>Herato1706:43500-53500</t>
  </si>
  <si>
    <t>Herato1707:250500-260500</t>
  </si>
  <si>
    <t>Herato1708:342500-352500</t>
  </si>
  <si>
    <t>Herato1708:1476500-1486500</t>
  </si>
  <si>
    <t>Herato1711:13500-23500</t>
  </si>
  <si>
    <t>Herato1712:24500-34500</t>
  </si>
  <si>
    <t>Herato1713:86500-96500</t>
  </si>
  <si>
    <t>Herato1714:1-8500</t>
  </si>
  <si>
    <t>Herato1716:21500-31500</t>
  </si>
  <si>
    <t>Herato1801:1284500-1294500</t>
  </si>
  <si>
    <t>Herato1801:5160500-5170500</t>
  </si>
  <si>
    <t>Herato1803:496500-506500</t>
  </si>
  <si>
    <t>Herato1804:101500-111500</t>
  </si>
  <si>
    <t>Herato1805:1417500-1427500</t>
  </si>
  <si>
    <t>Herato1805:2969500-2979500</t>
  </si>
  <si>
    <t>Herato1805:6375500-6385500</t>
  </si>
  <si>
    <t>Herato1805:8469500-8479500</t>
  </si>
  <si>
    <t>Herato1807:1899500-1909500</t>
  </si>
  <si>
    <t>Herato1807:4944500-4954500</t>
  </si>
  <si>
    <t>Herato1901:1198500-1208500</t>
  </si>
  <si>
    <t>Herato1901:2251500-2261500</t>
  </si>
  <si>
    <t>Herato1902:254500-264500</t>
  </si>
  <si>
    <t>Herato1903:414500-424500</t>
  </si>
  <si>
    <t>Herato1904:33500-43500</t>
  </si>
  <si>
    <t>Herato1904:2834500-2844500</t>
  </si>
  <si>
    <t>Herato1904:6146500-6156500</t>
  </si>
  <si>
    <t>Herato1904:8319500-8329500</t>
  </si>
  <si>
    <t>Herato1905:137500-147500</t>
  </si>
  <si>
    <t>Herato1906:306500-316500</t>
  </si>
  <si>
    <t>Herato1907:13500-23500</t>
  </si>
  <si>
    <t>Herato1908:2046500-2056500</t>
  </si>
  <si>
    <t>Herato1910:450500-460500</t>
  </si>
  <si>
    <t>Herato1910:1653500-1663500</t>
  </si>
  <si>
    <t>Herato1910:5175500-5185500</t>
  </si>
  <si>
    <t>Herato2001:400500-410500</t>
  </si>
  <si>
    <t>Herato2001:7494500-7504500</t>
  </si>
  <si>
    <t>Herato2001:11037500-11047500</t>
  </si>
  <si>
    <t>Herato2001:13307500-13317500</t>
  </si>
  <si>
    <t>Herato2001:14935500-14945500</t>
  </si>
  <si>
    <t>Herato2001:17577500-17587500</t>
  </si>
  <si>
    <t>Herato2001:19325500-19335500</t>
  </si>
  <si>
    <t>Herato2101:731500-741500</t>
  </si>
  <si>
    <t>Herato2101:2593500-2603500</t>
  </si>
  <si>
    <t>Herato2101:4491500-4501500</t>
  </si>
  <si>
    <t>Herato2101:7011500-7021500</t>
  </si>
  <si>
    <t>Herato2101:9355500-9365500</t>
  </si>
  <si>
    <t>Herato2101:11381500-11391500</t>
  </si>
  <si>
    <t>Herato2101:13077500-13087500</t>
  </si>
  <si>
    <t>Herato2101:15541500-15551500</t>
  </si>
  <si>
    <t>FST_original interval</t>
  </si>
  <si>
    <t>FST_pct</t>
  </si>
  <si>
    <t>Overall</t>
  </si>
  <si>
    <t>Comments</t>
  </si>
  <si>
    <t>Chr2 Inv</t>
  </si>
  <si>
    <t>Hmel201001o:3046000-3051000</t>
  </si>
  <si>
    <t>Hmel201001o:9533000-9538000</t>
  </si>
  <si>
    <t>Hmel201001o:9979000-9984000</t>
  </si>
  <si>
    <t>Hmel201001o:12082000-12087000</t>
  </si>
  <si>
    <t>Hmel201001o:15621000-15626000</t>
  </si>
  <si>
    <t>Hmel201001o:16887000-16892000</t>
  </si>
  <si>
    <t>Hmel202001o:2791000-2796000</t>
  </si>
  <si>
    <t>Hmel202001o:4194000-4199000</t>
  </si>
  <si>
    <t>Hmel203002o:21000-26000</t>
  </si>
  <si>
    <t>Hmel203003o:1570000-1575000</t>
  </si>
  <si>
    <t>Hmel203003o:3712000-3717000</t>
  </si>
  <si>
    <t>Hmel203003o:6069000-6074000</t>
  </si>
  <si>
    <t>Hmel203003o:7557000-7562000</t>
  </si>
  <si>
    <t>Hmel203003o:9488000-9493000</t>
  </si>
  <si>
    <t>Hmel204001o:2930000-2935000</t>
  </si>
  <si>
    <t>Hmel205001o:618000-623000</t>
  </si>
  <si>
    <t>Hmel205001o:2123000-2128000</t>
  </si>
  <si>
    <t>Hmel205001o:4996000-5001000</t>
  </si>
  <si>
    <t>Hmel205001o:6119000-6124000</t>
  </si>
  <si>
    <t>Hmel205001o:9809000-9814000</t>
  </si>
  <si>
    <t>Hmel206001o:3648000-3653000</t>
  </si>
  <si>
    <t>Hmel206001o:5375000-5380000</t>
  </si>
  <si>
    <t>Hmel206001o:8443000-8448000</t>
  </si>
  <si>
    <t>Hmel206001o:11779000-11784000</t>
  </si>
  <si>
    <t>Hmel206001o:13009000-13014000</t>
  </si>
  <si>
    <t>Hmel207001o:1572000-1577000</t>
  </si>
  <si>
    <t>Hmel207001o:3951000-3956000</t>
  </si>
  <si>
    <t>Hmel207001o:9106000-9111000</t>
  </si>
  <si>
    <t>Hmel207001o:13476000-13481000</t>
  </si>
  <si>
    <t>Hmel208001o:4219000-4224000</t>
  </si>
  <si>
    <t>Hmel208001o:6221000-6226000</t>
  </si>
  <si>
    <t>Hmel209001o:764000-769000</t>
  </si>
  <si>
    <t>Hmel209001o:2742000-2747000</t>
  </si>
  <si>
    <t>Hmel209001o:4039000-4044000</t>
  </si>
  <si>
    <t>Hmel210001o:77000-82000</t>
  </si>
  <si>
    <t>Hmel210001o:3317000-3322000</t>
  </si>
  <si>
    <t>Hmel210001o:9201000-9206000</t>
  </si>
  <si>
    <t>Hmel210001o:10195000-10200000</t>
  </si>
  <si>
    <t>Hmel210001o:12218000-12223000</t>
  </si>
  <si>
    <t>Hmel210001o:16132000-16137000</t>
  </si>
  <si>
    <t>Hmel211001o:3931000-3936000</t>
  </si>
  <si>
    <t>Hmel212001o:2710000-2715000</t>
  </si>
  <si>
    <t>Hmel212001o:6570000-6575000</t>
  </si>
  <si>
    <t>Hmel212001o:8510000-8515000</t>
  </si>
  <si>
    <t>Hmel212001o:10527000-10532000</t>
  </si>
  <si>
    <t>Hmel212001o:12819000-12824000</t>
  </si>
  <si>
    <t>Hmel212001o:16251000-16256000</t>
  </si>
  <si>
    <t>Hmel213001o:354000-359000</t>
  </si>
  <si>
    <t>Hmel213001o:2164000-2169000</t>
  </si>
  <si>
    <t>Hmel213001o:4208000-4213000</t>
  </si>
  <si>
    <t>Hmel213001o:6137000-6142000</t>
  </si>
  <si>
    <t>Hmel213001o:7252000-7257000</t>
  </si>
  <si>
    <t>Hmel213001o:10357000-10362000</t>
  </si>
  <si>
    <t>Hmel213001o:15597000-15602000</t>
  </si>
  <si>
    <t>Hmel214001o:22000-27000</t>
  </si>
  <si>
    <t>Hmel214002o:31000-36000</t>
  </si>
  <si>
    <t>Hmel214004o:151000-156000</t>
  </si>
  <si>
    <t>Hmel214004o:1353000-1358000</t>
  </si>
  <si>
    <t>Hmel214004o:5934000-5939000</t>
  </si>
  <si>
    <t>Hmel214004o:8828000-8833000</t>
  </si>
  <si>
    <t>Hmel214005o:25000-30000</t>
  </si>
  <si>
    <t>Hmel215002o:9000-14000</t>
  </si>
  <si>
    <t>Hmel215003o:1411000-1416000</t>
  </si>
  <si>
    <t>Hmel215003o:7908000-7913000</t>
  </si>
  <si>
    <t>Hmel216001o:22000-27000</t>
  </si>
  <si>
    <t>Hmel216002o:526000-531000</t>
  </si>
  <si>
    <t>Hmel216002o:3848000-3853000</t>
  </si>
  <si>
    <t>Hmel217001o:4639000-4644000</t>
  </si>
  <si>
    <t>Hmel217001o:5801000-5806000</t>
  </si>
  <si>
    <t>Hmel217001o:12141000-12146000</t>
  </si>
  <si>
    <t>Hmel218002o:61000-66000</t>
  </si>
  <si>
    <t>Hmel218003o:810000-815000</t>
  </si>
  <si>
    <t>Hmel218003o:2657000-2662000</t>
  </si>
  <si>
    <t>Hmel218003o:5387000-5392000</t>
  </si>
  <si>
    <t>Hmel218003o:15180000-15185000</t>
  </si>
  <si>
    <t>Hmel219001o:3991000-3996000</t>
  </si>
  <si>
    <t>Hmel219001o:8790000-8795000</t>
  </si>
  <si>
    <t>Hmel219001o:12304000-12309000</t>
  </si>
  <si>
    <t>Hmel219001o:16168000-16173000</t>
  </si>
  <si>
    <t>Hmel219002o:93000-98000</t>
  </si>
  <si>
    <t>Hmel220001o:88000-93000</t>
  </si>
  <si>
    <t>Hmel220003o:2939000-2944000</t>
  </si>
  <si>
    <t>Hmel220003o:5152000-5157000</t>
  </si>
  <si>
    <t>Hmel220003o:9703000-9708000</t>
  </si>
  <si>
    <t>Hmel220003o:11857000-11862000</t>
  </si>
  <si>
    <t>Hmel221001o:785000-790000</t>
  </si>
  <si>
    <t>Hmel221001o:5104000-5109000</t>
  </si>
  <si>
    <t>Hmel221001o:8974000-8979000</t>
  </si>
  <si>
    <t>Hmel221001o:12057000-12062000</t>
  </si>
  <si>
    <t>Hmel201001o:3620001-3630000</t>
  </si>
  <si>
    <t>Hmel201001o:9110001-9120000</t>
  </si>
  <si>
    <t>Hmel201001o:10000001-10010000</t>
  </si>
  <si>
    <t>Hmel201001o:12100001-12110000</t>
  </si>
  <si>
    <t>Hmel201001o:15560001-15570000</t>
  </si>
  <si>
    <t>Hmel201001o:16920001-16930000</t>
  </si>
  <si>
    <t>Hmel202001o:1970001-1980000</t>
  </si>
  <si>
    <t>Hmel202001o:4020001-4030000</t>
  </si>
  <si>
    <t>Hmel203002o:10001-20000</t>
  </si>
  <si>
    <t>Hmel203003o:1660001-1670000</t>
  </si>
  <si>
    <t>Hmel203003o:3300001-3310000</t>
  </si>
  <si>
    <t>Hmel203003o:6280001-6290000</t>
  </si>
  <si>
    <t>Hmel203003o:7370001-7380000</t>
  </si>
  <si>
    <t>Hmel203003o:8960001-8970000</t>
  </si>
  <si>
    <t>Hmel204001o:2890001-2900000</t>
  </si>
  <si>
    <t>Hmel205001o:730001-740000</t>
  </si>
  <si>
    <t>Hmel205001o:1810001-1820000</t>
  </si>
  <si>
    <t>Hmel205001o:4220001-4230000</t>
  </si>
  <si>
    <t>Hmel205001o:6530001-6540000</t>
  </si>
  <si>
    <t>Hmel205001o:9860001-9870000</t>
  </si>
  <si>
    <t>Hmel206001o:3710001-3720000</t>
  </si>
  <si>
    <t>Hmel206001o:4840001-4850000</t>
  </si>
  <si>
    <t>Hmel206001o:7910001-7920000</t>
  </si>
  <si>
    <t>Hmel206001o:11680001-11690000</t>
  </si>
  <si>
    <t>Hmel206001o:12960001-12970000</t>
  </si>
  <si>
    <t>Hmel207001o:1880001-1890000</t>
  </si>
  <si>
    <t>Hmel207001o:3720001-3730000</t>
  </si>
  <si>
    <t>Hmel207001o:8230001-8240000</t>
  </si>
  <si>
    <t>Hmel207001o:13280001-13290000</t>
  </si>
  <si>
    <t>Hmel208001o:4860001-4870000</t>
  </si>
  <si>
    <t>Hmel208001o:5620001-5630000</t>
  </si>
  <si>
    <t>Hmel209001o:1020001-1030000</t>
  </si>
  <si>
    <t>Hmel209001o:2820001-2830000</t>
  </si>
  <si>
    <t>Hmel209001o:4030001-4040000</t>
  </si>
  <si>
    <t>Hmel210001o:200001-210000</t>
  </si>
  <si>
    <t>Hmel210001o:3340001-3350000</t>
  </si>
  <si>
    <t>Hmel210001o:9420001-9430000</t>
  </si>
  <si>
    <t>Hmel210001o:10510001-10520000</t>
  </si>
  <si>
    <t>Hmel210001o:12230001-12240000</t>
  </si>
  <si>
    <t>Hmel210001o:15970001-15980000</t>
  </si>
  <si>
    <t>Hmel211001o:4370001-4380000</t>
  </si>
  <si>
    <t>Hmel212001o:3120001-3130000</t>
  </si>
  <si>
    <t>Hmel212001o:5820001-5830000</t>
  </si>
  <si>
    <t>Hmel212001o:8530001-8540000</t>
  </si>
  <si>
    <t>Hmel212001o:10790001-10800000</t>
  </si>
  <si>
    <t>Hmel212001o:12830001-12840000</t>
  </si>
  <si>
    <t>Hmel212001o:16010001-16020000</t>
  </si>
  <si>
    <t>Hmel213001o:20001-30000</t>
  </si>
  <si>
    <t>Hmel213001o:2050001-2060000</t>
  </si>
  <si>
    <t>Hmel213001o:3790001-3800000</t>
  </si>
  <si>
    <t>Hmel213001o:5710001-5720000</t>
  </si>
  <si>
    <t>Hmel213001o:6660001-6670000</t>
  </si>
  <si>
    <t>Hmel213001o:10470001-10480000</t>
  </si>
  <si>
    <t>Hmel213001o:16020001-16030000</t>
  </si>
  <si>
    <t>Hmel214001o:70001-80000</t>
  </si>
  <si>
    <t>Hmel214002o:40001-50000</t>
  </si>
  <si>
    <t>Hmel214004o:500001-510000</t>
  </si>
  <si>
    <t>Hmel214004o:1460001-1470000</t>
  </si>
  <si>
    <t>Hmel214004o:6330001-6340000</t>
  </si>
  <si>
    <t>Hmel214004o:8380001-8390000</t>
  </si>
  <si>
    <t>Hmel214005o:1-10000</t>
  </si>
  <si>
    <t>Hmel215002o:1-10000</t>
  </si>
  <si>
    <t>Hmel215003o:1550001-1560000</t>
  </si>
  <si>
    <t>Hmel215003o:8300001-8310000</t>
  </si>
  <si>
    <t>Hmel216001o:10001-20000</t>
  </si>
  <si>
    <t>Hmel216002o:1030001-1040000</t>
  </si>
  <si>
    <t>Hmel216002o:4790001-4800000</t>
  </si>
  <si>
    <t>Hmel217001o:4640001-4650000</t>
  </si>
  <si>
    <t>Hmel217001o:6220001-6230000</t>
  </si>
  <si>
    <t>Hmel217001o:11460001-11470000</t>
  </si>
  <si>
    <t>Hmel218002o:90001-100000</t>
  </si>
  <si>
    <t>Hmel218003o:780001-790000</t>
  </si>
  <si>
    <t>Hmel218003o:2700001-2710000</t>
  </si>
  <si>
    <t>Hmel218003o:5610001-5620000</t>
  </si>
  <si>
    <t>Hmel218003o:15600001-15610000</t>
  </si>
  <si>
    <t>Hmel219001o:3620001-3630000</t>
  </si>
  <si>
    <t>Hmel219001o:8340001-8350000</t>
  </si>
  <si>
    <t>Hmel219001o:11660001-11670000</t>
  </si>
  <si>
    <t>Hmel219001o:16070001-16080000</t>
  </si>
  <si>
    <t>Hmel219002o:90001-100000</t>
  </si>
  <si>
    <t>Hmel220001o:50001-60000</t>
  </si>
  <si>
    <t>Hmel220003o:2670001-2680000</t>
  </si>
  <si>
    <t>Hmel220003o:5280001-5290000</t>
  </si>
  <si>
    <t>Hmel220003o:8950001-8960000</t>
  </si>
  <si>
    <t>Hmel220003o:11520001-11530000</t>
  </si>
  <si>
    <t>Hmel221001o:900001-910000</t>
  </si>
  <si>
    <t>Hmel221001o:5510001-5520000</t>
  </si>
  <si>
    <t>Hmel221001o:9190001-9200000</t>
  </si>
  <si>
    <t>Hmel221001o:12510001-12520000</t>
  </si>
  <si>
    <t>Hmel201001o:3500001-3510000</t>
  </si>
  <si>
    <t>Hmel201001o:8800001-8810000</t>
  </si>
  <si>
    <t>Hmel201001o:10080001-10090000</t>
  </si>
  <si>
    <t>Hmel201001o:12930001-12940000</t>
  </si>
  <si>
    <t>Hmel201001o:14480001-14490000</t>
  </si>
  <si>
    <t>Hmel201001o:16930001-16940000</t>
  </si>
  <si>
    <t>Hmel202001o:2800001-2810000</t>
  </si>
  <si>
    <t>Hmel202001o:3740001-3750000</t>
  </si>
  <si>
    <t>Hmel203003o:1430001-1440000</t>
  </si>
  <si>
    <t>Hmel203003o:2900001-2910000</t>
  </si>
  <si>
    <t>Hmel203003o:7590001-7600000</t>
  </si>
  <si>
    <t>Hmel203003o:9310001-9320000</t>
  </si>
  <si>
    <t>Hmel204001o:2900001-2910000</t>
  </si>
  <si>
    <t>Hmel205001o:1330001-1340000</t>
  </si>
  <si>
    <t>Hmel205001o:2600001-2610000</t>
  </si>
  <si>
    <t>Hmel205001o:4300001-4310000</t>
  </si>
  <si>
    <t>Hmel205001o:6490001-6500000</t>
  </si>
  <si>
    <t>Hmel205001o:9670001-9680000</t>
  </si>
  <si>
    <t>Hmel206001o:3860001-3870000</t>
  </si>
  <si>
    <t>Hmel206001o:5100001-5110000</t>
  </si>
  <si>
    <t>Hmel206001o:7900001-7910000</t>
  </si>
  <si>
    <t>Hmel206001o:11000001-11010000</t>
  </si>
  <si>
    <t>Hmel207001o:1300001-1310000</t>
  </si>
  <si>
    <t>Hmel207001o:4020001-4030000</t>
  </si>
  <si>
    <t>Hmel207001o:13240001-13250000</t>
  </si>
  <si>
    <t>Hmel208001o:4460001-4470000</t>
  </si>
  <si>
    <t>Hmel208001o:6190001-6200000</t>
  </si>
  <si>
    <t>Hmel209001o:970001-980000</t>
  </si>
  <si>
    <t>Hmel209001o:2450001-2460000</t>
  </si>
  <si>
    <t>Hmel209001o:4010001-4020000</t>
  </si>
  <si>
    <t>Hmel210001o:40001-50000</t>
  </si>
  <si>
    <t>Hmel210001o:3310001-3320000</t>
  </si>
  <si>
    <t>Hmel210001o:9180001-9190000</t>
  </si>
  <si>
    <t>Hmel210001o:10230001-10240000</t>
  </si>
  <si>
    <t>Hmel210001o:11540001-11550000</t>
  </si>
  <si>
    <t>Hmel211001o:4510001-4520000</t>
  </si>
  <si>
    <t>Hmel212001o:2460001-2470000</t>
  </si>
  <si>
    <t>Hmel212001o:6190001-6200000</t>
  </si>
  <si>
    <t>Hmel212001o:10480001-10490000</t>
  </si>
  <si>
    <t>Hmel212001o:12880001-12890000</t>
  </si>
  <si>
    <t>Hmel212001o:16160001-16170000</t>
  </si>
  <si>
    <t>Hmel213001o:300001-310000</t>
  </si>
  <si>
    <t>Hmel213001o:1270001-1280000</t>
  </si>
  <si>
    <t>Hmel213001o:5960001-5970000</t>
  </si>
  <si>
    <t>Hmel213001o:7010001-7020000</t>
  </si>
  <si>
    <t>Hmel213001o:10650001-10660000</t>
  </si>
  <si>
    <t>Hmel213001o:16260001-16270000</t>
  </si>
  <si>
    <t>Hmel214001o:50001-60000</t>
  </si>
  <si>
    <t>Hmel214002o:30001-40000</t>
  </si>
  <si>
    <t>Hmel214004o:430001-440000</t>
  </si>
  <si>
    <t>Hmel214004o:2300001-2310000</t>
  </si>
  <si>
    <t>Hmel214004o:5630001-5640000</t>
  </si>
  <si>
    <t>Hmel214004o:8440001-8450000</t>
  </si>
  <si>
    <t>Hmel214005o:20001-30000</t>
  </si>
  <si>
    <t>Hmel215002o:20001-30000</t>
  </si>
  <si>
    <t>Hmel215003o:1260001-1270000</t>
  </si>
  <si>
    <t>Hmel215003o:7880001-7890000</t>
  </si>
  <si>
    <t>Hmel216001o:30001-40000</t>
  </si>
  <si>
    <t>Hmel216002o:3920001-3930000</t>
  </si>
  <si>
    <t>Hmel217001o:5010001-5020000</t>
  </si>
  <si>
    <t>Hmel217001o:5800001-5810000</t>
  </si>
  <si>
    <t>Hmel217001o:11770001-11780000</t>
  </si>
  <si>
    <t>Hmel218002o:240001-250000</t>
  </si>
  <si>
    <t>Hmel218003o:810001-820000</t>
  </si>
  <si>
    <t>Hmel218003o:2420001-2430000</t>
  </si>
  <si>
    <t>Hmel218003o:5600001-5610000</t>
  </si>
  <si>
    <t>Hmel218003o:16310001-16320000</t>
  </si>
  <si>
    <t>Hmel219001o:8700001-8710000</t>
  </si>
  <si>
    <t>Hmel219001o:12150001-12160000</t>
  </si>
  <si>
    <t>Hmel219001o:15610001-15620000</t>
  </si>
  <si>
    <t>Hmel219002o:70001-80000</t>
  </si>
  <si>
    <t>Hmel220001o:40001-50000</t>
  </si>
  <si>
    <t>Hmel220003o:2290001-2300000</t>
  </si>
  <si>
    <t>Hmel220003o:4630001-4640000</t>
  </si>
  <si>
    <t>Hmel220003o:9610001-9620000</t>
  </si>
  <si>
    <t>Hmel220003o:11400001-11410000</t>
  </si>
  <si>
    <t>Hmel221001o:120001-130000</t>
  </si>
  <si>
    <t>Hmel221001o:6040001-6050000</t>
  </si>
  <si>
    <t>Hmel221001o:9200001-9210000</t>
  </si>
  <si>
    <t>Hmel221001o:12410001-12420000</t>
  </si>
  <si>
    <t>omega_plesseni_top_window</t>
  </si>
  <si>
    <t>omega_plesseni_pct</t>
  </si>
  <si>
    <t>omega_malleti_top_window</t>
  </si>
  <si>
    <t>omega_malleti_pct</t>
  </si>
  <si>
    <t>Hmel201001o:3260001-3270000</t>
  </si>
  <si>
    <t>Hmel201001o:8520001-8530000</t>
  </si>
  <si>
    <t>Hmel201001o:10060001-10070000</t>
  </si>
  <si>
    <t>Hmel201001o:11630001-11640000</t>
  </si>
  <si>
    <t>Hmel201001o:15550001-15560000</t>
  </si>
  <si>
    <t>Hmel201001o:17140001-17150000</t>
  </si>
  <si>
    <t>Hmel202001o:2870001-2880000</t>
  </si>
  <si>
    <t>Hmel202001o:3860001-3870000</t>
  </si>
  <si>
    <t>Hmel203002o:20001-30000</t>
  </si>
  <si>
    <t>Hmel203003o:1670001-1680000</t>
  </si>
  <si>
    <t>Hmel203003o:2810001-2820000</t>
  </si>
  <si>
    <t>Hmel203003o:6180001-6190000</t>
  </si>
  <si>
    <t>Hmel203003o:7980001-7990000</t>
  </si>
  <si>
    <t>Hmel203003o:9470001-9480000</t>
  </si>
  <si>
    <t>Hmel205001o:1210001-1220000</t>
  </si>
  <si>
    <t>Hmel205001o:2310001-2320000</t>
  </si>
  <si>
    <t>Hmel205001o:4810001-4820000</t>
  </si>
  <si>
    <t>Hmel205001o:6500001-6510000</t>
  </si>
  <si>
    <t>Hmel205001o:9380001-9390000</t>
  </si>
  <si>
    <t>Hmel206001o:8020001-8030000</t>
  </si>
  <si>
    <t>Hmel206001o:11030001-11040000</t>
  </si>
  <si>
    <t>Hmel206001o:12700001-12710000</t>
  </si>
  <si>
    <t>Hmel207001o:1090001-1100000</t>
  </si>
  <si>
    <t>Hmel207001o:3660001-3670000</t>
  </si>
  <si>
    <t>Hmel207001o:7680001-7690000</t>
  </si>
  <si>
    <t>Hmel207001o:13760001-13770000</t>
  </si>
  <si>
    <t>Hmel208001o:6200001-6210000</t>
  </si>
  <si>
    <t>Hmel209001o:1010001-1020000</t>
  </si>
  <si>
    <t>Hmel209001o:2080001-2090000</t>
  </si>
  <si>
    <t>Hmel209001o:4040001-4050000</t>
  </si>
  <si>
    <t>Hmel210001o:240001-250000</t>
  </si>
  <si>
    <t>Hmel210001o:3320001-3330000</t>
  </si>
  <si>
    <t>Hmel210001o:8930001-8940000</t>
  </si>
  <si>
    <t>Hmel210001o:10100001-10110000</t>
  </si>
  <si>
    <t>Hmel210001o:11760001-11770000</t>
  </si>
  <si>
    <t>Hmel210001o:16360001-16370000</t>
  </si>
  <si>
    <t>Hmel211001o:3840001-3850000</t>
  </si>
  <si>
    <t>Hmel212001o:2880001-2890000</t>
  </si>
  <si>
    <t>Hmel212001o:6180001-6190000</t>
  </si>
  <si>
    <t>Hmel212001o:8250001-8260000</t>
  </si>
  <si>
    <t>Hmel212001o:10660001-10670000</t>
  </si>
  <si>
    <t>Hmel212001o:12890001-12900000</t>
  </si>
  <si>
    <t>Hmel212001o:15960001-15970000</t>
  </si>
  <si>
    <t>Hmel213001o:30001-40000</t>
  </si>
  <si>
    <t>Hmel213001o:2090001-2100000</t>
  </si>
  <si>
    <t>Hmel213001o:5580001-5590000</t>
  </si>
  <si>
    <t>Hmel213001o:7390001-7400000</t>
  </si>
  <si>
    <t>Hmel213001o:10370001-10380000</t>
  </si>
  <si>
    <t>Hmel213001o:15730001-15740000</t>
  </si>
  <si>
    <t>Hmel214001o:60001-70000</t>
  </si>
  <si>
    <t>Hmel214002o:50001-60000</t>
  </si>
  <si>
    <t>Hmel214004o:860001-870000</t>
  </si>
  <si>
    <t>Hmel214004o:2140001-2150000</t>
  </si>
  <si>
    <t>Hmel214004o:5970001-5980000</t>
  </si>
  <si>
    <t>Hmel214004o:8520001-8530000</t>
  </si>
  <si>
    <t>Hmel215002o:30001-40000</t>
  </si>
  <si>
    <t>Hmel215003o:1480001-1490000</t>
  </si>
  <si>
    <t>Hmel215003o:7800001-7810000</t>
  </si>
  <si>
    <t>Hmel216002o:840001-850000</t>
  </si>
  <si>
    <t>Hmel216002o:3310001-3320000</t>
  </si>
  <si>
    <t>Hmel217001o:4770001-4780000</t>
  </si>
  <si>
    <t>Hmel217001o:5810001-5820000</t>
  </si>
  <si>
    <t>Hmel217001o:12180001-12190000</t>
  </si>
  <si>
    <t>Hmel218002o:140001-150000</t>
  </si>
  <si>
    <t>Hmel218003o:2660001-2670000</t>
  </si>
  <si>
    <t>Hmel218003o:5380001-5390000</t>
  </si>
  <si>
    <t>Hmel218003o:15260001-15270000</t>
  </si>
  <si>
    <t>Hmel219001o:4190001-4200000</t>
  </si>
  <si>
    <t>Hmel219001o:8770001-8780000</t>
  </si>
  <si>
    <t>Hmel219001o:11560001-11570000</t>
  </si>
  <si>
    <t>Hmel219001o:16080001-16090000</t>
  </si>
  <si>
    <t>Hmel219002o:50001-60000</t>
  </si>
  <si>
    <t>Hmel220001o:60001-70000</t>
  </si>
  <si>
    <t>Hmel220003o:4580001-4590000</t>
  </si>
  <si>
    <t>Hmel220003o:9810001-9820000</t>
  </si>
  <si>
    <t>Hmel220003o:11860001-11870000</t>
  </si>
  <si>
    <t>Hmel221001o:580001-590000</t>
  </si>
  <si>
    <t>Hmel221001o:5450001-5460000</t>
  </si>
  <si>
    <t>Hmel221001o:9370001-9380000</t>
  </si>
  <si>
    <t>Hmel221001o:12880001-12890000</t>
  </si>
  <si>
    <t>sweeD_plesseni_top_window</t>
  </si>
  <si>
    <t>sweeD_plesseni_pct</t>
  </si>
  <si>
    <t>Hmel201001o:8790001-8800000</t>
  </si>
  <si>
    <t>Hmel201001o:10070001-10080000</t>
  </si>
  <si>
    <t>Hmel201001o:12240001-12250000</t>
  </si>
  <si>
    <t>Hmel202001o:1830001-1840000</t>
  </si>
  <si>
    <t>Hmel203003o:2970001-2980000</t>
  </si>
  <si>
    <t>Hmel203003o:6520001-6530000</t>
  </si>
  <si>
    <t>Hmel203003o:7450001-7460000</t>
  </si>
  <si>
    <t>Hmel205001o:1360001-1370000</t>
  </si>
  <si>
    <t>Hmel205001o:6180001-6190000</t>
  </si>
  <si>
    <t>Hmel206001o:3840001-3850000</t>
  </si>
  <si>
    <t>Hmel206001o:5310001-5320000</t>
  </si>
  <si>
    <t>Hmel206001o:11690001-11700000</t>
  </si>
  <si>
    <t>Hmel206001o:13010001-13020000</t>
  </si>
  <si>
    <t>Hmel207001o:1230001-1240000</t>
  </si>
  <si>
    <t>Hmel207001o:3300001-3310000</t>
  </si>
  <si>
    <t>Hmel207001o:8220001-8230000</t>
  </si>
  <si>
    <t>Hmel207001o:13270001-13280000</t>
  </si>
  <si>
    <t>Hmel209001o:1110001-1120000</t>
  </si>
  <si>
    <t>Hmel209001o:4080001-4090000</t>
  </si>
  <si>
    <t>Hmel210001o:400001-410000</t>
  </si>
  <si>
    <t>Hmel210001o:9100001-9110000</t>
  </si>
  <si>
    <t>Hmel210001o:10050001-10060000</t>
  </si>
  <si>
    <t>Hmel210001o:16330001-16340000</t>
  </si>
  <si>
    <t>Hmel211001o:5840001-5850000</t>
  </si>
  <si>
    <t>Hmel212001o:2750001-2760000</t>
  </si>
  <si>
    <t>Hmel212001o:6170001-6180000</t>
  </si>
  <si>
    <t>Hmel212001o:8540001-8550000</t>
  </si>
  <si>
    <t>Hmel212001o:10300001-10310000</t>
  </si>
  <si>
    <t>Hmel212001o:13280001-13290000</t>
  </si>
  <si>
    <t>Hmel212001o:15970001-15980000</t>
  </si>
  <si>
    <t>Hmel213001o:1580001-1590000</t>
  </si>
  <si>
    <t>Hmel213001o:6010001-6020000</t>
  </si>
  <si>
    <t>Hmel213001o:7150001-7160000</t>
  </si>
  <si>
    <t>Hmel213001o:10600001-10610000</t>
  </si>
  <si>
    <t>Hmel214001o:100001-110000</t>
  </si>
  <si>
    <t>Hmel214004o:1860001-1870000</t>
  </si>
  <si>
    <t>Hmel214004o:8840001-8850000</t>
  </si>
  <si>
    <t>Hmel214005o:30001-40000</t>
  </si>
  <si>
    <t>Hmel215002o:10001-20000</t>
  </si>
  <si>
    <t>Hmel215003o:2080001-2090000</t>
  </si>
  <si>
    <t>Hmel216001o:20001-30000</t>
  </si>
  <si>
    <t>Hmel217001o:4980001-4990000</t>
  </si>
  <si>
    <t>Hmel217001o:12280001-12290000</t>
  </si>
  <si>
    <t>Hmel218002o:50001-60000</t>
  </si>
  <si>
    <t>Hmel218003o:860001-870000</t>
  </si>
  <si>
    <t>Hmel218003o:2980001-2990000</t>
  </si>
  <si>
    <t>Hmel218003o:5670001-5680000</t>
  </si>
  <si>
    <t>Hmel218003o:15840001-15850000</t>
  </si>
  <si>
    <t>Hmel219001o:3960001-3970000</t>
  </si>
  <si>
    <t>Hmel219001o:12180001-12190000</t>
  </si>
  <si>
    <t>Hmel219001o:15720001-15730000</t>
  </si>
  <si>
    <t>Hmel219002o:10001-20000</t>
  </si>
  <si>
    <t>Hmel220001o:30001-40000</t>
  </si>
  <si>
    <t>Hmel220003o:2660001-2670000</t>
  </si>
  <si>
    <t>Hmel220003o:5680001-5690000</t>
  </si>
  <si>
    <t>Hmel220003o:9840001-9850000</t>
  </si>
  <si>
    <t>Hmel221001o:340001-350000</t>
  </si>
  <si>
    <t>Hmel221001o:8900001-8910000</t>
  </si>
  <si>
    <t>Hmel221001o:12330001-12340000</t>
  </si>
  <si>
    <t>sweeD_malleti_top_window</t>
  </si>
  <si>
    <t>sweeD_malleti_pct</t>
  </si>
  <si>
    <t>Hmel201001o:3400001-3410001</t>
  </si>
  <si>
    <t>Hmel201001o:8750001-8760001</t>
  </si>
  <si>
    <t>Hmel201001o:10450001-10460001</t>
  </si>
  <si>
    <t>Hmel201001o:11860001-11870001</t>
  </si>
  <si>
    <t>Hmel201001o:14180001-14190001</t>
  </si>
  <si>
    <t>Hmel201001o:17160001-17170001</t>
  </si>
  <si>
    <t>Hmel202001o:2140001-2150001</t>
  </si>
  <si>
    <t>Hmel202001o:4190001-4200001</t>
  </si>
  <si>
    <t>Hmel203002o:1-10001</t>
  </si>
  <si>
    <t>Hmel203003o:1930001-1940001</t>
  </si>
  <si>
    <t>Hmel203003o:2830001-2840001</t>
  </si>
  <si>
    <t>Hmel203003o:6080001-6090001</t>
  </si>
  <si>
    <t>Hmel203003o:7700001-7710001</t>
  </si>
  <si>
    <t>Hmel203003o:9480001-9490001</t>
  </si>
  <si>
    <t>Hmel204001o:2510001-2520001</t>
  </si>
  <si>
    <t>Hmel205001o:610001-620001</t>
  </si>
  <si>
    <t>Hmel205001o:2100001-2110001</t>
  </si>
  <si>
    <t>Hmel205001o:5180001-5190001</t>
  </si>
  <si>
    <t>Hmel205001o:6110001-6120001</t>
  </si>
  <si>
    <t>Hmel205001o:9580001-9590001</t>
  </si>
  <si>
    <t>Hmel206001o:3450001-3460001</t>
  </si>
  <si>
    <t>Hmel206001o:4820001-4830001</t>
  </si>
  <si>
    <t>Hmel206001o:8020001-8030001</t>
  </si>
  <si>
    <t>Hmel206001o:11040001-11050001</t>
  </si>
  <si>
    <t>Hmel206001o:13040001-13050001</t>
  </si>
  <si>
    <t>Hmel207001o:1080001-1090001</t>
  </si>
  <si>
    <t>Hmel207001o:3630001-3640001</t>
  </si>
  <si>
    <t>Hmel207001o:9060001-9070001</t>
  </si>
  <si>
    <t>Hmel207001o:13280001-13290001</t>
  </si>
  <si>
    <t>Hmel208001o:3980001-3990001</t>
  </si>
  <si>
    <t>Hmel208001o:6440001-6450001</t>
  </si>
  <si>
    <t>Hmel209001o:1150001-1160001</t>
  </si>
  <si>
    <t>Hmel209001o:2080001-2090001</t>
  </si>
  <si>
    <t>Hmel209001o:4040001-4050001</t>
  </si>
  <si>
    <t>Hmel210001o:260001-270001</t>
  </si>
  <si>
    <t>Hmel210001o:3370001-3380001</t>
  </si>
  <si>
    <t>Hmel210001o:9180001-9190001</t>
  </si>
  <si>
    <t>Hmel210001o:10400001-10410001</t>
  </si>
  <si>
    <t>Hmel210001o:11090001-11100001</t>
  </si>
  <si>
    <t>Hmel210001o:16130001-16140001</t>
  </si>
  <si>
    <t>Hmel211001o:5520001-5530001</t>
  </si>
  <si>
    <t>Hmel212001o:3030001-3040001</t>
  </si>
  <si>
    <t>Hmel212001o:6280001-6290001</t>
  </si>
  <si>
    <t>Hmel212001o:7690001-7700001</t>
  </si>
  <si>
    <t>Hmel212001o:10370001-10380001</t>
  </si>
  <si>
    <t>Hmel212001o:12790001-12800001</t>
  </si>
  <si>
    <t>Hmel212001o:16140001-16150001</t>
  </si>
  <si>
    <t>Hmel213001o:120001-130001</t>
  </si>
  <si>
    <t>Hmel213001o:2490001-2500001</t>
  </si>
  <si>
    <t>Hmel213001o:4040001-4050001</t>
  </si>
  <si>
    <t>Hmel213001o:5880001-5890001</t>
  </si>
  <si>
    <t>Hmel213001o:7420001-7430001</t>
  </si>
  <si>
    <t>Hmel213001o:10320001-10330001</t>
  </si>
  <si>
    <t>Hmel213001o:15590001-15600001</t>
  </si>
  <si>
    <t>Hmel214001o:30001-40001</t>
  </si>
  <si>
    <t>Hmel214002o:10001-20001</t>
  </si>
  <si>
    <t>Hmel214004o:830001-840001</t>
  </si>
  <si>
    <t>Hmel214004o:2100001-2110001</t>
  </si>
  <si>
    <t>Hmel214004o:5890001-5900001</t>
  </si>
  <si>
    <t>Hmel214004o:8820001-8830001</t>
  </si>
  <si>
    <t>Hmel214005o:10001-20001</t>
  </si>
  <si>
    <t>Hmel215002o:40001-50001</t>
  </si>
  <si>
    <t>Hmel215003o:1250001-1260001</t>
  </si>
  <si>
    <t>Hmel215003o:8070001-8080001</t>
  </si>
  <si>
    <t>Hmel216001o:1-10001</t>
  </si>
  <si>
    <t>Hmel216002o:510001-520001</t>
  </si>
  <si>
    <t>Hmel216002o:5250001-5260001</t>
  </si>
  <si>
    <t>Hmel217001o:4860001-4870001</t>
  </si>
  <si>
    <t>Hmel217001o:5800001-5810001</t>
  </si>
  <si>
    <t>Hmel217001o:11410001-11420001</t>
  </si>
  <si>
    <t>Hmel218002o:1-10001</t>
  </si>
  <si>
    <t>Hmel218003o:1230001-1240001</t>
  </si>
  <si>
    <t>Hmel218003o:2650001-2660001</t>
  </si>
  <si>
    <t>Hmel218003o:5380001-5390001</t>
  </si>
  <si>
    <t>Hmel218003o:15130001-15140001</t>
  </si>
  <si>
    <t>Hmel219001o:4250001-4260001</t>
  </si>
  <si>
    <t>Hmel219001o:8760001-8770001</t>
  </si>
  <si>
    <t>Hmel219001o:11560001-11570001</t>
  </si>
  <si>
    <t>Hmel219001o:16090001-16100001</t>
  </si>
  <si>
    <t>Hmel219002o:50001-60001</t>
  </si>
  <si>
    <t>Hmel220001o:110001-120001</t>
  </si>
  <si>
    <t>Hmel220003o:2650001-2660001</t>
  </si>
  <si>
    <t>Hmel220003o:5430001-5440001</t>
  </si>
  <si>
    <t>Hmel220003o:9710001-9720001</t>
  </si>
  <si>
    <t>Hmel220003o:11850001-11860001</t>
  </si>
  <si>
    <t>Hmel221001o:960001-970001</t>
  </si>
  <si>
    <t>Hmel221001o:5040001-5050001</t>
  </si>
  <si>
    <t>Hmel221001o:9210001-9220001</t>
  </si>
  <si>
    <t>Hmel221001o:13010001-13020001</t>
  </si>
  <si>
    <t>iHS_plesseni_quantile</t>
  </si>
  <si>
    <t>iHS_plesseni_top_window</t>
  </si>
  <si>
    <t>Hmel201001o:3250001-3260001</t>
  </si>
  <si>
    <t>Hmel201001o:8590001-8600001</t>
  </si>
  <si>
    <t>Hmel201001o:12540001-12550001</t>
  </si>
  <si>
    <t>Hmel201001o:14190001-14200001</t>
  </si>
  <si>
    <t>Hmel201001o:17090001-17100001</t>
  </si>
  <si>
    <t>Hmel202001o:1820001-1830001</t>
  </si>
  <si>
    <t>Hmel202001o:4260001-4270001</t>
  </si>
  <si>
    <t>Hmel203003o:1960001-1970001</t>
  </si>
  <si>
    <t>Hmel203003o:7450001-7460001</t>
  </si>
  <si>
    <t>Hmel204001o:2900001-2910001</t>
  </si>
  <si>
    <t>Hmel205001o:840001-850001</t>
  </si>
  <si>
    <t>Hmel205001o:4460001-4470001</t>
  </si>
  <si>
    <t>Hmel205001o:9790001-9800001</t>
  </si>
  <si>
    <t>Hmel206001o:3840001-3850001</t>
  </si>
  <si>
    <t>Hmel206001o:4830001-4840001</t>
  </si>
  <si>
    <t>Hmel206001o:8030001-8040001</t>
  </si>
  <si>
    <t>Hmel206001o:11050001-11060001</t>
  </si>
  <si>
    <t>Hmel206001o:13110001-13120001</t>
  </si>
  <si>
    <t>Hmel207001o:4310001-4320001</t>
  </si>
  <si>
    <t>Hmel207001o:9050001-9060001</t>
  </si>
  <si>
    <t>Hmel207001o:13840001-13850001</t>
  </si>
  <si>
    <t>Hmel208001o:6190001-6200001</t>
  </si>
  <si>
    <t>Hmel209001o:520001-530001</t>
  </si>
  <si>
    <t>Hmel209001o:2730001-2740001</t>
  </si>
  <si>
    <t>Hmel209001o:3610001-3620001</t>
  </si>
  <si>
    <t>Hmel210001o:360001-370001</t>
  </si>
  <si>
    <t>Hmel210001o:3720001-3730001</t>
  </si>
  <si>
    <t>Hmel210001o:8470001-8480001</t>
  </si>
  <si>
    <t>Hmel210001o:10610001-10620001</t>
  </si>
  <si>
    <t>Hmel210001o:11530001-11540001</t>
  </si>
  <si>
    <t>Hmel210001o:16080001-16090001</t>
  </si>
  <si>
    <t>Hmel211001o:4640001-4650001</t>
  </si>
  <si>
    <t>Hmel212001o:2520001-2530001</t>
  </si>
  <si>
    <t>Hmel212001o:10600001-10610001</t>
  </si>
  <si>
    <t>Hmel213001o:2520001-2530001</t>
  </si>
  <si>
    <t>Hmel213001o:3600001-3610001</t>
  </si>
  <si>
    <t>Hmel213001o:5370001-5380001</t>
  </si>
  <si>
    <t>Hmel213001o:7370001-7380001</t>
  </si>
  <si>
    <t>Hmel213001o:10730001-10740001</t>
  </si>
  <si>
    <t>Hmel213001o:15760001-15770001</t>
  </si>
  <si>
    <t>Hmel214001o:90001-100001</t>
  </si>
  <si>
    <t>Hmel214004o:770001-780001</t>
  </si>
  <si>
    <t>Hmel214004o:1850001-1860001</t>
  </si>
  <si>
    <t>Hmel214004o:5700001-5710001</t>
  </si>
  <si>
    <t>Hmel214004o:8480001-8490001</t>
  </si>
  <si>
    <t>Hmel215002o:30001-40001</t>
  </si>
  <si>
    <t>Hmel215003o:2170001-2180001</t>
  </si>
  <si>
    <t>Hmel215003o:7500001-7510001</t>
  </si>
  <si>
    <t>Hmel216001o:30001-40001</t>
  </si>
  <si>
    <t>Hmel216002o:430001-440001</t>
  </si>
  <si>
    <t>Hmel216002o:2710001-2720001</t>
  </si>
  <si>
    <t>Hmel217001o:4870001-4880001</t>
  </si>
  <si>
    <t>Hmel217001o:5790001-5800001</t>
  </si>
  <si>
    <t>Hmel217001o:12180001-12190001</t>
  </si>
  <si>
    <t>Hmel218002o:140001-150001</t>
  </si>
  <si>
    <t>Hmel218003o:670001-680001</t>
  </si>
  <si>
    <t>Hmel218003o:2840001-2850001</t>
  </si>
  <si>
    <t>Hmel218003o:5680001-5690001</t>
  </si>
  <si>
    <t>Hmel218003o:15110001-15120001</t>
  </si>
  <si>
    <t>Hmel219001o:4240001-4250001</t>
  </si>
  <si>
    <t>Hmel219001o:11600001-11610001</t>
  </si>
  <si>
    <t>Hmel219001o:16020001-16030001</t>
  </si>
  <si>
    <t>Hmel219002o:130001-140001</t>
  </si>
  <si>
    <t>Hmel220001o:40001-50001</t>
  </si>
  <si>
    <t>Hmel220003o:2660001-2670001</t>
  </si>
  <si>
    <t>Hmel220003o:4860001-4870001</t>
  </si>
  <si>
    <t>Hmel220003o:9630001-9640001</t>
  </si>
  <si>
    <t>Hmel220003o:12100001-12110001</t>
  </si>
  <si>
    <t>Hmel221001o:1020001-1030001</t>
  </si>
  <si>
    <t>Hmel221001o:5510001-5520001</t>
  </si>
  <si>
    <t>Hmel221001o:8890001-8900001</t>
  </si>
  <si>
    <t>Hmel221001o:12630001-12640001</t>
  </si>
  <si>
    <t>iHS_malleti_top_window</t>
  </si>
  <si>
    <t>iHS_malleti_quantile</t>
  </si>
  <si>
    <t>Interval</t>
  </si>
  <si>
    <t>Quantile</t>
  </si>
  <si>
    <t>Omega</t>
  </si>
  <si>
    <t>SweeD</t>
  </si>
  <si>
    <t>i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b/>
      <i/>
      <sz val="11"/>
      <color theme="1"/>
      <name val="Helvetica"/>
      <family val="2"/>
    </font>
    <font>
      <b/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i/>
      <sz val="10"/>
      <color rgb="FF000000"/>
      <name val="Helvetica"/>
      <family val="2"/>
    </font>
    <font>
      <sz val="10"/>
      <color rgb="FF000000"/>
      <name val="Helvetica"/>
      <family val="2"/>
    </font>
    <font>
      <i/>
      <sz val="11"/>
      <color rgb="FF000000"/>
      <name val="Helvetica"/>
      <family val="2"/>
    </font>
    <font>
      <sz val="11"/>
      <color rgb="FF000000"/>
      <name val="Helvetica"/>
      <family val="2"/>
    </font>
    <font>
      <i/>
      <sz val="12"/>
      <color theme="1"/>
      <name val="Calibri"/>
      <family val="2"/>
      <scheme val="minor"/>
    </font>
    <font>
      <b/>
      <sz val="11"/>
      <color rgb="FF000000"/>
      <name val="Helvetica"/>
      <family val="2"/>
    </font>
    <font>
      <b/>
      <i/>
      <sz val="11"/>
      <color rgb="FF000000"/>
      <name val="Helvetica"/>
      <family val="2"/>
    </font>
    <font>
      <sz val="11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164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6" fillId="0" borderId="0" xfId="0" applyFont="1"/>
    <xf numFmtId="11" fontId="3" fillId="0" borderId="0" xfId="0" applyNumberFormat="1" applyFont="1"/>
    <xf numFmtId="0" fontId="6" fillId="0" borderId="0" xfId="0" applyFont="1" applyBorder="1" applyAlignment="1">
      <alignment vertical="center"/>
    </xf>
    <xf numFmtId="0" fontId="2" fillId="0" borderId="1" xfId="0" applyFont="1" applyBorder="1"/>
    <xf numFmtId="0" fontId="8" fillId="0" borderId="0" xfId="0" applyFont="1" applyBorder="1" applyAlignment="1">
      <alignment vertical="center"/>
    </xf>
    <xf numFmtId="2" fontId="0" fillId="0" borderId="0" xfId="0" applyNumberFormat="1"/>
    <xf numFmtId="2" fontId="10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/>
    <xf numFmtId="0" fontId="4" fillId="0" borderId="2" xfId="0" applyFont="1" applyBorder="1"/>
    <xf numFmtId="11" fontId="4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1" fillId="0" borderId="3" xfId="0" applyFont="1" applyBorder="1"/>
    <xf numFmtId="0" fontId="11" fillId="0" borderId="1" xfId="0" applyFont="1" applyBorder="1"/>
    <xf numFmtId="0" fontId="12" fillId="0" borderId="1" xfId="0" applyFont="1" applyBorder="1"/>
    <xf numFmtId="0" fontId="2" fillId="0" borderId="0" xfId="0" applyFont="1" applyBorder="1"/>
    <xf numFmtId="0" fontId="13" fillId="0" borderId="2" xfId="0" applyFont="1" applyBorder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65B6-0691-6741-9B7D-913720D75324}">
  <dimension ref="A1:Z432"/>
  <sheetViews>
    <sheetView tabSelected="1" topLeftCell="C1" workbookViewId="0">
      <selection activeCell="N18" sqref="N18"/>
    </sheetView>
  </sheetViews>
  <sheetFormatPr baseColWidth="10" defaultRowHeight="15"/>
  <cols>
    <col min="1" max="2" width="10.83203125" style="5"/>
    <col min="3" max="5" width="15" style="5" customWidth="1"/>
    <col min="6" max="6" width="29" style="30" customWidth="1"/>
    <col min="7" max="8" width="10.83203125" style="5"/>
    <col min="9" max="9" width="10.83203125" style="30"/>
    <col min="10" max="14" width="10.83203125" style="5"/>
    <col min="15" max="15" width="10.83203125" style="30"/>
    <col min="16" max="20" width="10.83203125" style="5"/>
    <col min="21" max="21" width="10.83203125" style="30"/>
    <col min="22" max="16384" width="10.83203125" style="5"/>
  </cols>
  <sheetData>
    <row r="1" spans="1:26" s="25" customFormat="1">
      <c r="F1" s="26" t="s">
        <v>207</v>
      </c>
      <c r="G1" s="26"/>
      <c r="H1" s="26"/>
      <c r="I1" s="32" t="s">
        <v>2418</v>
      </c>
      <c r="J1" s="33"/>
      <c r="K1" s="33"/>
      <c r="L1" s="33"/>
      <c r="M1" s="33"/>
      <c r="N1" s="33"/>
      <c r="O1" s="32" t="s">
        <v>2419</v>
      </c>
      <c r="P1" s="33"/>
      <c r="Q1" s="33"/>
      <c r="R1" s="33"/>
      <c r="S1" s="33"/>
      <c r="T1" s="33"/>
      <c r="U1" s="27" t="s">
        <v>2420</v>
      </c>
      <c r="V1" s="28"/>
      <c r="W1" s="28"/>
      <c r="X1" s="28"/>
      <c r="Y1" s="28"/>
      <c r="Z1" s="28"/>
    </row>
    <row r="2" spans="1:26" s="25" customFormat="1">
      <c r="F2" s="26"/>
      <c r="G2" s="26"/>
      <c r="H2" s="26"/>
      <c r="I2" s="34" t="s">
        <v>76</v>
      </c>
      <c r="J2" s="33"/>
      <c r="K2" s="33"/>
      <c r="L2" s="35" t="s">
        <v>77</v>
      </c>
      <c r="M2" s="35"/>
      <c r="N2" s="35"/>
      <c r="O2" s="34" t="s">
        <v>76</v>
      </c>
      <c r="P2" s="35"/>
      <c r="Q2" s="35"/>
      <c r="R2" s="35" t="s">
        <v>77</v>
      </c>
      <c r="S2" s="35"/>
      <c r="T2" s="35"/>
      <c r="U2" s="28" t="s">
        <v>76</v>
      </c>
      <c r="V2" s="26"/>
      <c r="W2" s="26"/>
      <c r="X2" s="28" t="s">
        <v>77</v>
      </c>
      <c r="Y2" s="28"/>
      <c r="Z2" s="28"/>
    </row>
    <row r="3" spans="1:26" s="39" customFormat="1">
      <c r="A3" s="19" t="s">
        <v>36</v>
      </c>
      <c r="B3" s="19" t="s">
        <v>37</v>
      </c>
      <c r="C3" s="19" t="s">
        <v>38</v>
      </c>
      <c r="D3" s="19" t="s">
        <v>1843</v>
      </c>
      <c r="E3" s="19" t="s">
        <v>1844</v>
      </c>
      <c r="F3" s="29" t="s">
        <v>2416</v>
      </c>
      <c r="G3" s="19" t="s">
        <v>207</v>
      </c>
      <c r="H3" s="19" t="s">
        <v>2417</v>
      </c>
      <c r="I3" s="29" t="s">
        <v>2416</v>
      </c>
      <c r="J3" s="19" t="s">
        <v>2418</v>
      </c>
      <c r="K3" s="19" t="s">
        <v>2417</v>
      </c>
      <c r="L3" s="19" t="s">
        <v>2416</v>
      </c>
      <c r="M3" s="19" t="s">
        <v>2418</v>
      </c>
      <c r="N3" s="19" t="s">
        <v>2417</v>
      </c>
      <c r="O3" s="29" t="s">
        <v>2416</v>
      </c>
      <c r="P3" s="19" t="s">
        <v>191</v>
      </c>
      <c r="Q3" s="19" t="s">
        <v>2417</v>
      </c>
      <c r="R3" s="19" t="s">
        <v>2416</v>
      </c>
      <c r="S3" s="19" t="s">
        <v>191</v>
      </c>
      <c r="T3" s="19" t="s">
        <v>2417</v>
      </c>
      <c r="U3" s="36" t="s">
        <v>2416</v>
      </c>
      <c r="V3" s="38" t="s">
        <v>2420</v>
      </c>
      <c r="W3" s="37" t="s">
        <v>2417</v>
      </c>
      <c r="X3" s="36" t="s">
        <v>2416</v>
      </c>
      <c r="Y3" s="38" t="s">
        <v>2420</v>
      </c>
      <c r="Z3" s="37" t="s">
        <v>2417</v>
      </c>
    </row>
    <row r="4" spans="1:26">
      <c r="A4" s="5" t="s">
        <v>43</v>
      </c>
      <c r="B4" s="5">
        <v>1150715</v>
      </c>
      <c r="C4" s="5">
        <v>3003860</v>
      </c>
      <c r="D4" s="23">
        <v>4.3032861428571434E-2</v>
      </c>
      <c r="E4" s="24" t="s">
        <v>66</v>
      </c>
      <c r="F4" s="30" t="s">
        <v>1759</v>
      </c>
      <c r="G4" s="5">
        <v>0.58112799999999998</v>
      </c>
      <c r="H4" s="23">
        <v>8.9839950000000002E-2</v>
      </c>
      <c r="I4" s="30" t="s">
        <v>1289</v>
      </c>
      <c r="J4" s="5">
        <v>2698.954346</v>
      </c>
      <c r="K4" s="23">
        <v>3.1678989999999997E-2</v>
      </c>
      <c r="L4" s="5" t="s">
        <v>1508</v>
      </c>
      <c r="M4" s="5">
        <v>885.74981700000001</v>
      </c>
      <c r="N4" s="23">
        <v>0.17159451000000001</v>
      </c>
      <c r="O4" s="30" t="s">
        <v>394</v>
      </c>
      <c r="P4" s="5">
        <v>330.11579999999998</v>
      </c>
      <c r="Q4" s="23">
        <v>2.6133300000000001E-3</v>
      </c>
      <c r="R4" s="5" t="s">
        <v>1060</v>
      </c>
      <c r="S4" s="5">
        <v>208.64009999999999</v>
      </c>
      <c r="T4" s="23">
        <v>2.6132999999999999E-4</v>
      </c>
      <c r="U4" s="30" t="s">
        <v>662</v>
      </c>
      <c r="V4" s="5">
        <v>0.97368399999999999</v>
      </c>
      <c r="W4" s="23">
        <v>2.6209599999999999E-3</v>
      </c>
      <c r="X4" s="5" t="s">
        <v>662</v>
      </c>
      <c r="Y4" s="5">
        <v>0.96969700000000003</v>
      </c>
      <c r="Z4" s="23">
        <v>2.6209599999999999E-3</v>
      </c>
    </row>
    <row r="5" spans="1:26">
      <c r="A5" s="5" t="s">
        <v>0</v>
      </c>
      <c r="B5" s="5">
        <v>3720000</v>
      </c>
      <c r="C5" s="5">
        <v>6119354</v>
      </c>
      <c r="D5" s="23">
        <v>6.6389568571428567E-2</v>
      </c>
      <c r="E5" s="24" t="s">
        <v>67</v>
      </c>
      <c r="F5" s="30" t="s">
        <v>1697</v>
      </c>
      <c r="G5" s="5">
        <v>0.936836</v>
      </c>
      <c r="H5" s="23">
        <v>4.2444099999999997E-3</v>
      </c>
      <c r="I5" s="30" t="s">
        <v>1233</v>
      </c>
      <c r="J5" s="5">
        <v>2362.7041020000001</v>
      </c>
      <c r="K5" s="23">
        <v>3.6958820000000003E-2</v>
      </c>
      <c r="L5" s="5" t="s">
        <v>1456</v>
      </c>
      <c r="M5" s="5">
        <v>906.03582800000004</v>
      </c>
      <c r="N5" s="23">
        <v>0.15575501999999999</v>
      </c>
      <c r="O5" s="30" t="s">
        <v>330</v>
      </c>
      <c r="P5" s="5">
        <v>129.13130000000001</v>
      </c>
      <c r="Q5" s="23">
        <v>2.8485259999999998E-2</v>
      </c>
      <c r="R5" s="5" t="s">
        <v>1013</v>
      </c>
      <c r="S5" s="5">
        <v>161.85560000000001</v>
      </c>
      <c r="T5" s="23">
        <v>3.3973200000000001E-3</v>
      </c>
      <c r="U5" s="30" t="s">
        <v>598</v>
      </c>
      <c r="V5" s="5">
        <v>0.681338</v>
      </c>
      <c r="W5" s="23">
        <v>0.16774126</v>
      </c>
      <c r="X5" s="5" t="s">
        <v>820</v>
      </c>
      <c r="Y5" s="5">
        <v>0.54767200000000005</v>
      </c>
      <c r="Z5" s="23">
        <v>6.814489E-2</v>
      </c>
    </row>
    <row r="6" spans="1:26">
      <c r="A6" s="5" t="s">
        <v>53</v>
      </c>
      <c r="B6" s="5">
        <v>490000</v>
      </c>
      <c r="C6" s="5">
        <v>2306744</v>
      </c>
      <c r="D6" s="23">
        <v>9.8918464285714283E-2</v>
      </c>
      <c r="E6" s="24"/>
      <c r="F6" s="30" t="s">
        <v>1699</v>
      </c>
      <c r="G6" s="5">
        <v>0.33988000000000002</v>
      </c>
      <c r="H6" s="23">
        <v>0.28402158</v>
      </c>
      <c r="I6" s="30" t="s">
        <v>1235</v>
      </c>
      <c r="J6" s="5">
        <v>832.51550299999997</v>
      </c>
      <c r="K6" s="23">
        <v>0.25607181000000001</v>
      </c>
      <c r="L6" s="5" t="s">
        <v>1014</v>
      </c>
      <c r="M6" s="5">
        <v>3022.5527339999999</v>
      </c>
      <c r="N6" s="23">
        <v>2.63992E-3</v>
      </c>
      <c r="O6" s="30" t="s">
        <v>332</v>
      </c>
      <c r="P6" s="5">
        <v>58.32846</v>
      </c>
      <c r="Q6" s="23">
        <v>5.4618529999999998E-2</v>
      </c>
      <c r="R6" s="5" t="s">
        <v>1014</v>
      </c>
      <c r="S6" s="5">
        <v>43.466799999999999</v>
      </c>
      <c r="T6" s="23">
        <v>2.1690609999999999E-2</v>
      </c>
      <c r="U6" s="30" t="s">
        <v>600</v>
      </c>
      <c r="V6" s="5">
        <v>0.84729100000000002</v>
      </c>
      <c r="W6" s="23">
        <v>4.7177230000000001E-2</v>
      </c>
      <c r="X6" s="5" t="s">
        <v>822</v>
      </c>
      <c r="Y6" s="5">
        <v>0.76244299999999998</v>
      </c>
      <c r="Z6" s="23">
        <v>2.6209570000000001E-2</v>
      </c>
    </row>
    <row r="7" spans="1:26">
      <c r="A7" s="5" t="s">
        <v>44</v>
      </c>
      <c r="B7" s="5">
        <v>0</v>
      </c>
      <c r="C7" s="5">
        <v>1116228</v>
      </c>
      <c r="D7" s="23">
        <v>0.10986220857142856</v>
      </c>
      <c r="E7" s="24"/>
      <c r="F7" s="30" t="s">
        <v>1596</v>
      </c>
      <c r="G7" s="5">
        <v>0.28653499999999998</v>
      </c>
      <c r="H7" s="23">
        <v>0.38942434999999997</v>
      </c>
      <c r="I7" s="30" t="s">
        <v>1142</v>
      </c>
      <c r="J7" s="5">
        <v>1580.741211</v>
      </c>
      <c r="K7" s="23">
        <v>7.1277720000000003E-2</v>
      </c>
      <c r="L7" s="5" t="s">
        <v>1373</v>
      </c>
      <c r="M7" s="5">
        <v>856.31292699999995</v>
      </c>
      <c r="N7" s="23">
        <v>0.19535374999999999</v>
      </c>
      <c r="O7" s="30" t="s">
        <v>227</v>
      </c>
      <c r="P7" s="5">
        <v>38.178179999999998</v>
      </c>
      <c r="Q7" s="23">
        <v>7.4218480000000003E-2</v>
      </c>
      <c r="R7" s="5" t="s">
        <v>943</v>
      </c>
      <c r="S7" s="5">
        <v>76.748549999999994</v>
      </c>
      <c r="T7" s="23">
        <v>9.9306399999999993E-3</v>
      </c>
      <c r="U7" s="30" t="s">
        <v>495</v>
      </c>
      <c r="V7" s="5">
        <v>0.87841199999999997</v>
      </c>
      <c r="W7" s="23">
        <v>2.3588609999999999E-2</v>
      </c>
      <c r="X7" s="5" t="s">
        <v>495</v>
      </c>
      <c r="Y7" s="5">
        <v>0.93059099999999995</v>
      </c>
      <c r="Z7" s="23">
        <v>5.2419099999999998E-3</v>
      </c>
    </row>
    <row r="8" spans="1:26">
      <c r="A8" s="5" t="s">
        <v>26</v>
      </c>
      <c r="B8" s="5">
        <v>0</v>
      </c>
      <c r="C8" s="5">
        <v>1920000</v>
      </c>
      <c r="D8" s="23">
        <v>0.11167970000000002</v>
      </c>
      <c r="E8" s="24" t="s">
        <v>64</v>
      </c>
      <c r="F8" s="30" t="s">
        <v>1801</v>
      </c>
      <c r="G8" s="5">
        <v>0.96263200000000004</v>
      </c>
      <c r="H8" s="23">
        <v>3.5369999999999998E-4</v>
      </c>
      <c r="I8" s="30" t="s">
        <v>1329</v>
      </c>
      <c r="J8" s="5">
        <v>4014.5729980000001</v>
      </c>
      <c r="K8" s="23">
        <v>5.2798300000000001E-3</v>
      </c>
      <c r="L8" s="5" t="s">
        <v>1544</v>
      </c>
      <c r="M8" s="5">
        <v>675.19067399999994</v>
      </c>
      <c r="N8" s="23">
        <v>0.41710665000000002</v>
      </c>
      <c r="O8" s="30" t="s">
        <v>440</v>
      </c>
      <c r="P8" s="5">
        <v>380.86700000000002</v>
      </c>
      <c r="Q8" s="23">
        <v>7.8399999999999997E-4</v>
      </c>
      <c r="R8" s="5" t="s">
        <v>1098</v>
      </c>
      <c r="S8" s="5">
        <v>51.496600000000001</v>
      </c>
      <c r="T8" s="23">
        <v>1.750929E-2</v>
      </c>
      <c r="U8" s="30" t="s">
        <v>708</v>
      </c>
      <c r="V8" s="5">
        <v>0.969136</v>
      </c>
      <c r="W8" s="23">
        <v>5.2419099999999998E-3</v>
      </c>
      <c r="X8" s="5" t="s">
        <v>900</v>
      </c>
      <c r="Y8" s="5">
        <v>0.34072000000000002</v>
      </c>
      <c r="Z8" s="23">
        <v>0.33548252000000001</v>
      </c>
    </row>
    <row r="9" spans="1:26">
      <c r="A9" s="5" t="s">
        <v>41</v>
      </c>
      <c r="B9" s="5">
        <v>0</v>
      </c>
      <c r="C9" s="5">
        <v>1164664</v>
      </c>
      <c r="D9" s="23">
        <v>0.12834726999999999</v>
      </c>
      <c r="E9" s="24"/>
      <c r="F9" s="30" t="s">
        <v>1598</v>
      </c>
      <c r="G9" s="5">
        <v>0.55165600000000004</v>
      </c>
      <c r="H9" s="23">
        <v>0.10328057</v>
      </c>
      <c r="I9" s="30" t="s">
        <v>1144</v>
      </c>
      <c r="J9" s="5">
        <v>3452.2312010000001</v>
      </c>
      <c r="K9" s="23">
        <v>2.3759240000000001E-2</v>
      </c>
      <c r="L9" s="5" t="s">
        <v>1375</v>
      </c>
      <c r="M9" s="5">
        <v>885.62438999999995</v>
      </c>
      <c r="N9" s="23">
        <v>0.17423442</v>
      </c>
      <c r="O9" s="30" t="s">
        <v>229</v>
      </c>
      <c r="P9" s="5">
        <v>196.04069999999999</v>
      </c>
      <c r="Q9" s="23">
        <v>1.724796E-2</v>
      </c>
      <c r="R9" s="5" t="s">
        <v>944</v>
      </c>
      <c r="S9" s="5">
        <v>32.137210000000003</v>
      </c>
      <c r="T9" s="23">
        <v>3.7370569999999999E-2</v>
      </c>
      <c r="U9" s="30" t="s">
        <v>497</v>
      </c>
      <c r="V9" s="5">
        <v>0.72548999999999997</v>
      </c>
      <c r="W9" s="23">
        <v>0.13628977</v>
      </c>
      <c r="X9" s="5" t="s">
        <v>760</v>
      </c>
      <c r="Y9" s="5">
        <v>0.324324</v>
      </c>
      <c r="Z9" s="23">
        <v>0.40624835999999998</v>
      </c>
    </row>
    <row r="10" spans="1:26">
      <c r="A10" s="5" t="s">
        <v>21</v>
      </c>
      <c r="B10" s="5">
        <v>990000</v>
      </c>
      <c r="C10" s="5">
        <v>2420001</v>
      </c>
      <c r="D10" s="23">
        <v>0.15879634285714284</v>
      </c>
      <c r="E10" s="24"/>
      <c r="F10" s="30" t="s">
        <v>1649</v>
      </c>
      <c r="G10" s="5">
        <v>0.35918600000000001</v>
      </c>
      <c r="H10" s="23">
        <v>0.26456804</v>
      </c>
      <c r="I10" s="30" t="s">
        <v>1191</v>
      </c>
      <c r="J10" s="5">
        <v>868.47570800000005</v>
      </c>
      <c r="K10" s="23">
        <v>0.2217529</v>
      </c>
      <c r="L10" s="5" t="s">
        <v>1416</v>
      </c>
      <c r="M10" s="5">
        <v>1131.6728519999999</v>
      </c>
      <c r="N10" s="23">
        <v>7.1277720000000003E-2</v>
      </c>
      <c r="O10" s="30" t="s">
        <v>281</v>
      </c>
      <c r="P10" s="5">
        <v>218.34010000000001</v>
      </c>
      <c r="Q10" s="23">
        <v>1.411197E-2</v>
      </c>
      <c r="R10" s="5" t="s">
        <v>977</v>
      </c>
      <c r="S10" s="5">
        <v>50.254869999999997</v>
      </c>
      <c r="T10" s="23">
        <v>1.829329E-2</v>
      </c>
      <c r="U10" s="30" t="s">
        <v>549</v>
      </c>
      <c r="V10" s="5">
        <v>0.63692899999999997</v>
      </c>
      <c r="W10" s="23">
        <v>0.21753945</v>
      </c>
      <c r="X10" s="5" t="s">
        <v>789</v>
      </c>
      <c r="Y10" s="5">
        <v>0.348748</v>
      </c>
      <c r="Z10" s="23">
        <v>0.30403102999999998</v>
      </c>
    </row>
    <row r="11" spans="1:26">
      <c r="A11" s="5" t="s">
        <v>29</v>
      </c>
      <c r="B11" s="5">
        <v>9730001</v>
      </c>
      <c r="C11" s="5">
        <v>13060000</v>
      </c>
      <c r="D11" s="23">
        <v>0.21168754428571429</v>
      </c>
      <c r="E11" s="24"/>
      <c r="F11" s="30" t="s">
        <v>1666</v>
      </c>
      <c r="G11" s="5">
        <v>0.30614599999999997</v>
      </c>
      <c r="H11" s="23">
        <v>0.34662658000000002</v>
      </c>
      <c r="I11" s="30" t="s">
        <v>1209</v>
      </c>
      <c r="J11" s="5">
        <v>885.15917999999999</v>
      </c>
      <c r="K11" s="23">
        <v>0.20591340999999999</v>
      </c>
      <c r="L11" s="5" t="s">
        <v>1433</v>
      </c>
      <c r="M11" s="5">
        <v>563.07330300000001</v>
      </c>
      <c r="N11" s="23">
        <v>0.67845829000000002</v>
      </c>
      <c r="O11" s="30" t="s">
        <v>299</v>
      </c>
      <c r="P11" s="5">
        <v>40.790840000000003</v>
      </c>
      <c r="Q11" s="23">
        <v>6.9775829999999997E-2</v>
      </c>
      <c r="R11" s="5" t="s">
        <v>991</v>
      </c>
      <c r="S11" s="5">
        <v>41.913029999999999</v>
      </c>
      <c r="T11" s="23">
        <v>2.378127E-2</v>
      </c>
      <c r="U11" s="30" t="s">
        <v>567</v>
      </c>
      <c r="V11" s="5">
        <v>0.87311799999999995</v>
      </c>
      <c r="W11" s="23">
        <v>2.883053E-2</v>
      </c>
      <c r="X11" s="5" t="s">
        <v>800</v>
      </c>
      <c r="Y11" s="5">
        <v>0.45869900000000002</v>
      </c>
      <c r="Z11" s="23">
        <v>0.12842690000000001</v>
      </c>
    </row>
    <row r="12" spans="1:26">
      <c r="A12" s="5" t="s">
        <v>34</v>
      </c>
      <c r="B12" s="5">
        <v>5480000</v>
      </c>
      <c r="C12" s="5">
        <v>7300001</v>
      </c>
      <c r="D12" s="23">
        <v>0.21240256857142858</v>
      </c>
      <c r="E12" s="24"/>
      <c r="F12" s="30" t="s">
        <v>1817</v>
      </c>
      <c r="G12" s="5">
        <v>0.53824799999999995</v>
      </c>
      <c r="H12" s="23">
        <v>0.10893978</v>
      </c>
      <c r="I12" s="30" t="s">
        <v>1345</v>
      </c>
      <c r="J12" s="5">
        <v>1710.7208250000001</v>
      </c>
      <c r="K12" s="23">
        <v>5.807814E-2</v>
      </c>
      <c r="L12" s="5" t="s">
        <v>1560</v>
      </c>
      <c r="M12" s="5">
        <v>528.13445999999999</v>
      </c>
      <c r="N12" s="23">
        <v>0.78933474000000003</v>
      </c>
      <c r="O12" s="30" t="s">
        <v>456</v>
      </c>
      <c r="P12" s="5">
        <v>91.137339999999995</v>
      </c>
      <c r="Q12" s="23">
        <v>3.7631909999999998E-2</v>
      </c>
      <c r="R12" s="5" t="s">
        <v>1113</v>
      </c>
      <c r="S12" s="5">
        <v>24.788709999999998</v>
      </c>
      <c r="T12" s="23">
        <v>5.7754519999999997E-2</v>
      </c>
      <c r="U12" s="30" t="s">
        <v>724</v>
      </c>
      <c r="V12" s="5">
        <v>0.80395700000000003</v>
      </c>
      <c r="W12" s="23">
        <v>7.6007759999999994E-2</v>
      </c>
      <c r="X12" s="5" t="s">
        <v>912</v>
      </c>
      <c r="Y12" s="5">
        <v>0.33333299999999999</v>
      </c>
      <c r="Z12" s="23">
        <v>0.35907113000000002</v>
      </c>
    </row>
    <row r="13" spans="1:26">
      <c r="A13" s="5" t="s">
        <v>15</v>
      </c>
      <c r="B13" s="5">
        <v>13740000</v>
      </c>
      <c r="C13" s="5">
        <v>15330001</v>
      </c>
      <c r="D13" s="23">
        <v>0.21295784285714284</v>
      </c>
      <c r="E13" s="24" t="s">
        <v>65</v>
      </c>
      <c r="F13" s="30" t="s">
        <v>1742</v>
      </c>
      <c r="G13" s="5">
        <v>0.73860400000000004</v>
      </c>
      <c r="H13" s="23">
        <v>4.8456979999999997E-2</v>
      </c>
      <c r="I13" s="30" t="s">
        <v>1273</v>
      </c>
      <c r="J13" s="5">
        <v>4001.732422</v>
      </c>
      <c r="K13" s="23">
        <v>7.9197499999999997E-3</v>
      </c>
      <c r="L13" s="5" t="s">
        <v>1045</v>
      </c>
      <c r="M13" s="5">
        <v>708.47326699999996</v>
      </c>
      <c r="N13" s="23">
        <v>0.36958816999999999</v>
      </c>
      <c r="O13" s="30" t="s">
        <v>375</v>
      </c>
      <c r="P13" s="5">
        <v>406.923</v>
      </c>
      <c r="Q13" s="23">
        <v>2.6132999999999999E-4</v>
      </c>
      <c r="R13" s="5" t="s">
        <v>1045</v>
      </c>
      <c r="S13" s="5">
        <v>26.48873</v>
      </c>
      <c r="T13" s="23">
        <v>5.2789200000000001E-2</v>
      </c>
      <c r="U13" s="30" t="s">
        <v>643</v>
      </c>
      <c r="V13" s="5">
        <v>0.81412600000000002</v>
      </c>
      <c r="W13" s="23">
        <v>6.814489E-2</v>
      </c>
      <c r="X13" s="5" t="s">
        <v>857</v>
      </c>
      <c r="Y13" s="5">
        <v>0.24579100000000001</v>
      </c>
      <c r="Z13" s="23">
        <v>0.94354457999999997</v>
      </c>
    </row>
    <row r="14" spans="1:26">
      <c r="A14" s="5" t="s">
        <v>6</v>
      </c>
      <c r="B14" s="5">
        <v>6070001</v>
      </c>
      <c r="C14" s="5">
        <v>7490000</v>
      </c>
      <c r="D14" s="23">
        <v>0.21913548857142859</v>
      </c>
      <c r="E14" s="23"/>
      <c r="F14" s="30" t="s">
        <v>1836</v>
      </c>
      <c r="G14" s="5">
        <v>0.249616</v>
      </c>
      <c r="H14" s="23">
        <v>0.50190113999999997</v>
      </c>
      <c r="I14" s="30" t="s">
        <v>477</v>
      </c>
      <c r="J14" s="5">
        <v>1148.084351</v>
      </c>
      <c r="K14" s="23">
        <v>0.11615628</v>
      </c>
      <c r="L14" s="5" t="s">
        <v>1579</v>
      </c>
      <c r="M14" s="5">
        <v>662.06500200000005</v>
      </c>
      <c r="N14" s="23">
        <v>0.43030623000000001</v>
      </c>
      <c r="O14" s="30" t="s">
        <v>477</v>
      </c>
      <c r="P14" s="5">
        <v>144.92250000000001</v>
      </c>
      <c r="Q14" s="23">
        <v>2.587194E-2</v>
      </c>
      <c r="R14" s="5" t="s">
        <v>477</v>
      </c>
      <c r="S14" s="5">
        <v>199.4631</v>
      </c>
      <c r="T14" s="23">
        <v>1.0453299999999999E-3</v>
      </c>
      <c r="U14" s="30" t="s">
        <v>745</v>
      </c>
      <c r="V14" s="5">
        <v>0.52083299999999999</v>
      </c>
      <c r="W14" s="23">
        <v>0.42459506000000002</v>
      </c>
      <c r="X14" s="5" t="s">
        <v>745</v>
      </c>
      <c r="Y14" s="5">
        <v>0.67500000000000004</v>
      </c>
      <c r="Z14" s="23">
        <v>3.4072440000000002E-2</v>
      </c>
    </row>
    <row r="15" spans="1:26">
      <c r="A15" s="5" t="s">
        <v>28</v>
      </c>
      <c r="B15" s="5">
        <v>2720001</v>
      </c>
      <c r="C15" s="5">
        <v>5290000</v>
      </c>
      <c r="D15" s="23">
        <v>0.22746336285714289</v>
      </c>
      <c r="E15" s="23"/>
      <c r="F15" s="30" t="s">
        <v>1806</v>
      </c>
      <c r="G15" s="5">
        <v>0.247752</v>
      </c>
      <c r="H15" s="23">
        <v>0.51074366000000004</v>
      </c>
      <c r="I15" s="30" t="s">
        <v>1334</v>
      </c>
      <c r="J15" s="5">
        <v>931.63842799999998</v>
      </c>
      <c r="K15" s="23">
        <v>0.17423442</v>
      </c>
      <c r="L15" s="5" t="s">
        <v>1549</v>
      </c>
      <c r="M15" s="5">
        <v>976.07153300000004</v>
      </c>
      <c r="N15" s="23">
        <v>0.12143611</v>
      </c>
      <c r="O15" s="30" t="s">
        <v>445</v>
      </c>
      <c r="P15" s="5">
        <v>23.175550000000001</v>
      </c>
      <c r="Q15" s="23">
        <v>0.11838371</v>
      </c>
      <c r="R15" s="5" t="s">
        <v>1102</v>
      </c>
      <c r="S15" s="5">
        <v>31.238219999999998</v>
      </c>
      <c r="T15" s="23">
        <v>3.8415909999999998E-2</v>
      </c>
      <c r="U15" s="30" t="s">
        <v>713</v>
      </c>
      <c r="V15" s="5">
        <v>0.44970399999999999</v>
      </c>
      <c r="W15" s="23">
        <v>0.61592493999999998</v>
      </c>
      <c r="X15" s="5" t="s">
        <v>713</v>
      </c>
      <c r="Y15" s="5">
        <v>0.81976700000000002</v>
      </c>
      <c r="Z15" s="23">
        <v>1.310479E-2</v>
      </c>
    </row>
    <row r="16" spans="1:26">
      <c r="A16" s="5" t="s">
        <v>11</v>
      </c>
      <c r="B16" s="5">
        <v>13660000</v>
      </c>
      <c r="C16" s="5">
        <v>16200001</v>
      </c>
      <c r="D16" s="23">
        <v>0.23394455714285708</v>
      </c>
      <c r="E16" s="23"/>
      <c r="F16" s="30" t="s">
        <v>1589</v>
      </c>
      <c r="G16" s="5">
        <v>0.24302499999999999</v>
      </c>
      <c r="H16" s="23">
        <v>0.53373419</v>
      </c>
      <c r="I16" s="30" t="s">
        <v>1138</v>
      </c>
      <c r="J16" s="5">
        <v>971.41595500000005</v>
      </c>
      <c r="K16" s="23">
        <v>0.16103485000000001</v>
      </c>
      <c r="L16" s="5" t="s">
        <v>1368</v>
      </c>
      <c r="M16" s="5">
        <v>895.02905299999998</v>
      </c>
      <c r="N16" s="23">
        <v>0.16631467999999999</v>
      </c>
      <c r="O16" s="30" t="s">
        <v>220</v>
      </c>
      <c r="P16" s="5">
        <v>39.620780000000003</v>
      </c>
      <c r="Q16" s="23">
        <v>7.2127819999999995E-2</v>
      </c>
      <c r="R16" s="5" t="s">
        <v>936</v>
      </c>
      <c r="S16" s="5">
        <v>31.189029999999999</v>
      </c>
      <c r="T16" s="23">
        <v>3.8677240000000002E-2</v>
      </c>
      <c r="U16" s="30" t="s">
        <v>488</v>
      </c>
      <c r="V16" s="5">
        <v>0.88047799999999998</v>
      </c>
      <c r="W16" s="23">
        <v>2.0967659999999999E-2</v>
      </c>
      <c r="X16" s="5" t="s">
        <v>755</v>
      </c>
      <c r="Y16" s="5">
        <v>0.28026899999999999</v>
      </c>
      <c r="Z16" s="23">
        <v>0.64475545999999995</v>
      </c>
    </row>
    <row r="17" spans="1:26">
      <c r="A17" s="5" t="s">
        <v>34</v>
      </c>
      <c r="B17" s="5">
        <v>1436141</v>
      </c>
      <c r="C17" s="5">
        <v>3340001</v>
      </c>
      <c r="D17" s="23">
        <v>0.24170808000000002</v>
      </c>
      <c r="E17" s="23"/>
      <c r="F17" s="30" t="s">
        <v>1816</v>
      </c>
      <c r="G17" s="5">
        <v>0.405719</v>
      </c>
      <c r="H17" s="23">
        <v>0.20267044000000001</v>
      </c>
      <c r="I17" s="30" t="s">
        <v>1344</v>
      </c>
      <c r="J17" s="5">
        <v>1132.4672849999999</v>
      </c>
      <c r="K17" s="23">
        <v>0.12143611</v>
      </c>
      <c r="L17" s="5" t="s">
        <v>1559</v>
      </c>
      <c r="M17" s="5">
        <v>1117.389038</v>
      </c>
      <c r="N17" s="23">
        <v>7.9197470000000006E-2</v>
      </c>
      <c r="O17" s="30" t="s">
        <v>455</v>
      </c>
      <c r="P17" s="5">
        <v>31.804670000000002</v>
      </c>
      <c r="Q17" s="23">
        <v>8.7023790000000004E-2</v>
      </c>
      <c r="R17" s="5" t="s">
        <v>1112</v>
      </c>
      <c r="S17" s="5">
        <v>38.550980000000003</v>
      </c>
      <c r="T17" s="23">
        <v>2.7439930000000001E-2</v>
      </c>
      <c r="U17" s="30" t="s">
        <v>723</v>
      </c>
      <c r="V17" s="5">
        <v>0.68948200000000004</v>
      </c>
      <c r="W17" s="23">
        <v>0.15987839000000001</v>
      </c>
      <c r="X17" s="5" t="s">
        <v>911</v>
      </c>
      <c r="Y17" s="5">
        <v>0.23989199999999999</v>
      </c>
      <c r="Z17" s="23">
        <v>1.0143104300000001</v>
      </c>
    </row>
    <row r="18" spans="1:26">
      <c r="A18" s="5" t="s">
        <v>6</v>
      </c>
      <c r="B18" s="5">
        <v>8220001</v>
      </c>
      <c r="C18" s="5">
        <v>10720001</v>
      </c>
      <c r="D18" s="23">
        <v>0.25370112</v>
      </c>
      <c r="E18" s="23"/>
      <c r="F18" s="30" t="s">
        <v>1837</v>
      </c>
      <c r="G18" s="5">
        <v>0.19683800000000001</v>
      </c>
      <c r="H18" s="23">
        <v>0.77248209000000001</v>
      </c>
      <c r="I18" s="30" t="s">
        <v>1361</v>
      </c>
      <c r="J18" s="5">
        <v>563.31841999999995</v>
      </c>
      <c r="K18" s="23">
        <v>0.64413938999999998</v>
      </c>
      <c r="L18" s="5" t="s">
        <v>1580</v>
      </c>
      <c r="M18" s="5">
        <v>882.33422900000005</v>
      </c>
      <c r="N18" s="23">
        <v>0.17951426000000001</v>
      </c>
      <c r="O18" s="30" t="s">
        <v>478</v>
      </c>
      <c r="P18" s="5">
        <v>35.851579999999998</v>
      </c>
      <c r="Q18" s="23">
        <v>7.7615809999999993E-2</v>
      </c>
      <c r="R18" s="5" t="s">
        <v>1130</v>
      </c>
      <c r="S18" s="5">
        <v>44.536070000000002</v>
      </c>
      <c r="T18" s="23">
        <v>2.0906620000000001E-2</v>
      </c>
      <c r="U18" s="30" t="s">
        <v>746</v>
      </c>
      <c r="V18" s="5">
        <v>0.86231899999999995</v>
      </c>
      <c r="W18" s="23">
        <v>3.4072440000000002E-2</v>
      </c>
      <c r="X18" s="5" t="s">
        <v>928</v>
      </c>
      <c r="Y18" s="5">
        <v>0.61654100000000001</v>
      </c>
      <c r="Z18" s="23">
        <v>4.7177230000000001E-2</v>
      </c>
    </row>
    <row r="19" spans="1:26">
      <c r="A19" s="5" t="s">
        <v>15</v>
      </c>
      <c r="B19" s="5">
        <v>12020001</v>
      </c>
      <c r="C19" s="5">
        <v>13530001</v>
      </c>
      <c r="D19" s="23">
        <v>0.33115086142857147</v>
      </c>
      <c r="E19" s="23"/>
      <c r="F19" s="30" t="s">
        <v>1741</v>
      </c>
      <c r="G19" s="5">
        <v>0.49386799999999997</v>
      </c>
      <c r="H19" s="23">
        <v>0.13723583</v>
      </c>
      <c r="I19" s="30" t="s">
        <v>1272</v>
      </c>
      <c r="J19" s="5">
        <v>920.43573000000004</v>
      </c>
      <c r="K19" s="23">
        <v>0.18479408999999999</v>
      </c>
      <c r="L19" s="5" t="s">
        <v>1490</v>
      </c>
      <c r="M19" s="5">
        <v>437.48358200000001</v>
      </c>
      <c r="N19" s="23">
        <v>1.39123548</v>
      </c>
      <c r="O19" s="30" t="s">
        <v>374</v>
      </c>
      <c r="P19" s="5">
        <v>45.798720000000003</v>
      </c>
      <c r="Q19" s="23">
        <v>6.6378500000000007E-2</v>
      </c>
      <c r="R19" s="5" t="s">
        <v>1044</v>
      </c>
      <c r="S19" s="5">
        <v>23.048950000000001</v>
      </c>
      <c r="T19" s="23">
        <v>6.6639840000000006E-2</v>
      </c>
      <c r="U19" s="30" t="s">
        <v>642</v>
      </c>
      <c r="V19" s="5">
        <v>0.52893900000000005</v>
      </c>
      <c r="W19" s="23">
        <v>0.40886931999999998</v>
      </c>
      <c r="X19" s="5" t="s">
        <v>856</v>
      </c>
      <c r="Y19" s="5">
        <v>0.56313999999999997</v>
      </c>
      <c r="Z19" s="23">
        <v>6.2902970000000002E-2</v>
      </c>
    </row>
    <row r="20" spans="1:26">
      <c r="A20" s="5" t="s">
        <v>19</v>
      </c>
      <c r="B20" s="5">
        <v>0</v>
      </c>
      <c r="C20" s="5">
        <v>3080000</v>
      </c>
      <c r="D20" s="23">
        <v>0.3339049</v>
      </c>
      <c r="E20" s="23"/>
      <c r="F20" s="30" t="s">
        <v>1702</v>
      </c>
      <c r="G20" s="5">
        <v>0.197018</v>
      </c>
      <c r="H20" s="23">
        <v>0.77071358999999995</v>
      </c>
      <c r="I20" s="30" t="s">
        <v>1238</v>
      </c>
      <c r="J20" s="5">
        <v>1785.5703120000001</v>
      </c>
      <c r="K20" s="23">
        <v>5.2798310000000001E-2</v>
      </c>
      <c r="L20" s="5" t="s">
        <v>1459</v>
      </c>
      <c r="M20" s="5">
        <v>1577.459717</v>
      </c>
      <c r="N20" s="23">
        <v>3.6958820000000003E-2</v>
      </c>
      <c r="O20" s="30" t="s">
        <v>335</v>
      </c>
      <c r="P20" s="5">
        <v>27.004539999999999</v>
      </c>
      <c r="Q20" s="23">
        <v>0.10009042</v>
      </c>
      <c r="R20" s="5" t="s">
        <v>1017</v>
      </c>
      <c r="S20" s="5">
        <v>18.59554</v>
      </c>
      <c r="T20" s="23">
        <v>9.5125100000000004E-2</v>
      </c>
      <c r="U20" s="30" t="s">
        <v>603</v>
      </c>
      <c r="V20" s="5">
        <v>0.43188399999999999</v>
      </c>
      <c r="W20" s="23">
        <v>0.69455365000000002</v>
      </c>
      <c r="X20" s="5" t="s">
        <v>825</v>
      </c>
      <c r="Y20" s="5">
        <v>0.28882000000000002</v>
      </c>
      <c r="Z20" s="23">
        <v>0.58709440999999996</v>
      </c>
    </row>
    <row r="21" spans="1:26">
      <c r="A21" s="5" t="s">
        <v>29</v>
      </c>
      <c r="B21" s="5">
        <v>14771229</v>
      </c>
      <c r="C21" s="5">
        <v>16820000</v>
      </c>
      <c r="D21" s="23">
        <v>0.35474877428571422</v>
      </c>
      <c r="E21" s="23"/>
      <c r="F21" s="30" t="s">
        <v>1668</v>
      </c>
      <c r="G21" s="5">
        <v>0.31767899999999999</v>
      </c>
      <c r="H21" s="23">
        <v>0.32469714</v>
      </c>
      <c r="I21" s="30" t="s">
        <v>1210</v>
      </c>
      <c r="J21" s="5">
        <v>764.44049099999995</v>
      </c>
      <c r="K21" s="23">
        <v>0.32206969000000002</v>
      </c>
      <c r="L21" s="5" t="s">
        <v>1435</v>
      </c>
      <c r="M21" s="5">
        <v>1451.6104740000001</v>
      </c>
      <c r="N21" s="23">
        <v>4.2238650000000003E-2</v>
      </c>
      <c r="O21" s="30" t="s">
        <v>301</v>
      </c>
      <c r="P21" s="5">
        <v>33.479080000000003</v>
      </c>
      <c r="Q21" s="23">
        <v>8.2581130000000003E-2</v>
      </c>
      <c r="R21" s="5" t="s">
        <v>992</v>
      </c>
      <c r="S21" s="5">
        <v>34.734589999999997</v>
      </c>
      <c r="T21" s="23">
        <v>3.1621259999999998E-2</v>
      </c>
      <c r="U21" s="30" t="s">
        <v>569</v>
      </c>
      <c r="V21" s="5">
        <v>0.51960799999999996</v>
      </c>
      <c r="W21" s="23">
        <v>0.42721601999999997</v>
      </c>
      <c r="X21" s="5" t="s">
        <v>802</v>
      </c>
      <c r="Y21" s="5">
        <v>0.22137399999999999</v>
      </c>
      <c r="Z21" s="23">
        <v>1.25281753</v>
      </c>
    </row>
    <row r="22" spans="1:26">
      <c r="A22" s="5" t="s">
        <v>6</v>
      </c>
      <c r="B22" s="5">
        <v>300001</v>
      </c>
      <c r="C22" s="5">
        <v>1370184</v>
      </c>
      <c r="D22" s="23">
        <v>0.36865087571428573</v>
      </c>
      <c r="E22" s="23"/>
      <c r="F22" s="30" t="s">
        <v>1833</v>
      </c>
      <c r="G22" s="5">
        <v>0.12493600000000001</v>
      </c>
      <c r="H22" s="23">
        <v>1.63551154</v>
      </c>
      <c r="I22" s="30" t="s">
        <v>1358</v>
      </c>
      <c r="J22" s="5">
        <v>1335.9857179999999</v>
      </c>
      <c r="K22" s="23">
        <v>8.711721E-2</v>
      </c>
      <c r="L22" s="5" t="s">
        <v>1577</v>
      </c>
      <c r="M22" s="5">
        <v>1896.25647</v>
      </c>
      <c r="N22" s="23">
        <v>2.6399160000000001E-2</v>
      </c>
      <c r="O22" s="30" t="s">
        <v>474</v>
      </c>
      <c r="P22" s="5">
        <v>122.70910000000001</v>
      </c>
      <c r="Q22" s="23">
        <v>3.0575919999999999E-2</v>
      </c>
      <c r="R22" s="5" t="s">
        <v>474</v>
      </c>
      <c r="S22" s="5">
        <v>123.0391</v>
      </c>
      <c r="T22" s="23">
        <v>4.1813199999999997E-3</v>
      </c>
      <c r="U22" s="30" t="s">
        <v>742</v>
      </c>
      <c r="V22" s="5">
        <v>0.41791</v>
      </c>
      <c r="W22" s="23">
        <v>0.74697279000000005</v>
      </c>
      <c r="X22" s="5" t="s">
        <v>925</v>
      </c>
      <c r="Y22" s="5">
        <v>0.60216999999999998</v>
      </c>
      <c r="Z22" s="23">
        <v>4.9798189999999999E-2</v>
      </c>
    </row>
    <row r="23" spans="1:26">
      <c r="A23" s="5" t="s">
        <v>29</v>
      </c>
      <c r="B23" s="5">
        <v>3290001</v>
      </c>
      <c r="C23" s="5">
        <v>4880000</v>
      </c>
      <c r="D23" s="23">
        <v>0.42193770714285711</v>
      </c>
      <c r="E23" s="23"/>
      <c r="F23" s="30" t="s">
        <v>1664</v>
      </c>
      <c r="G23" s="5">
        <v>0.132718</v>
      </c>
      <c r="H23" s="23">
        <v>1.490848</v>
      </c>
      <c r="I23" s="30" t="s">
        <v>1206</v>
      </c>
      <c r="J23" s="5">
        <v>1270.927612</v>
      </c>
      <c r="K23" s="23">
        <v>9.239704E-2</v>
      </c>
      <c r="L23" s="5" t="s">
        <v>1430</v>
      </c>
      <c r="M23" s="5">
        <v>535.09576400000003</v>
      </c>
      <c r="N23" s="23">
        <v>0.75501583999999999</v>
      </c>
      <c r="O23" s="30" t="s">
        <v>296</v>
      </c>
      <c r="P23" s="5">
        <v>133.0093</v>
      </c>
      <c r="Q23" s="23">
        <v>2.8223930000000001E-2</v>
      </c>
      <c r="R23" s="5" t="s">
        <v>296</v>
      </c>
      <c r="S23" s="5">
        <v>114.02679999999999</v>
      </c>
      <c r="T23" s="23">
        <v>5.2266500000000002E-3</v>
      </c>
      <c r="U23" s="30" t="s">
        <v>564</v>
      </c>
      <c r="V23" s="5">
        <v>0.46875</v>
      </c>
      <c r="W23" s="23">
        <v>0.56350579000000001</v>
      </c>
      <c r="X23" s="5" t="s">
        <v>798</v>
      </c>
      <c r="Y23" s="5">
        <v>0.79298199999999996</v>
      </c>
      <c r="Z23" s="23">
        <v>1.8346700000000001E-2</v>
      </c>
    </row>
    <row r="24" spans="1:26">
      <c r="A24" s="5" t="s">
        <v>53</v>
      </c>
      <c r="B24" s="5">
        <v>5820000</v>
      </c>
      <c r="C24" s="5">
        <v>7020001</v>
      </c>
      <c r="D24" s="23">
        <v>0.42804879428571418</v>
      </c>
      <c r="E24" s="23"/>
      <c r="F24" s="30" t="s">
        <v>1701</v>
      </c>
      <c r="G24" s="5">
        <v>0.189141</v>
      </c>
      <c r="H24" s="23">
        <v>0.82058536999999998</v>
      </c>
      <c r="I24" s="30" t="s">
        <v>1237</v>
      </c>
      <c r="J24" s="5">
        <v>511.08099399999998</v>
      </c>
      <c r="K24" s="23">
        <v>0.80517422999999999</v>
      </c>
      <c r="L24" s="5" t="s">
        <v>1458</v>
      </c>
      <c r="M24" s="5">
        <v>810.83013900000003</v>
      </c>
      <c r="N24" s="23">
        <v>0.24287222999999999</v>
      </c>
      <c r="O24" s="30" t="s">
        <v>334</v>
      </c>
      <c r="P24" s="5">
        <v>12.919320000000001</v>
      </c>
      <c r="Q24" s="23">
        <v>0.25218604999999999</v>
      </c>
      <c r="R24" s="5" t="s">
        <v>1016</v>
      </c>
      <c r="S24" s="5">
        <v>28.232479999999999</v>
      </c>
      <c r="T24" s="23">
        <v>4.7301219999999998E-2</v>
      </c>
      <c r="U24" s="30" t="s">
        <v>602</v>
      </c>
      <c r="V24" s="5">
        <v>0.58365</v>
      </c>
      <c r="W24" s="23">
        <v>0.29354720000000001</v>
      </c>
      <c r="X24" s="5" t="s">
        <v>824</v>
      </c>
      <c r="Y24" s="5">
        <v>0.29985699999999998</v>
      </c>
      <c r="Z24" s="23">
        <v>0.53467525999999999</v>
      </c>
    </row>
    <row r="25" spans="1:26">
      <c r="A25" s="5" t="s">
        <v>2</v>
      </c>
      <c r="B25" s="5">
        <v>5110001</v>
      </c>
      <c r="C25" s="5">
        <v>6985047</v>
      </c>
      <c r="D25" s="23">
        <v>0.42887054857142864</v>
      </c>
      <c r="E25" s="23"/>
      <c r="F25" s="30" t="s">
        <v>1732</v>
      </c>
      <c r="G25" s="5">
        <v>0.131878</v>
      </c>
      <c r="H25" s="23">
        <v>1.5049960200000001</v>
      </c>
      <c r="I25" s="30" t="s">
        <v>1263</v>
      </c>
      <c r="J25" s="5">
        <v>8129.3764650000003</v>
      </c>
      <c r="K25" s="23">
        <v>2.63992E-3</v>
      </c>
      <c r="L25" s="5" t="s">
        <v>1483</v>
      </c>
      <c r="M25" s="5">
        <v>652.82397500000002</v>
      </c>
      <c r="N25" s="23">
        <v>0.44878563999999999</v>
      </c>
      <c r="O25" s="30" t="s">
        <v>365</v>
      </c>
      <c r="P25" s="5">
        <v>51.675240000000002</v>
      </c>
      <c r="Q25" s="23">
        <v>6.0890519999999997E-2</v>
      </c>
      <c r="R25" s="5" t="s">
        <v>1037</v>
      </c>
      <c r="S25" s="5">
        <v>24.460129999999999</v>
      </c>
      <c r="T25" s="23">
        <v>5.9583850000000001E-2</v>
      </c>
      <c r="U25" s="30" t="s">
        <v>633</v>
      </c>
      <c r="V25" s="5">
        <v>0.51155099999999998</v>
      </c>
      <c r="W25" s="23">
        <v>0.44818367999999997</v>
      </c>
      <c r="X25" s="5" t="s">
        <v>848</v>
      </c>
      <c r="Y25" s="5">
        <v>0.30860500000000002</v>
      </c>
      <c r="Z25" s="23">
        <v>0.47701420999999999</v>
      </c>
    </row>
    <row r="26" spans="1:26">
      <c r="A26" s="5" t="s">
        <v>26</v>
      </c>
      <c r="B26" s="5">
        <v>3460000</v>
      </c>
      <c r="C26" s="5">
        <v>5168646</v>
      </c>
      <c r="D26" s="23">
        <v>0.4504034685714286</v>
      </c>
      <c r="E26" s="23"/>
      <c r="F26" s="30" t="s">
        <v>1802</v>
      </c>
      <c r="G26" s="5">
        <v>0.56310800000000005</v>
      </c>
      <c r="H26" s="23">
        <v>9.7621360000000004E-2</v>
      </c>
      <c r="I26" s="30" t="s">
        <v>1330</v>
      </c>
      <c r="J26" s="5">
        <v>674.119507</v>
      </c>
      <c r="K26" s="23">
        <v>0.40654699</v>
      </c>
      <c r="L26" s="5" t="s">
        <v>1545</v>
      </c>
      <c r="M26" s="5">
        <v>430.83627300000001</v>
      </c>
      <c r="N26" s="23">
        <v>1.43347413</v>
      </c>
      <c r="O26" s="30" t="s">
        <v>441</v>
      </c>
      <c r="P26" s="5">
        <v>88.402460000000005</v>
      </c>
      <c r="Q26" s="23">
        <v>3.8938569999999999E-2</v>
      </c>
      <c r="R26" s="5" t="s">
        <v>1099</v>
      </c>
      <c r="S26" s="5">
        <v>17.711590000000001</v>
      </c>
      <c r="T26" s="23">
        <v>0.10427174</v>
      </c>
      <c r="U26" s="30" t="s">
        <v>709</v>
      </c>
      <c r="V26" s="5">
        <v>0.39830500000000002</v>
      </c>
      <c r="W26" s="23">
        <v>0.79939194000000002</v>
      </c>
      <c r="X26" s="5" t="s">
        <v>901</v>
      </c>
      <c r="Y26" s="5">
        <v>0.36036000000000001</v>
      </c>
      <c r="Z26" s="23">
        <v>0.27257955</v>
      </c>
    </row>
    <row r="27" spans="1:26">
      <c r="A27" s="5" t="s">
        <v>42</v>
      </c>
      <c r="B27" s="5">
        <v>3780001</v>
      </c>
      <c r="C27" s="5">
        <v>6920000</v>
      </c>
      <c r="D27" s="23">
        <v>0.46298460857142854</v>
      </c>
      <c r="E27" s="23"/>
      <c r="F27" s="30" t="s">
        <v>1754</v>
      </c>
      <c r="G27" s="5">
        <v>0.147451</v>
      </c>
      <c r="H27" s="23">
        <v>1.25952781</v>
      </c>
      <c r="I27" s="30" t="s">
        <v>1284</v>
      </c>
      <c r="J27" s="5">
        <v>2829.3811040000001</v>
      </c>
      <c r="K27" s="23">
        <v>2.903907E-2</v>
      </c>
      <c r="L27" s="5" t="s">
        <v>1503</v>
      </c>
      <c r="M27" s="5">
        <v>805.068848</v>
      </c>
      <c r="N27" s="23">
        <v>0.25079196999999998</v>
      </c>
      <c r="O27" s="30" t="s">
        <v>389</v>
      </c>
      <c r="P27" s="5">
        <v>38.1663</v>
      </c>
      <c r="Q27" s="23">
        <v>7.4479820000000002E-2</v>
      </c>
      <c r="R27" s="5" t="s">
        <v>1057</v>
      </c>
      <c r="S27" s="5">
        <v>64.006270000000001</v>
      </c>
      <c r="T27" s="23">
        <v>1.254397E-2</v>
      </c>
      <c r="U27" s="30" t="s">
        <v>657</v>
      </c>
      <c r="V27" s="5">
        <v>0.32951900000000001</v>
      </c>
      <c r="W27" s="23">
        <v>1.20301934</v>
      </c>
      <c r="X27" s="5" t="s">
        <v>866</v>
      </c>
      <c r="Y27" s="5">
        <v>0.32394400000000001</v>
      </c>
      <c r="Z27" s="23">
        <v>0.41149027999999999</v>
      </c>
    </row>
    <row r="28" spans="1:26">
      <c r="A28" s="5" t="s">
        <v>15</v>
      </c>
      <c r="B28" s="5">
        <v>9403737</v>
      </c>
      <c r="C28" s="5">
        <v>10880001</v>
      </c>
      <c r="D28" s="23">
        <v>0.47468717428571428</v>
      </c>
      <c r="E28" s="23"/>
      <c r="F28" s="30" t="s">
        <v>1740</v>
      </c>
      <c r="G28" s="5">
        <v>0.111814</v>
      </c>
      <c r="H28" s="23">
        <v>1.9110442999999999</v>
      </c>
      <c r="I28" s="30" t="s">
        <v>1271</v>
      </c>
      <c r="J28" s="5">
        <v>3174.7709960000002</v>
      </c>
      <c r="K28" s="23">
        <v>2.6399160000000001E-2</v>
      </c>
      <c r="L28" s="5" t="s">
        <v>1489</v>
      </c>
      <c r="M28" s="5">
        <v>1513.767578</v>
      </c>
      <c r="N28" s="23">
        <v>3.9598729999999999E-2</v>
      </c>
      <c r="O28" s="30" t="s">
        <v>373</v>
      </c>
      <c r="P28" s="5">
        <v>23.99755</v>
      </c>
      <c r="Q28" s="23">
        <v>0.11263439</v>
      </c>
      <c r="R28" s="5" t="s">
        <v>1043</v>
      </c>
      <c r="S28" s="5">
        <v>79.677520000000001</v>
      </c>
      <c r="T28" s="23">
        <v>9.1466399999999993E-3</v>
      </c>
      <c r="U28" s="30" t="s">
        <v>641</v>
      </c>
      <c r="V28" s="5">
        <v>0.33333299999999999</v>
      </c>
      <c r="W28" s="23">
        <v>1.14535828</v>
      </c>
      <c r="X28" s="5" t="s">
        <v>855</v>
      </c>
      <c r="Y28" s="5">
        <v>0.51515200000000005</v>
      </c>
      <c r="Z28" s="23">
        <v>7.8628719999999999E-2</v>
      </c>
    </row>
    <row r="29" spans="1:26">
      <c r="A29" s="5" t="s">
        <v>32</v>
      </c>
      <c r="B29" s="5">
        <v>0</v>
      </c>
      <c r="C29" s="5">
        <v>1616286</v>
      </c>
      <c r="D29" s="23">
        <v>0.48011722285714281</v>
      </c>
      <c r="E29" s="23"/>
      <c r="F29" s="30" t="s">
        <v>1823</v>
      </c>
      <c r="G29" s="5">
        <v>0.18431500000000001</v>
      </c>
      <c r="H29" s="23">
        <v>0.86055353999999995</v>
      </c>
      <c r="I29" s="30" t="s">
        <v>1350</v>
      </c>
      <c r="J29" s="5">
        <v>562.25689699999998</v>
      </c>
      <c r="K29" s="23">
        <v>0.65469904999999995</v>
      </c>
      <c r="L29" s="5" t="s">
        <v>1565</v>
      </c>
      <c r="M29" s="5">
        <v>1111.008057</v>
      </c>
      <c r="N29" s="23">
        <v>8.1837380000000001E-2</v>
      </c>
      <c r="O29" s="30" t="s">
        <v>462</v>
      </c>
      <c r="P29" s="5">
        <v>38.718119999999999</v>
      </c>
      <c r="Q29" s="23">
        <v>7.3434490000000005E-2</v>
      </c>
      <c r="R29" s="5" t="s">
        <v>1118</v>
      </c>
      <c r="S29" s="5">
        <v>21.419750000000001</v>
      </c>
      <c r="T29" s="23">
        <v>7.5786480000000003E-2</v>
      </c>
      <c r="U29" s="30" t="s">
        <v>730</v>
      </c>
      <c r="V29" s="5">
        <v>0.66578199999999998</v>
      </c>
      <c r="W29" s="23">
        <v>0.18870892</v>
      </c>
      <c r="X29" s="5" t="s">
        <v>916</v>
      </c>
      <c r="Y29" s="5">
        <v>0.21052599999999999</v>
      </c>
      <c r="Z29" s="23">
        <v>1.4258006999999999</v>
      </c>
    </row>
    <row r="30" spans="1:26">
      <c r="A30" s="5" t="s">
        <v>42</v>
      </c>
      <c r="B30" s="5">
        <v>1080000</v>
      </c>
      <c r="C30" s="5">
        <v>2240000</v>
      </c>
      <c r="D30" s="23">
        <v>0.49880258999999999</v>
      </c>
      <c r="E30" s="23"/>
      <c r="F30" s="30" t="s">
        <v>1753</v>
      </c>
      <c r="G30" s="5">
        <v>0.33502700000000002</v>
      </c>
      <c r="H30" s="23">
        <v>0.29427889000000002</v>
      </c>
      <c r="I30" s="30" t="s">
        <v>1283</v>
      </c>
      <c r="J30" s="5">
        <v>550.11627199999998</v>
      </c>
      <c r="K30" s="23">
        <v>0.68373812</v>
      </c>
      <c r="L30" s="5" t="s">
        <v>1283</v>
      </c>
      <c r="M30" s="5">
        <v>454.90164199999998</v>
      </c>
      <c r="N30" s="23">
        <v>1.2434002099999999</v>
      </c>
      <c r="O30" s="30" t="s">
        <v>388</v>
      </c>
      <c r="P30" s="5">
        <v>52.151009999999999</v>
      </c>
      <c r="Q30" s="23">
        <v>6.0367850000000001E-2</v>
      </c>
      <c r="R30" s="5" t="s">
        <v>1056</v>
      </c>
      <c r="S30" s="5">
        <v>13.392620000000001</v>
      </c>
      <c r="T30" s="23">
        <v>0.17979688999999999</v>
      </c>
      <c r="U30" s="30" t="s">
        <v>656</v>
      </c>
      <c r="V30" s="5">
        <v>0.90987099999999999</v>
      </c>
      <c r="W30" s="23">
        <v>1.048383E-2</v>
      </c>
      <c r="X30" s="5" t="s">
        <v>865</v>
      </c>
      <c r="Y30" s="5">
        <v>0.23941399999999999</v>
      </c>
      <c r="Z30" s="23">
        <v>1.0195523399999999</v>
      </c>
    </row>
    <row r="31" spans="1:26">
      <c r="A31" s="5" t="s">
        <v>14</v>
      </c>
      <c r="B31" s="5">
        <v>0</v>
      </c>
      <c r="C31" s="5">
        <v>1591071</v>
      </c>
      <c r="D31" s="23">
        <v>0.50202064285714276</v>
      </c>
      <c r="E31" s="23" t="s">
        <v>1845</v>
      </c>
      <c r="F31" s="30" t="s">
        <v>1594</v>
      </c>
      <c r="G31" s="5">
        <v>0.38886599999999999</v>
      </c>
      <c r="H31" s="23">
        <v>0.22424617999999999</v>
      </c>
      <c r="I31" s="30" t="s">
        <v>1140</v>
      </c>
      <c r="J31" s="5">
        <v>1397.7844239999999</v>
      </c>
      <c r="K31" s="23">
        <v>7.9197470000000006E-2</v>
      </c>
      <c r="L31" s="5" t="s">
        <v>1371</v>
      </c>
      <c r="M31" s="5">
        <v>476.61724900000002</v>
      </c>
      <c r="N31" s="23">
        <v>1.0823653600000001</v>
      </c>
      <c r="O31" s="30" t="s">
        <v>225</v>
      </c>
      <c r="P31" s="5">
        <v>35.755569999999999</v>
      </c>
      <c r="Q31" s="23">
        <v>7.7877139999999997E-2</v>
      </c>
      <c r="R31" s="5" t="s">
        <v>941</v>
      </c>
      <c r="S31" s="5">
        <v>23.774660000000001</v>
      </c>
      <c r="T31" s="23">
        <v>6.1151850000000001E-2</v>
      </c>
      <c r="U31" s="30" t="s">
        <v>493</v>
      </c>
      <c r="V31" s="5">
        <v>0.67706</v>
      </c>
      <c r="W31" s="23">
        <v>0.17036222000000001</v>
      </c>
      <c r="X31" s="5" t="s">
        <v>758</v>
      </c>
      <c r="Y31" s="5">
        <v>0.193162</v>
      </c>
      <c r="Z31" s="23">
        <v>1.81894428</v>
      </c>
    </row>
    <row r="32" spans="1:26">
      <c r="A32" s="5" t="s">
        <v>28</v>
      </c>
      <c r="B32" s="5">
        <v>80001</v>
      </c>
      <c r="C32" s="5">
        <v>2240000</v>
      </c>
      <c r="D32" s="23">
        <v>0.5077566514285714</v>
      </c>
      <c r="E32" s="23"/>
      <c r="F32" s="30" t="s">
        <v>1805</v>
      </c>
      <c r="G32" s="5">
        <v>0.15062300000000001</v>
      </c>
      <c r="H32" s="23">
        <v>1.2114245299999999</v>
      </c>
      <c r="I32" s="30" t="s">
        <v>1333</v>
      </c>
      <c r="J32" s="5">
        <v>1744.4600829999999</v>
      </c>
      <c r="K32" s="23">
        <v>5.5438229999999998E-2</v>
      </c>
      <c r="L32" s="5" t="s">
        <v>1548</v>
      </c>
      <c r="M32" s="5">
        <v>667.56225600000005</v>
      </c>
      <c r="N32" s="23">
        <v>0.42766630999999999</v>
      </c>
      <c r="O32" s="30" t="s">
        <v>444</v>
      </c>
      <c r="P32" s="5">
        <v>30.225180000000002</v>
      </c>
      <c r="Q32" s="23">
        <v>9.0421109999999999E-2</v>
      </c>
      <c r="R32" s="5" t="s">
        <v>1101</v>
      </c>
      <c r="S32" s="5">
        <v>43.594189999999998</v>
      </c>
      <c r="T32" s="23">
        <v>2.1167950000000001E-2</v>
      </c>
      <c r="U32" s="30" t="s">
        <v>712</v>
      </c>
      <c r="V32" s="5">
        <v>0.35347400000000001</v>
      </c>
      <c r="W32" s="23">
        <v>1.0064475500000001</v>
      </c>
      <c r="X32" s="5" t="s">
        <v>904</v>
      </c>
      <c r="Y32" s="5">
        <v>0.26496999999999998</v>
      </c>
      <c r="Z32" s="23">
        <v>0.74173087999999998</v>
      </c>
    </row>
    <row r="33" spans="1:26">
      <c r="A33" s="5" t="s">
        <v>61</v>
      </c>
      <c r="B33" s="5">
        <v>14390000</v>
      </c>
      <c r="C33" s="5">
        <v>16790001</v>
      </c>
      <c r="D33" s="23">
        <v>0.52000868</v>
      </c>
      <c r="E33" s="23"/>
      <c r="F33" s="30" t="s">
        <v>1830</v>
      </c>
      <c r="G33" s="5">
        <v>0.22933600000000001</v>
      </c>
      <c r="H33" s="23">
        <v>0.59244848999999999</v>
      </c>
      <c r="I33" s="30" t="s">
        <v>1357</v>
      </c>
      <c r="J33" s="5">
        <v>536.53558299999997</v>
      </c>
      <c r="K33" s="23">
        <v>0.71277718999999995</v>
      </c>
      <c r="L33" s="5" t="s">
        <v>1574</v>
      </c>
      <c r="M33" s="5">
        <v>426.78591899999998</v>
      </c>
      <c r="N33" s="23">
        <v>1.48363252</v>
      </c>
      <c r="O33" s="30" t="s">
        <v>471</v>
      </c>
      <c r="P33" s="5">
        <v>14.80232</v>
      </c>
      <c r="Q33" s="23">
        <v>0.20593016</v>
      </c>
      <c r="R33" s="5" t="s">
        <v>1126</v>
      </c>
      <c r="S33" s="5">
        <v>18.900390000000002</v>
      </c>
      <c r="T33" s="23">
        <v>9.2250440000000003E-2</v>
      </c>
      <c r="U33" s="30" t="s">
        <v>739</v>
      </c>
      <c r="V33" s="5">
        <v>0.66429800000000006</v>
      </c>
      <c r="W33" s="23">
        <v>0.19132987000000001</v>
      </c>
      <c r="X33" s="5" t="s">
        <v>923</v>
      </c>
      <c r="Y33" s="5">
        <v>0.33333299999999999</v>
      </c>
      <c r="Z33" s="23">
        <v>0.36169209000000002</v>
      </c>
    </row>
    <row r="34" spans="1:26">
      <c r="A34" s="5" t="s">
        <v>9</v>
      </c>
      <c r="B34" s="5">
        <v>6940001</v>
      </c>
      <c r="C34" s="5">
        <v>8110001</v>
      </c>
      <c r="D34" s="23">
        <v>0.52062581857142864</v>
      </c>
      <c r="E34" s="23"/>
      <c r="F34" s="30" t="s">
        <v>1641</v>
      </c>
      <c r="G34" s="5">
        <v>0.112083</v>
      </c>
      <c r="H34" s="23">
        <v>1.9018480900000001</v>
      </c>
      <c r="I34" s="30" t="s">
        <v>1183</v>
      </c>
      <c r="J34" s="5">
        <v>467.74475100000001</v>
      </c>
      <c r="K34" s="23">
        <v>1.0190073900000001</v>
      </c>
      <c r="L34" s="5" t="s">
        <v>1412</v>
      </c>
      <c r="M34" s="5">
        <v>726.66290300000003</v>
      </c>
      <c r="N34" s="23">
        <v>0.34582892999999998</v>
      </c>
      <c r="O34" s="30" t="s">
        <v>273</v>
      </c>
      <c r="P34" s="5">
        <v>69.393039999999999</v>
      </c>
      <c r="Q34" s="23">
        <v>4.7823879999999999E-2</v>
      </c>
      <c r="R34" s="5" t="s">
        <v>273</v>
      </c>
      <c r="S34" s="5">
        <v>32.602130000000002</v>
      </c>
      <c r="T34" s="23">
        <v>3.6325240000000002E-2</v>
      </c>
      <c r="U34" s="30" t="s">
        <v>541</v>
      </c>
      <c r="V34" s="5">
        <v>0.63043499999999997</v>
      </c>
      <c r="W34" s="23">
        <v>0.22278136000000001</v>
      </c>
      <c r="X34" s="5" t="s">
        <v>783</v>
      </c>
      <c r="Y34" s="5">
        <v>0.54681599999999997</v>
      </c>
      <c r="Z34" s="23">
        <v>7.0765839999999997E-2</v>
      </c>
    </row>
    <row r="35" spans="1:26">
      <c r="A35" s="5" t="s">
        <v>6</v>
      </c>
      <c r="B35" s="5">
        <v>15040000</v>
      </c>
      <c r="C35" s="5">
        <v>16310000</v>
      </c>
      <c r="D35" s="23">
        <v>0.54610491857142851</v>
      </c>
      <c r="E35" s="23"/>
      <c r="F35" s="30" t="s">
        <v>1840</v>
      </c>
      <c r="G35" s="5">
        <v>0.27566000000000002</v>
      </c>
      <c r="H35" s="23">
        <v>0.42337961000000002</v>
      </c>
      <c r="I35" s="30" t="s">
        <v>1364</v>
      </c>
      <c r="J35" s="5">
        <v>616.98846400000002</v>
      </c>
      <c r="K35" s="23">
        <v>0.5095037</v>
      </c>
      <c r="L35" s="5" t="s">
        <v>1364</v>
      </c>
      <c r="M35" s="5">
        <v>3022.110596</v>
      </c>
      <c r="N35" s="23">
        <v>5.2798300000000001E-3</v>
      </c>
      <c r="O35" s="30" t="s">
        <v>481</v>
      </c>
      <c r="P35" s="5">
        <v>17.999700000000001</v>
      </c>
      <c r="Q35" s="23">
        <v>0.15392496</v>
      </c>
      <c r="R35" s="5" t="s">
        <v>1133</v>
      </c>
      <c r="S35" s="5">
        <v>29.500800000000002</v>
      </c>
      <c r="T35" s="23">
        <v>4.4165219999999998E-2</v>
      </c>
      <c r="U35" s="30" t="s">
        <v>749</v>
      </c>
      <c r="V35" s="5">
        <v>0.25603900000000002</v>
      </c>
      <c r="W35" s="23">
        <v>2.0443465999999999</v>
      </c>
      <c r="X35" s="5" t="s">
        <v>931</v>
      </c>
      <c r="Y35" s="5">
        <v>0.28053400000000001</v>
      </c>
      <c r="Z35" s="23">
        <v>0.64213450999999999</v>
      </c>
    </row>
    <row r="36" spans="1:26">
      <c r="A36" s="5" t="s">
        <v>2</v>
      </c>
      <c r="B36" s="5">
        <v>8860001</v>
      </c>
      <c r="C36" s="5">
        <v>10930000</v>
      </c>
      <c r="D36" s="23">
        <v>0.56141133857142855</v>
      </c>
      <c r="E36" s="23"/>
      <c r="F36" s="30" t="s">
        <v>1733</v>
      </c>
      <c r="G36" s="5">
        <v>0.236542</v>
      </c>
      <c r="H36" s="23">
        <v>0.56203024000000001</v>
      </c>
      <c r="I36" s="30" t="s">
        <v>1264</v>
      </c>
      <c r="J36" s="5">
        <v>788.27392599999996</v>
      </c>
      <c r="K36" s="23">
        <v>0.31151002999999999</v>
      </c>
      <c r="L36" s="5" t="s">
        <v>1484</v>
      </c>
      <c r="M36" s="5">
        <v>605.18188499999997</v>
      </c>
      <c r="N36" s="23">
        <v>0.56494191999999999</v>
      </c>
      <c r="O36" s="30" t="s">
        <v>366</v>
      </c>
      <c r="P36" s="5">
        <v>18.84356</v>
      </c>
      <c r="Q36" s="23">
        <v>0.14503964</v>
      </c>
      <c r="R36" s="5" t="s">
        <v>1038</v>
      </c>
      <c r="S36" s="5">
        <v>23.46058</v>
      </c>
      <c r="T36" s="23">
        <v>6.3503840000000006E-2</v>
      </c>
      <c r="U36" s="30" t="s">
        <v>634</v>
      </c>
      <c r="V36" s="5">
        <v>0.38541700000000001</v>
      </c>
      <c r="W36" s="23">
        <v>0.85967395000000002</v>
      </c>
      <c r="X36" s="5" t="s">
        <v>849</v>
      </c>
      <c r="Y36" s="5">
        <v>0.21052599999999999</v>
      </c>
      <c r="Z36" s="23">
        <v>1.4231797500000001</v>
      </c>
    </row>
    <row r="37" spans="1:26">
      <c r="A37" s="5" t="s">
        <v>31</v>
      </c>
      <c r="B37" s="5">
        <v>1895941</v>
      </c>
      <c r="C37" s="5">
        <v>3460316</v>
      </c>
      <c r="D37" s="23">
        <v>0.56673797142857141</v>
      </c>
      <c r="E37" s="23"/>
      <c r="F37" s="30" t="s">
        <v>1812</v>
      </c>
      <c r="G37" s="5">
        <v>0.120592</v>
      </c>
      <c r="H37" s="23">
        <v>1.72676629</v>
      </c>
      <c r="I37" s="30" t="s">
        <v>1340</v>
      </c>
      <c r="J37" s="5">
        <v>479.52172899999999</v>
      </c>
      <c r="K37" s="23">
        <v>0.95300949999999995</v>
      </c>
      <c r="L37" s="5" t="s">
        <v>1555</v>
      </c>
      <c r="M37" s="5">
        <v>641.98278800000003</v>
      </c>
      <c r="N37" s="23">
        <v>0.46726505000000002</v>
      </c>
      <c r="O37" s="30" t="s">
        <v>451</v>
      </c>
      <c r="P37" s="5">
        <v>27.729859999999999</v>
      </c>
      <c r="Q37" s="23">
        <v>9.6693100000000004E-2</v>
      </c>
      <c r="R37" s="5" t="s">
        <v>1108</v>
      </c>
      <c r="S37" s="5">
        <v>21.772590000000001</v>
      </c>
      <c r="T37" s="23">
        <v>7.3434490000000005E-2</v>
      </c>
      <c r="U37" s="30" t="s">
        <v>719</v>
      </c>
      <c r="V37" s="5">
        <v>0.45238099999999998</v>
      </c>
      <c r="W37" s="23">
        <v>0.60806205999999996</v>
      </c>
      <c r="X37" s="5" t="s">
        <v>719</v>
      </c>
      <c r="Y37" s="5">
        <v>0.631579</v>
      </c>
      <c r="Z37" s="23">
        <v>4.1935310000000003E-2</v>
      </c>
    </row>
    <row r="38" spans="1:26">
      <c r="A38" s="5" t="s">
        <v>46</v>
      </c>
      <c r="B38" s="5">
        <v>10500001</v>
      </c>
      <c r="C38" s="5">
        <v>12440000</v>
      </c>
      <c r="D38" s="23">
        <v>0.5733944957142858</v>
      </c>
      <c r="E38" s="23"/>
      <c r="F38" s="30" t="s">
        <v>1657</v>
      </c>
      <c r="G38" s="5">
        <v>0.141296</v>
      </c>
      <c r="H38" s="23">
        <v>1.3539658699999999</v>
      </c>
      <c r="I38" s="30" t="s">
        <v>1199</v>
      </c>
      <c r="J38" s="5">
        <v>413.50775099999998</v>
      </c>
      <c r="K38" s="23">
        <v>1.3780359</v>
      </c>
      <c r="L38" s="5" t="s">
        <v>1424</v>
      </c>
      <c r="M38" s="5">
        <v>631.26361099999997</v>
      </c>
      <c r="N38" s="23">
        <v>0.4936642</v>
      </c>
      <c r="O38" s="30" t="s">
        <v>289</v>
      </c>
      <c r="P38" s="5">
        <v>51.263060000000003</v>
      </c>
      <c r="Q38" s="23">
        <v>6.1674519999999997E-2</v>
      </c>
      <c r="R38" s="5" t="s">
        <v>983</v>
      </c>
      <c r="S38" s="5">
        <v>32.319270000000003</v>
      </c>
      <c r="T38" s="23">
        <v>3.7109240000000002E-2</v>
      </c>
      <c r="U38" s="30" t="s">
        <v>557</v>
      </c>
      <c r="V38" s="5">
        <v>0.45344099999999998</v>
      </c>
      <c r="W38" s="23">
        <v>0.60544111</v>
      </c>
      <c r="X38" s="5" t="s">
        <v>557</v>
      </c>
      <c r="Y38" s="5">
        <v>0.51260499999999998</v>
      </c>
      <c r="Z38" s="23">
        <v>8.3870630000000002E-2</v>
      </c>
    </row>
    <row r="39" spans="1:26">
      <c r="A39" s="5" t="s">
        <v>28</v>
      </c>
      <c r="B39" s="5">
        <v>7930001</v>
      </c>
      <c r="C39" s="5">
        <v>9520000</v>
      </c>
      <c r="D39" s="23">
        <v>0.57425433571428575</v>
      </c>
      <c r="E39" s="23"/>
      <c r="F39" s="30" t="s">
        <v>1808</v>
      </c>
      <c r="G39" s="5">
        <v>0.173511</v>
      </c>
      <c r="H39" s="23">
        <v>0.95463790000000004</v>
      </c>
      <c r="I39" s="30" t="s">
        <v>1336</v>
      </c>
      <c r="J39" s="5">
        <v>811.38830600000006</v>
      </c>
      <c r="K39" s="23">
        <v>0.27719113000000001</v>
      </c>
      <c r="L39" s="5" t="s">
        <v>1551</v>
      </c>
      <c r="M39" s="5">
        <v>851.59381099999996</v>
      </c>
      <c r="N39" s="23">
        <v>0.20063358000000001</v>
      </c>
      <c r="O39" s="30" t="s">
        <v>447</v>
      </c>
      <c r="P39" s="5">
        <v>46.094850000000001</v>
      </c>
      <c r="Q39" s="23">
        <v>6.5855839999999999E-2</v>
      </c>
      <c r="R39" s="5" t="s">
        <v>1104</v>
      </c>
      <c r="S39" s="5">
        <v>25.56776</v>
      </c>
      <c r="T39" s="23">
        <v>5.5141200000000001E-2</v>
      </c>
      <c r="U39" s="30" t="s">
        <v>715</v>
      </c>
      <c r="V39" s="5">
        <v>0.35842299999999999</v>
      </c>
      <c r="W39" s="23">
        <v>0.99072181000000004</v>
      </c>
      <c r="X39" s="5" t="s">
        <v>906</v>
      </c>
      <c r="Y39" s="5">
        <v>0.20799100000000001</v>
      </c>
      <c r="Z39" s="23">
        <v>1.4755988900000001</v>
      </c>
    </row>
    <row r="40" spans="1:26">
      <c r="A40" s="5" t="s">
        <v>61</v>
      </c>
      <c r="B40" s="5">
        <v>6720001</v>
      </c>
      <c r="C40" s="5">
        <v>7730000</v>
      </c>
      <c r="D40" s="23">
        <v>0.63048370857142866</v>
      </c>
      <c r="E40" s="23"/>
      <c r="F40" s="30" t="s">
        <v>1827</v>
      </c>
      <c r="G40" s="5">
        <v>0.178784</v>
      </c>
      <c r="H40" s="23">
        <v>0.90830312000000002</v>
      </c>
      <c r="I40" s="30" t="s">
        <v>1124</v>
      </c>
      <c r="J40" s="5">
        <v>569.27819799999997</v>
      </c>
      <c r="K40" s="23">
        <v>0.62302005999999999</v>
      </c>
      <c r="L40" s="5" t="s">
        <v>1571</v>
      </c>
      <c r="M40" s="5">
        <v>464.72692899999998</v>
      </c>
      <c r="N40" s="23">
        <v>1.1642027500000001</v>
      </c>
      <c r="O40" s="30" t="s">
        <v>468</v>
      </c>
      <c r="P40" s="5">
        <v>28.224630000000001</v>
      </c>
      <c r="Q40" s="23">
        <v>9.5647769999999993E-2</v>
      </c>
      <c r="R40" s="5" t="s">
        <v>1124</v>
      </c>
      <c r="S40" s="5">
        <v>25.6492</v>
      </c>
      <c r="T40" s="23">
        <v>5.4879869999999997E-2</v>
      </c>
      <c r="U40" s="30" t="s">
        <v>736</v>
      </c>
      <c r="V40" s="5">
        <v>0.44822299999999998</v>
      </c>
      <c r="W40" s="23">
        <v>0.62116685000000005</v>
      </c>
      <c r="X40" s="5" t="s">
        <v>920</v>
      </c>
      <c r="Y40" s="5">
        <v>0.245779</v>
      </c>
      <c r="Z40" s="23">
        <v>0.94616553999999997</v>
      </c>
    </row>
    <row r="41" spans="1:26">
      <c r="A41" s="5" t="s">
        <v>5</v>
      </c>
      <c r="B41" s="5">
        <v>425077</v>
      </c>
      <c r="C41" s="5">
        <v>2956912</v>
      </c>
      <c r="D41" s="23">
        <v>0.65284859142857143</v>
      </c>
      <c r="E41" s="23"/>
      <c r="F41" s="30" t="s">
        <v>1777</v>
      </c>
      <c r="G41" s="5">
        <v>0.130359</v>
      </c>
      <c r="H41" s="23">
        <v>1.52869396</v>
      </c>
      <c r="I41" s="30" t="s">
        <v>1307</v>
      </c>
      <c r="J41" s="5">
        <v>842.12768600000004</v>
      </c>
      <c r="K41" s="23">
        <v>0.24815206000000001</v>
      </c>
      <c r="L41" s="5" t="s">
        <v>1525</v>
      </c>
      <c r="M41" s="5">
        <v>595.35333300000002</v>
      </c>
      <c r="N41" s="23">
        <v>0.58606124999999998</v>
      </c>
      <c r="O41" s="30" t="s">
        <v>414</v>
      </c>
      <c r="P41" s="5">
        <v>32.583350000000003</v>
      </c>
      <c r="Q41" s="23">
        <v>8.4933120000000001E-2</v>
      </c>
      <c r="R41" s="5" t="s">
        <v>1079</v>
      </c>
      <c r="S41" s="5">
        <v>35.57179</v>
      </c>
      <c r="T41" s="23">
        <v>3.0575919999999999E-2</v>
      </c>
      <c r="U41" s="30" t="s">
        <v>682</v>
      </c>
      <c r="V41" s="5">
        <v>0.26680700000000002</v>
      </c>
      <c r="W41" s="23">
        <v>1.8844682100000001</v>
      </c>
      <c r="X41" s="5" t="s">
        <v>882</v>
      </c>
      <c r="Y41" s="5">
        <v>0.4</v>
      </c>
      <c r="Z41" s="23">
        <v>0.20705562</v>
      </c>
    </row>
    <row r="42" spans="1:26">
      <c r="A42" s="5" t="s">
        <v>6</v>
      </c>
      <c r="B42" s="5">
        <v>3690001</v>
      </c>
      <c r="C42" s="5">
        <v>4700000</v>
      </c>
      <c r="D42" s="23">
        <v>0.65916707000000019</v>
      </c>
      <c r="E42" s="23"/>
      <c r="F42" s="30" t="s">
        <v>1835</v>
      </c>
      <c r="G42" s="5">
        <v>8.3707000000000004E-2</v>
      </c>
      <c r="H42" s="23">
        <v>2.9551684499999999</v>
      </c>
      <c r="I42" s="30" t="s">
        <v>1360</v>
      </c>
      <c r="J42" s="5">
        <v>533.45141599999999</v>
      </c>
      <c r="K42" s="23">
        <v>0.72069693999999995</v>
      </c>
      <c r="L42" s="5" t="s">
        <v>476</v>
      </c>
      <c r="M42" s="5">
        <v>2221.6789549999999</v>
      </c>
      <c r="N42" s="23">
        <v>1.055966E-2</v>
      </c>
      <c r="O42" s="30" t="s">
        <v>476</v>
      </c>
      <c r="P42" s="5">
        <v>27.76315</v>
      </c>
      <c r="Q42" s="23">
        <v>9.6431760000000005E-2</v>
      </c>
      <c r="R42" s="5" t="s">
        <v>1129</v>
      </c>
      <c r="S42" s="5">
        <v>49.962000000000003</v>
      </c>
      <c r="T42" s="23">
        <v>1.8815950000000001E-2</v>
      </c>
      <c r="U42" s="30" t="s">
        <v>744</v>
      </c>
      <c r="V42" s="5">
        <v>0.44087599999999999</v>
      </c>
      <c r="W42" s="23">
        <v>0.64213450999999999</v>
      </c>
      <c r="X42" s="5" t="s">
        <v>927</v>
      </c>
      <c r="Y42" s="5">
        <v>0.41709400000000002</v>
      </c>
      <c r="Z42" s="23">
        <v>0.17036222000000001</v>
      </c>
    </row>
    <row r="43" spans="1:26">
      <c r="A43" s="5" t="s">
        <v>3</v>
      </c>
      <c r="B43" s="5">
        <v>2359433</v>
      </c>
      <c r="C43" s="5">
        <v>3440001</v>
      </c>
      <c r="D43" s="23">
        <v>0.68690652714285705</v>
      </c>
      <c r="E43" s="23"/>
      <c r="F43" s="30" t="s">
        <v>1606</v>
      </c>
      <c r="G43" s="5">
        <v>0.16742499999999999</v>
      </c>
      <c r="H43" s="23">
        <v>1.0144133</v>
      </c>
      <c r="I43" s="30" t="s">
        <v>1152</v>
      </c>
      <c r="J43" s="5">
        <v>792.84509300000002</v>
      </c>
      <c r="K43" s="23">
        <v>0.30887012000000003</v>
      </c>
      <c r="L43" s="5" t="s">
        <v>1382</v>
      </c>
      <c r="M43" s="5">
        <v>623.06286599999999</v>
      </c>
      <c r="N43" s="23">
        <v>0.51742343999999996</v>
      </c>
      <c r="O43" s="30" t="s">
        <v>237</v>
      </c>
      <c r="P43" s="5">
        <v>14.269209999999999</v>
      </c>
      <c r="Q43" s="23">
        <v>0.21638346999999999</v>
      </c>
      <c r="R43" s="5" t="s">
        <v>950</v>
      </c>
      <c r="S43" s="5">
        <v>13.90657</v>
      </c>
      <c r="T43" s="23">
        <v>0.16699159</v>
      </c>
      <c r="U43" s="30" t="s">
        <v>505</v>
      </c>
      <c r="V43" s="5">
        <v>0.61087000000000002</v>
      </c>
      <c r="W43" s="23">
        <v>0.25947476000000003</v>
      </c>
      <c r="X43" s="5" t="s">
        <v>766</v>
      </c>
      <c r="Y43" s="5">
        <v>0.177536</v>
      </c>
      <c r="Z43" s="23">
        <v>2.3247890099999999</v>
      </c>
    </row>
    <row r="44" spans="1:26">
      <c r="A44" s="5" t="s">
        <v>11</v>
      </c>
      <c r="B44" s="5">
        <v>4872303</v>
      </c>
      <c r="C44" s="5">
        <v>6790000</v>
      </c>
      <c r="D44" s="23">
        <v>0.6892683542857142</v>
      </c>
      <c r="E44" s="23"/>
      <c r="F44" s="30" t="s">
        <v>1585</v>
      </c>
      <c r="G44" s="5">
        <v>0.162607</v>
      </c>
      <c r="H44" s="23">
        <v>1.06074808</v>
      </c>
      <c r="I44" s="30" t="s">
        <v>1135</v>
      </c>
      <c r="J44" s="5">
        <v>1026.357422</v>
      </c>
      <c r="K44" s="23">
        <v>0.14255544000000001</v>
      </c>
      <c r="L44" s="5" t="s">
        <v>1135</v>
      </c>
      <c r="M44" s="5">
        <v>1388.6601559999999</v>
      </c>
      <c r="N44" s="23">
        <v>5.0158389999999997E-2</v>
      </c>
      <c r="O44" s="30" t="s">
        <v>216</v>
      </c>
      <c r="P44" s="5">
        <v>16.068899999999999</v>
      </c>
      <c r="Q44" s="23">
        <v>0.18423955</v>
      </c>
      <c r="R44" s="5" t="s">
        <v>216</v>
      </c>
      <c r="S44" s="5">
        <v>27.038260000000001</v>
      </c>
      <c r="T44" s="23">
        <v>5.069854E-2</v>
      </c>
      <c r="U44" s="30" t="s">
        <v>484</v>
      </c>
      <c r="V44" s="5">
        <v>0.242838</v>
      </c>
      <c r="W44" s="23">
        <v>2.2959584799999999</v>
      </c>
      <c r="X44" s="5" t="s">
        <v>752</v>
      </c>
      <c r="Y44" s="5">
        <v>0.237762</v>
      </c>
      <c r="Z44" s="23">
        <v>1.0405199999999999</v>
      </c>
    </row>
    <row r="45" spans="1:26">
      <c r="A45" s="5" t="s">
        <v>19</v>
      </c>
      <c r="B45" s="5">
        <v>3520001</v>
      </c>
      <c r="C45" s="5">
        <v>4530001</v>
      </c>
      <c r="D45" s="23">
        <v>0.69034205428571427</v>
      </c>
      <c r="E45" s="23"/>
      <c r="F45" s="30" t="s">
        <v>1703</v>
      </c>
      <c r="G45" s="5">
        <v>0.105569</v>
      </c>
      <c r="H45" s="23">
        <v>2.0680873599999998</v>
      </c>
      <c r="I45" s="30" t="s">
        <v>1239</v>
      </c>
      <c r="J45" s="5">
        <v>822.85974099999999</v>
      </c>
      <c r="K45" s="23">
        <v>0.26399155000000002</v>
      </c>
      <c r="L45" s="5" t="s">
        <v>1460</v>
      </c>
      <c r="M45" s="5">
        <v>407.46276899999998</v>
      </c>
      <c r="N45" s="23">
        <v>1.66578669</v>
      </c>
      <c r="O45" s="30" t="s">
        <v>336</v>
      </c>
      <c r="P45" s="5">
        <v>153.68639999999999</v>
      </c>
      <c r="Q45" s="23">
        <v>2.351994E-2</v>
      </c>
      <c r="R45" s="5" t="s">
        <v>1018</v>
      </c>
      <c r="S45" s="5">
        <v>14.60127</v>
      </c>
      <c r="T45" s="23">
        <v>0.15052763</v>
      </c>
      <c r="U45" s="30" t="s">
        <v>604</v>
      </c>
      <c r="V45" s="5">
        <v>0.44444400000000001</v>
      </c>
      <c r="W45" s="23">
        <v>0.62902972000000001</v>
      </c>
      <c r="X45" s="5" t="s">
        <v>826</v>
      </c>
      <c r="Y45" s="5">
        <v>0.68048799999999998</v>
      </c>
      <c r="Z45" s="23">
        <v>3.1451489999999999E-2</v>
      </c>
    </row>
    <row r="46" spans="1:26">
      <c r="A46" s="5" t="s">
        <v>15</v>
      </c>
      <c r="B46" s="5">
        <v>4300001</v>
      </c>
      <c r="C46" s="5">
        <v>6100000</v>
      </c>
      <c r="D46" s="23">
        <v>0.69749049714285716</v>
      </c>
      <c r="E46" s="23"/>
      <c r="F46" s="30" t="s">
        <v>1739</v>
      </c>
      <c r="G46" s="5">
        <v>0.109308</v>
      </c>
      <c r="H46" s="23">
        <v>1.9701123</v>
      </c>
      <c r="I46" s="30" t="s">
        <v>1270</v>
      </c>
      <c r="J46" s="5">
        <v>845.55755599999998</v>
      </c>
      <c r="K46" s="23">
        <v>0.24023231</v>
      </c>
      <c r="L46" s="5" t="s">
        <v>372</v>
      </c>
      <c r="M46" s="5">
        <v>507.90472399999999</v>
      </c>
      <c r="N46" s="23">
        <v>0.90021119000000005</v>
      </c>
      <c r="O46" s="30" t="s">
        <v>372</v>
      </c>
      <c r="P46" s="5">
        <v>32.732149999999997</v>
      </c>
      <c r="Q46" s="23">
        <v>8.4149130000000003E-2</v>
      </c>
      <c r="R46" s="5" t="s">
        <v>1042</v>
      </c>
      <c r="S46" s="5">
        <v>24.808309999999999</v>
      </c>
      <c r="T46" s="23">
        <v>5.749319E-2</v>
      </c>
      <c r="U46" s="30" t="s">
        <v>640</v>
      </c>
      <c r="V46" s="5">
        <v>0.29857800000000001</v>
      </c>
      <c r="W46" s="23">
        <v>1.4729779300000001</v>
      </c>
      <c r="X46" s="5" t="s">
        <v>854</v>
      </c>
      <c r="Y46" s="5">
        <v>0.42588199999999998</v>
      </c>
      <c r="Z46" s="23">
        <v>0.15725743</v>
      </c>
    </row>
    <row r="47" spans="1:26">
      <c r="A47" s="5" t="s">
        <v>53</v>
      </c>
      <c r="B47" s="5">
        <v>2650000</v>
      </c>
      <c r="C47" s="5">
        <v>3660001</v>
      </c>
      <c r="D47" s="23">
        <v>0.70178717999999995</v>
      </c>
      <c r="E47" s="23"/>
      <c r="F47" s="30" t="s">
        <v>1700</v>
      </c>
      <c r="G47" s="5">
        <v>0.19316700000000001</v>
      </c>
      <c r="H47" s="23">
        <v>0.79618003000000004</v>
      </c>
      <c r="I47" s="30" t="s">
        <v>1236</v>
      </c>
      <c r="J47" s="5">
        <v>368.45846599999999</v>
      </c>
      <c r="K47" s="23">
        <v>1.8426610299999999</v>
      </c>
      <c r="L47" s="5" t="s">
        <v>1457</v>
      </c>
      <c r="M47" s="5">
        <v>624.70056199999999</v>
      </c>
      <c r="N47" s="23">
        <v>0.5095037</v>
      </c>
      <c r="O47" s="30" t="s">
        <v>333</v>
      </c>
      <c r="P47" s="5">
        <v>24.616129999999998</v>
      </c>
      <c r="Q47" s="23">
        <v>0.11002106</v>
      </c>
      <c r="R47" s="5" t="s">
        <v>1015</v>
      </c>
      <c r="S47" s="5">
        <v>11.36636</v>
      </c>
      <c r="T47" s="23">
        <v>0.24931138999999999</v>
      </c>
      <c r="U47" s="30" t="s">
        <v>601</v>
      </c>
      <c r="V47" s="5">
        <v>0.57782100000000003</v>
      </c>
      <c r="W47" s="23">
        <v>0.30665198999999999</v>
      </c>
      <c r="X47" s="5" t="s">
        <v>823</v>
      </c>
      <c r="Y47" s="5">
        <v>0.23283999999999999</v>
      </c>
      <c r="Z47" s="23">
        <v>1.0981810599999999</v>
      </c>
    </row>
    <row r="48" spans="1:26">
      <c r="A48" s="5" t="s">
        <v>48</v>
      </c>
      <c r="B48" s="5">
        <v>1410001</v>
      </c>
      <c r="C48" s="5">
        <v>3400000</v>
      </c>
      <c r="D48" s="23">
        <v>0.71125428857142847</v>
      </c>
      <c r="E48" s="23"/>
      <c r="F48" s="30" t="s">
        <v>1763</v>
      </c>
      <c r="G48" s="5">
        <v>0.12704799999999999</v>
      </c>
      <c r="H48" s="23">
        <v>1.59695817</v>
      </c>
      <c r="I48" s="30" t="s">
        <v>1293</v>
      </c>
      <c r="J48" s="5">
        <v>496.67459100000002</v>
      </c>
      <c r="K48" s="23">
        <v>0.87117211999999999</v>
      </c>
      <c r="L48" s="5" t="s">
        <v>1512</v>
      </c>
      <c r="M48" s="5">
        <v>515.84387200000003</v>
      </c>
      <c r="N48" s="23">
        <v>0.86589229000000001</v>
      </c>
      <c r="O48" s="30" t="s">
        <v>398</v>
      </c>
      <c r="P48" s="5">
        <v>23.988769999999999</v>
      </c>
      <c r="Q48" s="23">
        <v>0.11289572</v>
      </c>
      <c r="R48" s="5" t="s">
        <v>1064</v>
      </c>
      <c r="S48" s="5">
        <v>35.92933</v>
      </c>
      <c r="T48" s="23">
        <v>3.0053259999999998E-2</v>
      </c>
      <c r="U48" s="30" t="s">
        <v>666</v>
      </c>
      <c r="V48" s="5">
        <v>0.31428600000000001</v>
      </c>
      <c r="W48" s="23">
        <v>1.3497929399999999</v>
      </c>
      <c r="X48" s="5" t="s">
        <v>872</v>
      </c>
      <c r="Y48" s="5">
        <v>0.43103399999999997</v>
      </c>
      <c r="Z48" s="23">
        <v>0.15201551999999999</v>
      </c>
    </row>
    <row r="49" spans="1:26">
      <c r="A49" s="5" t="s">
        <v>25</v>
      </c>
      <c r="B49" s="5">
        <v>2410001</v>
      </c>
      <c r="C49" s="5">
        <v>3430001</v>
      </c>
      <c r="D49" s="23">
        <v>0.72219275142857153</v>
      </c>
      <c r="E49" s="23"/>
      <c r="F49" s="30" t="s">
        <v>1706</v>
      </c>
      <c r="G49" s="5">
        <v>0.111662</v>
      </c>
      <c r="H49" s="23">
        <v>1.91599611</v>
      </c>
      <c r="I49" s="30" t="s">
        <v>1242</v>
      </c>
      <c r="J49" s="5">
        <v>333.04211400000003</v>
      </c>
      <c r="K49" s="23">
        <v>2.3785638900000001</v>
      </c>
      <c r="L49" s="5" t="s">
        <v>1462</v>
      </c>
      <c r="M49" s="5">
        <v>832.23687700000005</v>
      </c>
      <c r="N49" s="23">
        <v>0.21119324</v>
      </c>
      <c r="O49" s="30" t="s">
        <v>339</v>
      </c>
      <c r="P49" s="5">
        <v>29.00497</v>
      </c>
      <c r="Q49" s="23">
        <v>9.329577E-2</v>
      </c>
      <c r="R49" s="5" t="s">
        <v>339</v>
      </c>
      <c r="S49" s="5">
        <v>165.84809999999999</v>
      </c>
      <c r="T49" s="23">
        <v>2.8746599999999998E-3</v>
      </c>
      <c r="U49" s="30" t="s">
        <v>607</v>
      </c>
      <c r="V49" s="5">
        <v>0.52600000000000002</v>
      </c>
      <c r="W49" s="23">
        <v>0.41673219</v>
      </c>
      <c r="X49" s="5" t="s">
        <v>607</v>
      </c>
      <c r="Y49" s="5">
        <v>0.66814200000000001</v>
      </c>
      <c r="Z49" s="23">
        <v>3.6693400000000001E-2</v>
      </c>
    </row>
    <row r="50" spans="1:26">
      <c r="A50" s="5" t="s">
        <v>6</v>
      </c>
      <c r="B50" s="5">
        <v>1780001</v>
      </c>
      <c r="C50" s="5">
        <v>3120001</v>
      </c>
      <c r="D50" s="23">
        <v>0.72607730000000004</v>
      </c>
      <c r="E50" s="23"/>
      <c r="F50" s="30" t="s">
        <v>1834</v>
      </c>
      <c r="G50" s="5">
        <v>8.5430000000000006E-2</v>
      </c>
      <c r="H50" s="23">
        <v>2.8571933899999999</v>
      </c>
      <c r="I50" s="30" t="s">
        <v>1359</v>
      </c>
      <c r="J50" s="5">
        <v>396.52127100000001</v>
      </c>
      <c r="K50" s="23">
        <v>1.5179514300000001</v>
      </c>
      <c r="L50" s="5" t="s">
        <v>1578</v>
      </c>
      <c r="M50" s="5">
        <v>2102.7778320000002</v>
      </c>
      <c r="N50" s="23">
        <v>1.8479410000000002E-2</v>
      </c>
      <c r="O50" s="30" t="s">
        <v>475</v>
      </c>
      <c r="P50" s="5">
        <v>15.010289999999999</v>
      </c>
      <c r="Q50" s="23">
        <v>0.20174884000000001</v>
      </c>
      <c r="R50" s="5" t="s">
        <v>1128</v>
      </c>
      <c r="S50" s="5">
        <v>42.213120000000004</v>
      </c>
      <c r="T50" s="23">
        <v>2.3258609999999999E-2</v>
      </c>
      <c r="U50" s="30" t="s">
        <v>743</v>
      </c>
      <c r="V50" s="5">
        <v>0.53034300000000001</v>
      </c>
      <c r="W50" s="23">
        <v>0.40624835999999998</v>
      </c>
      <c r="X50" s="5" t="s">
        <v>926</v>
      </c>
      <c r="Y50" s="5">
        <v>0.57142899999999996</v>
      </c>
      <c r="Z50" s="23">
        <v>5.766106E-2</v>
      </c>
    </row>
    <row r="51" spans="1:26">
      <c r="A51" s="5" t="s">
        <v>46</v>
      </c>
      <c r="B51" s="5">
        <v>4070928</v>
      </c>
      <c r="C51" s="5">
        <v>5160000</v>
      </c>
      <c r="D51" s="23">
        <v>0.7393070285714286</v>
      </c>
      <c r="E51" s="23"/>
      <c r="F51" s="30" t="s">
        <v>1655</v>
      </c>
      <c r="G51" s="5">
        <v>0.10055699999999999</v>
      </c>
      <c r="H51" s="23">
        <v>2.2152268099999999</v>
      </c>
      <c r="I51" s="30" t="s">
        <v>1197</v>
      </c>
      <c r="J51" s="5">
        <v>998.353882</v>
      </c>
      <c r="K51" s="23">
        <v>0.1531151</v>
      </c>
      <c r="L51" s="5" t="s">
        <v>1422</v>
      </c>
      <c r="M51" s="5">
        <v>1864.075562</v>
      </c>
      <c r="N51" s="23">
        <v>2.903907E-2</v>
      </c>
      <c r="O51" s="30" t="s">
        <v>287</v>
      </c>
      <c r="P51" s="5">
        <v>17.41132</v>
      </c>
      <c r="Q51" s="23">
        <v>0.16411692999999999</v>
      </c>
      <c r="R51" s="5" t="s">
        <v>981</v>
      </c>
      <c r="S51" s="5">
        <v>13.83625</v>
      </c>
      <c r="T51" s="23">
        <v>0.16829825000000001</v>
      </c>
      <c r="U51" s="30" t="s">
        <v>555</v>
      </c>
      <c r="V51" s="5">
        <v>0.43157899999999999</v>
      </c>
      <c r="W51" s="23">
        <v>0.69717461000000003</v>
      </c>
      <c r="X51" s="5" t="s">
        <v>793</v>
      </c>
      <c r="Y51" s="5">
        <v>0.195822</v>
      </c>
      <c r="Z51" s="23">
        <v>1.7481784300000001</v>
      </c>
    </row>
    <row r="52" spans="1:26">
      <c r="A52" s="5" t="s">
        <v>60</v>
      </c>
      <c r="B52" s="5">
        <v>548656</v>
      </c>
      <c r="C52" s="5">
        <v>2340000</v>
      </c>
      <c r="D52" s="23">
        <v>0.74818485857142858</v>
      </c>
      <c r="E52" s="23"/>
      <c r="F52" s="30" t="s">
        <v>1627</v>
      </c>
      <c r="G52" s="5">
        <v>0.12331300000000001</v>
      </c>
      <c r="H52" s="23">
        <v>1.6669908899999999</v>
      </c>
      <c r="I52" s="30" t="s">
        <v>1169</v>
      </c>
      <c r="J52" s="5">
        <v>374.89416499999999</v>
      </c>
      <c r="K52" s="23">
        <v>1.74234424</v>
      </c>
      <c r="L52" s="5" t="s">
        <v>1400</v>
      </c>
      <c r="M52" s="5">
        <v>824.72918700000002</v>
      </c>
      <c r="N52" s="23">
        <v>0.22439281999999999</v>
      </c>
      <c r="O52" s="30" t="s">
        <v>258</v>
      </c>
      <c r="P52" s="5">
        <v>62.737130000000001</v>
      </c>
      <c r="Q52" s="23">
        <v>5.1743869999999997E-2</v>
      </c>
      <c r="R52" s="5" t="s">
        <v>258</v>
      </c>
      <c r="S52" s="5">
        <v>53.0794</v>
      </c>
      <c r="T52" s="23">
        <v>1.594129E-2</v>
      </c>
      <c r="U52" s="30" t="s">
        <v>526</v>
      </c>
      <c r="V52" s="5">
        <v>0.32608700000000002</v>
      </c>
      <c r="W52" s="23">
        <v>1.2239869999999999</v>
      </c>
      <c r="X52" s="5" t="s">
        <v>526</v>
      </c>
      <c r="Y52" s="5">
        <v>0.34391500000000003</v>
      </c>
      <c r="Z52" s="23">
        <v>0.3118939</v>
      </c>
    </row>
    <row r="53" spans="1:26">
      <c r="A53" s="5" t="s">
        <v>20</v>
      </c>
      <c r="B53" s="5">
        <v>0</v>
      </c>
      <c r="C53" s="5">
        <v>900959</v>
      </c>
      <c r="D53" s="23">
        <v>0.75088086857142855</v>
      </c>
      <c r="E53" s="23"/>
      <c r="F53" s="30" t="s">
        <v>1659</v>
      </c>
      <c r="G53" s="5">
        <v>0.101087</v>
      </c>
      <c r="H53" s="23">
        <v>2.19966398</v>
      </c>
      <c r="I53" s="30" t="s">
        <v>1201</v>
      </c>
      <c r="J53" s="5">
        <v>919.01238999999998</v>
      </c>
      <c r="K53" s="23">
        <v>0.18743399999999999</v>
      </c>
      <c r="L53" s="5" t="s">
        <v>1425</v>
      </c>
      <c r="M53" s="5">
        <v>499.25286899999998</v>
      </c>
      <c r="N53" s="23">
        <v>0.96092924999999996</v>
      </c>
      <c r="O53" s="30" t="s">
        <v>291</v>
      </c>
      <c r="P53" s="5">
        <v>19.42041</v>
      </c>
      <c r="Q53" s="23">
        <v>0.14059699000000001</v>
      </c>
      <c r="R53" s="5" t="s">
        <v>985</v>
      </c>
      <c r="S53" s="5">
        <v>18.094059999999999</v>
      </c>
      <c r="T53" s="23">
        <v>0.10061309</v>
      </c>
      <c r="U53" s="30" t="s">
        <v>559</v>
      </c>
      <c r="V53" s="5">
        <v>0.53164599999999995</v>
      </c>
      <c r="W53" s="23">
        <v>0.39314357999999999</v>
      </c>
      <c r="X53" s="5" t="s">
        <v>795</v>
      </c>
      <c r="Y53" s="5">
        <v>0.22033900000000001</v>
      </c>
      <c r="Z53" s="23">
        <v>1.2737851899999999</v>
      </c>
    </row>
    <row r="54" spans="1:26">
      <c r="A54" s="5" t="s">
        <v>1</v>
      </c>
      <c r="B54" s="5">
        <v>4320001</v>
      </c>
      <c r="C54" s="5">
        <v>5930000</v>
      </c>
      <c r="D54" s="23">
        <v>0.75585604857142841</v>
      </c>
      <c r="E54" s="23"/>
      <c r="F54" s="30" t="s">
        <v>1782</v>
      </c>
      <c r="G54" s="5">
        <v>0.12967400000000001</v>
      </c>
      <c r="H54" s="23">
        <v>1.5439030899999999</v>
      </c>
      <c r="I54" s="30" t="s">
        <v>1313</v>
      </c>
      <c r="J54" s="5">
        <v>481.34787</v>
      </c>
      <c r="K54" s="23">
        <v>0.93717001</v>
      </c>
      <c r="L54" s="5" t="s">
        <v>1530</v>
      </c>
      <c r="M54" s="5">
        <v>714.65100099999995</v>
      </c>
      <c r="N54" s="23">
        <v>0.3563886</v>
      </c>
      <c r="O54" s="30" t="s">
        <v>421</v>
      </c>
      <c r="P54" s="5">
        <v>17.533770000000001</v>
      </c>
      <c r="Q54" s="23">
        <v>0.1622876</v>
      </c>
      <c r="R54" s="5" t="s">
        <v>1085</v>
      </c>
      <c r="S54" s="5">
        <v>13.45377</v>
      </c>
      <c r="T54" s="23">
        <v>0.17875156</v>
      </c>
      <c r="U54" s="30" t="s">
        <v>689</v>
      </c>
      <c r="V54" s="5">
        <v>0.55578499999999997</v>
      </c>
      <c r="W54" s="23">
        <v>0.34596634999999998</v>
      </c>
      <c r="X54" s="5" t="s">
        <v>887</v>
      </c>
      <c r="Y54" s="5">
        <v>0.19545499999999999</v>
      </c>
      <c r="Z54" s="23">
        <v>1.76652513</v>
      </c>
    </row>
    <row r="55" spans="1:26">
      <c r="A55" s="5" t="s">
        <v>2</v>
      </c>
      <c r="B55" s="5">
        <v>11550001</v>
      </c>
      <c r="C55" s="5">
        <v>13381215</v>
      </c>
      <c r="D55" s="23">
        <v>0.76051760857142858</v>
      </c>
      <c r="E55" s="23"/>
      <c r="F55" s="30" t="s">
        <v>1734</v>
      </c>
      <c r="G55" s="5">
        <v>0.104171</v>
      </c>
      <c r="H55" s="23">
        <v>2.1094703300000002</v>
      </c>
      <c r="I55" s="30" t="s">
        <v>1265</v>
      </c>
      <c r="J55" s="5">
        <v>1354.501953</v>
      </c>
      <c r="K55" s="23">
        <v>8.1837380000000001E-2</v>
      </c>
      <c r="L55" s="5" t="s">
        <v>1485</v>
      </c>
      <c r="M55" s="5">
        <v>1929.49585</v>
      </c>
      <c r="N55" s="23">
        <v>2.3759240000000001E-2</v>
      </c>
      <c r="O55" s="30" t="s">
        <v>367</v>
      </c>
      <c r="P55" s="5">
        <v>67.352029999999999</v>
      </c>
      <c r="Q55" s="23">
        <v>4.8346550000000002E-2</v>
      </c>
      <c r="R55" s="5" t="s">
        <v>367</v>
      </c>
      <c r="S55" s="5">
        <v>94.990660000000005</v>
      </c>
      <c r="T55" s="23">
        <v>6.7946500000000002E-3</v>
      </c>
      <c r="U55" s="30" t="s">
        <v>635</v>
      </c>
      <c r="V55" s="5">
        <v>0.21673799999999999</v>
      </c>
      <c r="W55" s="23">
        <v>2.87781098</v>
      </c>
      <c r="X55" s="5" t="s">
        <v>635</v>
      </c>
      <c r="Y55" s="5">
        <v>0.41304299999999999</v>
      </c>
      <c r="Z55" s="23">
        <v>0.17560413</v>
      </c>
    </row>
    <row r="56" spans="1:26">
      <c r="A56" s="5" t="s">
        <v>78</v>
      </c>
      <c r="B56" s="5">
        <v>375129</v>
      </c>
      <c r="C56" s="5">
        <v>2489959</v>
      </c>
      <c r="D56" s="23">
        <v>0.76555053142857155</v>
      </c>
      <c r="E56" s="23"/>
      <c r="F56" s="30" t="s">
        <v>1600</v>
      </c>
      <c r="G56" s="5">
        <v>0.11787400000000001</v>
      </c>
      <c r="H56" s="23">
        <v>1.7731010700000001</v>
      </c>
      <c r="I56" s="30" t="s">
        <v>1146</v>
      </c>
      <c r="J56" s="5">
        <v>793.14361599999995</v>
      </c>
      <c r="K56" s="23">
        <v>0.30623020000000001</v>
      </c>
      <c r="L56" s="5" t="s">
        <v>1376</v>
      </c>
      <c r="M56" s="5">
        <v>618.26361099999997</v>
      </c>
      <c r="N56" s="23">
        <v>0.53326293999999996</v>
      </c>
      <c r="O56" s="30" t="s">
        <v>231</v>
      </c>
      <c r="P56" s="5">
        <v>40.007440000000003</v>
      </c>
      <c r="Q56" s="23">
        <v>7.1082489999999998E-2</v>
      </c>
      <c r="R56" s="5" t="s">
        <v>946</v>
      </c>
      <c r="S56" s="5">
        <v>17.99784</v>
      </c>
      <c r="T56" s="23">
        <v>0.10139708</v>
      </c>
      <c r="U56" s="30" t="s">
        <v>499</v>
      </c>
      <c r="V56" s="5">
        <v>0.33333299999999999</v>
      </c>
      <c r="W56" s="23">
        <v>1.1401163700000001</v>
      </c>
      <c r="X56" s="5" t="s">
        <v>762</v>
      </c>
      <c r="Y56" s="5">
        <v>0.21016199999999999</v>
      </c>
      <c r="Z56" s="23">
        <v>1.43366357</v>
      </c>
    </row>
    <row r="57" spans="1:26">
      <c r="A57" s="5" t="s">
        <v>29</v>
      </c>
      <c r="B57" s="5">
        <v>740001</v>
      </c>
      <c r="C57" s="5">
        <v>1750001</v>
      </c>
      <c r="D57" s="23">
        <v>0.77828664571428585</v>
      </c>
      <c r="E57" s="23"/>
      <c r="F57" s="30" t="s">
        <v>1662</v>
      </c>
      <c r="G57" s="5">
        <v>8.2902000000000003E-2</v>
      </c>
      <c r="H57" s="23">
        <v>3.0018569300000002</v>
      </c>
      <c r="I57" s="30" t="s">
        <v>1204</v>
      </c>
      <c r="J57" s="5">
        <v>448.924713</v>
      </c>
      <c r="K57" s="23">
        <v>1.11932418</v>
      </c>
      <c r="L57" s="5" t="s">
        <v>1428</v>
      </c>
      <c r="M57" s="5">
        <v>819.95513900000003</v>
      </c>
      <c r="N57" s="23">
        <v>0.23231257</v>
      </c>
      <c r="O57" s="30" t="s">
        <v>294</v>
      </c>
      <c r="P57" s="5">
        <v>12.761240000000001</v>
      </c>
      <c r="Q57" s="23">
        <v>0.25715136999999999</v>
      </c>
      <c r="R57" s="5" t="s">
        <v>987</v>
      </c>
      <c r="S57" s="5">
        <v>9.5850950000000008</v>
      </c>
      <c r="T57" s="23">
        <v>0.37083108999999997</v>
      </c>
      <c r="U57" s="30" t="s">
        <v>562</v>
      </c>
      <c r="V57" s="5">
        <v>0.53125</v>
      </c>
      <c r="W57" s="23">
        <v>0.40100645000000001</v>
      </c>
      <c r="X57" s="5" t="s">
        <v>562</v>
      </c>
      <c r="Y57" s="5">
        <v>0.56149700000000002</v>
      </c>
      <c r="Z57" s="23">
        <v>6.5523929999999994E-2</v>
      </c>
    </row>
    <row r="58" spans="1:26">
      <c r="A58" s="5" t="s">
        <v>28</v>
      </c>
      <c r="B58" s="5">
        <v>5610001</v>
      </c>
      <c r="C58" s="5">
        <v>7450000</v>
      </c>
      <c r="D58" s="23">
        <v>0.78632495285714277</v>
      </c>
      <c r="E58" s="23"/>
      <c r="F58" s="30" t="s">
        <v>1807</v>
      </c>
      <c r="G58" s="5">
        <v>0.14529700000000001</v>
      </c>
      <c r="H58" s="23">
        <v>1.29383677</v>
      </c>
      <c r="I58" s="30" t="s">
        <v>1335</v>
      </c>
      <c r="J58" s="5">
        <v>1231.1563719999999</v>
      </c>
      <c r="K58" s="23">
        <v>0.10031679</v>
      </c>
      <c r="L58" s="5" t="s">
        <v>1550</v>
      </c>
      <c r="M58" s="5">
        <v>807.995361</v>
      </c>
      <c r="N58" s="23">
        <v>0.24551213999999999</v>
      </c>
      <c r="O58" s="30" t="s">
        <v>446</v>
      </c>
      <c r="P58" s="5">
        <v>18.270050000000001</v>
      </c>
      <c r="Q58" s="23">
        <v>0.15131163</v>
      </c>
      <c r="R58" s="5" t="s">
        <v>1103</v>
      </c>
      <c r="S58" s="5">
        <v>40.454880000000003</v>
      </c>
      <c r="T58" s="23">
        <v>2.5610600000000001E-2</v>
      </c>
      <c r="U58" s="30" t="s">
        <v>714</v>
      </c>
      <c r="V58" s="5">
        <v>0.23966899999999999</v>
      </c>
      <c r="W58" s="23">
        <v>2.3614824099999998</v>
      </c>
      <c r="X58" s="5" t="s">
        <v>905</v>
      </c>
      <c r="Y58" s="5">
        <v>0.21593300000000001</v>
      </c>
      <c r="Z58" s="23">
        <v>1.3262043299999999</v>
      </c>
    </row>
    <row r="59" spans="1:26">
      <c r="A59" s="5" t="s">
        <v>46</v>
      </c>
      <c r="B59" s="5">
        <v>7521793</v>
      </c>
      <c r="C59" s="5">
        <v>9520000</v>
      </c>
      <c r="D59" s="23">
        <v>0.79768524285714282</v>
      </c>
      <c r="E59" s="23"/>
      <c r="F59" s="30" t="s">
        <v>1656</v>
      </c>
      <c r="G59" s="5">
        <v>7.6119000000000006E-2</v>
      </c>
      <c r="H59" s="23">
        <v>3.46980281</v>
      </c>
      <c r="I59" s="30" t="s">
        <v>1198</v>
      </c>
      <c r="J59" s="5">
        <v>1204.2885739999999</v>
      </c>
      <c r="K59" s="23">
        <v>0.10295671000000001</v>
      </c>
      <c r="L59" s="5" t="s">
        <v>1423</v>
      </c>
      <c r="M59" s="5">
        <v>484.28848299999999</v>
      </c>
      <c r="N59" s="23">
        <v>1.0322069700000001</v>
      </c>
      <c r="O59" s="30" t="s">
        <v>288</v>
      </c>
      <c r="P59" s="5">
        <v>16.94107</v>
      </c>
      <c r="Q59" s="23">
        <v>0.17169557999999999</v>
      </c>
      <c r="R59" s="5" t="s">
        <v>982</v>
      </c>
      <c r="S59" s="5">
        <v>15.561389999999999</v>
      </c>
      <c r="T59" s="23">
        <v>0.13092767999999999</v>
      </c>
      <c r="U59" s="30" t="s">
        <v>556</v>
      </c>
      <c r="V59" s="5">
        <v>0.46511599999999997</v>
      </c>
      <c r="W59" s="23">
        <v>0.57398961999999998</v>
      </c>
      <c r="X59" s="5" t="s">
        <v>794</v>
      </c>
      <c r="Y59" s="5">
        <v>0.48250500000000002</v>
      </c>
      <c r="Z59" s="23">
        <v>0.10221733</v>
      </c>
    </row>
    <row r="60" spans="1:26">
      <c r="A60" s="5" t="s">
        <v>32</v>
      </c>
      <c r="B60" s="5">
        <v>4670001</v>
      </c>
      <c r="C60" s="5">
        <v>5581774</v>
      </c>
      <c r="D60" s="23">
        <v>0.81061466142857141</v>
      </c>
      <c r="E60" s="23"/>
      <c r="F60" s="30" t="s">
        <v>1825</v>
      </c>
      <c r="G60" s="5">
        <v>0.116475</v>
      </c>
      <c r="H60" s="23">
        <v>1.8010434200000001</v>
      </c>
      <c r="I60" s="30" t="s">
        <v>1352</v>
      </c>
      <c r="J60" s="5">
        <v>372.64801</v>
      </c>
      <c r="K60" s="23">
        <v>1.77138332</v>
      </c>
      <c r="L60" s="5" t="s">
        <v>1567</v>
      </c>
      <c r="M60" s="5">
        <v>799.15795900000001</v>
      </c>
      <c r="N60" s="23">
        <v>0.26135164</v>
      </c>
      <c r="O60" s="30" t="s">
        <v>464</v>
      </c>
      <c r="P60" s="5">
        <v>17.92126</v>
      </c>
      <c r="Q60" s="23">
        <v>0.15497029000000001</v>
      </c>
      <c r="R60" s="5" t="s">
        <v>1120</v>
      </c>
      <c r="S60" s="5">
        <v>19.651710000000001</v>
      </c>
      <c r="T60" s="23">
        <v>8.4149130000000003E-2</v>
      </c>
      <c r="U60" s="30" t="s">
        <v>732</v>
      </c>
      <c r="V60" s="5">
        <v>0.96835400000000005</v>
      </c>
      <c r="W60" s="23">
        <v>7.8628699999999992E-3</v>
      </c>
      <c r="X60" s="5" t="s">
        <v>918</v>
      </c>
      <c r="Y60" s="5">
        <v>0.20296</v>
      </c>
      <c r="Z60" s="23">
        <v>1.59354196</v>
      </c>
    </row>
    <row r="61" spans="1:26">
      <c r="A61" s="5" t="s">
        <v>72</v>
      </c>
      <c r="B61" s="5">
        <v>0</v>
      </c>
      <c r="C61" s="5">
        <v>331125</v>
      </c>
      <c r="D61" s="23">
        <v>0.81672767428571424</v>
      </c>
      <c r="E61" s="23"/>
      <c r="F61" s="30" t="s">
        <v>1819</v>
      </c>
      <c r="G61" s="5">
        <v>0.35230099999999998</v>
      </c>
      <c r="H61" s="23">
        <v>0.27164206000000002</v>
      </c>
      <c r="I61" s="30" t="s">
        <v>1347</v>
      </c>
      <c r="J61" s="5">
        <v>374.30246</v>
      </c>
      <c r="K61" s="23">
        <v>1.7502639900000001</v>
      </c>
      <c r="L61" s="5" t="s">
        <v>1562</v>
      </c>
      <c r="M61" s="5">
        <v>735.15051300000005</v>
      </c>
      <c r="N61" s="23">
        <v>0.33262935999999999</v>
      </c>
      <c r="O61" s="30" t="s">
        <v>458</v>
      </c>
      <c r="P61" s="5">
        <v>20.973610000000001</v>
      </c>
      <c r="Q61" s="23">
        <v>0.12962102</v>
      </c>
      <c r="R61" s="5" t="s">
        <v>1115</v>
      </c>
      <c r="S61" s="5">
        <v>7.6819689999999996</v>
      </c>
      <c r="T61" s="23">
        <v>0.63294777999999996</v>
      </c>
      <c r="U61" s="30" t="s">
        <v>726</v>
      </c>
      <c r="V61" s="5">
        <v>0.75</v>
      </c>
      <c r="W61" s="23">
        <v>0.1100802</v>
      </c>
      <c r="X61" s="5" t="s">
        <v>913</v>
      </c>
      <c r="Y61" s="5">
        <v>0.17357900000000001</v>
      </c>
      <c r="Z61" s="23">
        <v>2.4899093099999998</v>
      </c>
    </row>
    <row r="62" spans="1:26">
      <c r="A62" s="5" t="s">
        <v>4</v>
      </c>
      <c r="B62" s="5">
        <v>0</v>
      </c>
      <c r="C62" s="5">
        <v>1000949</v>
      </c>
      <c r="D62" s="23">
        <v>0.86019058714285712</v>
      </c>
      <c r="E62" s="23"/>
      <c r="F62" s="30" t="s">
        <v>1794</v>
      </c>
      <c r="G62" s="5">
        <v>0.183888</v>
      </c>
      <c r="H62" s="23">
        <v>0.86656644999999999</v>
      </c>
      <c r="I62" s="30" t="s">
        <v>1324</v>
      </c>
      <c r="J62" s="5">
        <v>1817.4736330000001</v>
      </c>
      <c r="K62" s="23">
        <v>5.0158389999999997E-2</v>
      </c>
      <c r="L62" s="5" t="s">
        <v>1540</v>
      </c>
      <c r="M62" s="5">
        <v>791.73339799999997</v>
      </c>
      <c r="N62" s="23">
        <v>0.26927138</v>
      </c>
      <c r="O62" s="30" t="s">
        <v>433</v>
      </c>
      <c r="P62" s="5">
        <v>30.358470000000001</v>
      </c>
      <c r="Q62" s="23">
        <v>8.9898450000000005E-2</v>
      </c>
      <c r="R62" s="5" t="s">
        <v>433</v>
      </c>
      <c r="S62" s="5">
        <v>43.10971</v>
      </c>
      <c r="T62" s="23">
        <v>2.2474609999999999E-2</v>
      </c>
      <c r="U62" s="30" t="s">
        <v>701</v>
      </c>
      <c r="V62" s="5">
        <v>0.233933</v>
      </c>
      <c r="W62" s="23">
        <v>2.4846674000000002</v>
      </c>
      <c r="X62" s="5" t="s">
        <v>894</v>
      </c>
      <c r="Y62" s="5">
        <v>0.180288</v>
      </c>
      <c r="Z62" s="23">
        <v>2.2382974299999998</v>
      </c>
    </row>
    <row r="63" spans="1:26">
      <c r="A63" s="5" t="s">
        <v>61</v>
      </c>
      <c r="B63" s="5">
        <v>13180001</v>
      </c>
      <c r="C63" s="5">
        <v>14190000</v>
      </c>
      <c r="D63" s="23">
        <v>0.88802586999999999</v>
      </c>
      <c r="E63" s="23"/>
      <c r="F63" s="30" t="s">
        <v>1829</v>
      </c>
      <c r="G63" s="5">
        <v>0.110266</v>
      </c>
      <c r="H63" s="23">
        <v>1.94818286</v>
      </c>
      <c r="I63" s="30" t="s">
        <v>1356</v>
      </c>
      <c r="J63" s="5">
        <v>388.723907</v>
      </c>
      <c r="K63" s="23">
        <v>1.60242872</v>
      </c>
      <c r="L63" s="5" t="s">
        <v>1573</v>
      </c>
      <c r="M63" s="5">
        <v>737.43670699999996</v>
      </c>
      <c r="N63" s="23">
        <v>0.32734952</v>
      </c>
      <c r="O63" s="30" t="s">
        <v>470</v>
      </c>
      <c r="P63" s="5">
        <v>24.360029999999998</v>
      </c>
      <c r="Q63" s="23">
        <v>0.11132773</v>
      </c>
      <c r="R63" s="5" t="s">
        <v>470</v>
      </c>
      <c r="S63" s="5">
        <v>28.941179999999999</v>
      </c>
      <c r="T63" s="23">
        <v>4.6255890000000001E-2</v>
      </c>
      <c r="U63" s="30" t="s">
        <v>738</v>
      </c>
      <c r="V63" s="5">
        <v>0.27496399999999999</v>
      </c>
      <c r="W63" s="23">
        <v>1.7796299200000001</v>
      </c>
      <c r="X63" s="5" t="s">
        <v>922</v>
      </c>
      <c r="Y63" s="5">
        <v>0.32460699999999998</v>
      </c>
      <c r="Z63" s="23">
        <v>0.40100645000000001</v>
      </c>
    </row>
    <row r="64" spans="1:26">
      <c r="A64" s="5" t="s">
        <v>12</v>
      </c>
      <c r="B64" s="5">
        <v>0</v>
      </c>
      <c r="C64" s="5">
        <v>2940000</v>
      </c>
      <c r="D64" s="23">
        <v>0.89498900142857141</v>
      </c>
      <c r="E64" s="23"/>
      <c r="F64" s="30" t="s">
        <v>1749</v>
      </c>
      <c r="G64" s="5">
        <v>7.7980999999999995E-2</v>
      </c>
      <c r="H64" s="23">
        <v>3.3184189599999998</v>
      </c>
      <c r="I64" s="30" t="s">
        <v>1279</v>
      </c>
      <c r="J64" s="5">
        <v>1074.6370850000001</v>
      </c>
      <c r="K64" s="23">
        <v>0.12935585999999999</v>
      </c>
      <c r="L64" s="5" t="s">
        <v>1498</v>
      </c>
      <c r="M64" s="5">
        <v>511.68023699999998</v>
      </c>
      <c r="N64" s="23">
        <v>0.88701162</v>
      </c>
      <c r="O64" s="30" t="s">
        <v>383</v>
      </c>
      <c r="P64" s="5">
        <v>28.38833</v>
      </c>
      <c r="Q64" s="23">
        <v>9.5125100000000004E-2</v>
      </c>
      <c r="R64" s="5" t="s">
        <v>1053</v>
      </c>
      <c r="S64" s="5">
        <v>14.487410000000001</v>
      </c>
      <c r="T64" s="23">
        <v>0.15235696000000001</v>
      </c>
      <c r="U64" s="30" t="s">
        <v>651</v>
      </c>
      <c r="V64" s="5">
        <v>0.35824699999999998</v>
      </c>
      <c r="W64" s="23">
        <v>0.99334277000000004</v>
      </c>
      <c r="X64" s="5" t="s">
        <v>862</v>
      </c>
      <c r="Y64" s="5">
        <v>0.27480900000000003</v>
      </c>
      <c r="Z64" s="23">
        <v>0.68931173999999995</v>
      </c>
    </row>
    <row r="65" spans="1:26">
      <c r="A65" s="5" t="s">
        <v>50</v>
      </c>
      <c r="B65" s="5">
        <v>0</v>
      </c>
      <c r="C65" s="5">
        <v>127919</v>
      </c>
      <c r="D65" s="23">
        <v>0.90183270571428564</v>
      </c>
      <c r="E65" s="23"/>
      <c r="F65" s="30" t="s">
        <v>1601</v>
      </c>
      <c r="G65" s="5">
        <v>7.8401999999999999E-2</v>
      </c>
      <c r="H65" s="23">
        <v>3.2883544100000002</v>
      </c>
      <c r="I65" s="30" t="s">
        <v>1147</v>
      </c>
      <c r="J65" s="5">
        <v>929.30633499999999</v>
      </c>
      <c r="K65" s="23">
        <v>0.17951426000000001</v>
      </c>
      <c r="L65" s="5" t="s">
        <v>1377</v>
      </c>
      <c r="M65" s="5">
        <v>616.841858</v>
      </c>
      <c r="N65" s="23">
        <v>0.53854276999999995</v>
      </c>
      <c r="O65" s="30" t="s">
        <v>232</v>
      </c>
      <c r="P65" s="5">
        <v>17.9237</v>
      </c>
      <c r="Q65" s="23">
        <v>0.15470895000000001</v>
      </c>
      <c r="R65" s="5" t="s">
        <v>232</v>
      </c>
      <c r="S65" s="5">
        <v>16.254049999999999</v>
      </c>
      <c r="T65" s="23">
        <v>0.12308769999999999</v>
      </c>
      <c r="U65" s="30" t="s">
        <v>500</v>
      </c>
      <c r="V65" s="5">
        <v>0.296651</v>
      </c>
      <c r="W65" s="23">
        <v>1.4991874999999999</v>
      </c>
      <c r="X65" s="5" t="s">
        <v>500</v>
      </c>
      <c r="Y65" s="5">
        <v>0.30037999999999998</v>
      </c>
      <c r="Z65" s="23">
        <v>0.52943335000000002</v>
      </c>
    </row>
    <row r="66" spans="1:26">
      <c r="A66" s="5" t="s">
        <v>24</v>
      </c>
      <c r="B66" s="5">
        <v>7688969</v>
      </c>
      <c r="C66" s="5">
        <v>9612001</v>
      </c>
      <c r="D66" s="23">
        <v>0.90337657000000005</v>
      </c>
      <c r="E66" s="23"/>
      <c r="F66" s="30" t="s">
        <v>1617</v>
      </c>
      <c r="G66" s="5">
        <v>9.7656000000000007E-2</v>
      </c>
      <c r="H66" s="23">
        <v>2.3117870699999998</v>
      </c>
      <c r="I66" s="30" t="s">
        <v>1162</v>
      </c>
      <c r="J66" s="5">
        <v>1587.1851810000001</v>
      </c>
      <c r="K66" s="23">
        <v>6.8637799999999999E-2</v>
      </c>
      <c r="L66" s="5" t="s">
        <v>1392</v>
      </c>
      <c r="M66" s="5">
        <v>891.73242200000004</v>
      </c>
      <c r="N66" s="23">
        <v>0.16895458999999999</v>
      </c>
      <c r="O66" s="30" t="s">
        <v>248</v>
      </c>
      <c r="P66" s="5">
        <v>64.688370000000006</v>
      </c>
      <c r="Q66" s="23">
        <v>4.9653210000000003E-2</v>
      </c>
      <c r="R66" s="5" t="s">
        <v>248</v>
      </c>
      <c r="S66" s="5">
        <v>60.318060000000003</v>
      </c>
      <c r="T66" s="23">
        <v>1.332797E-2</v>
      </c>
      <c r="U66" s="30" t="s">
        <v>516</v>
      </c>
      <c r="V66" s="5">
        <v>0.200323</v>
      </c>
      <c r="W66" s="23">
        <v>3.3259946500000002</v>
      </c>
      <c r="X66" s="5" t="s">
        <v>516</v>
      </c>
      <c r="Y66" s="5">
        <v>0.32915899999999998</v>
      </c>
      <c r="Z66" s="23">
        <v>0.38528069999999998</v>
      </c>
    </row>
    <row r="67" spans="1:26">
      <c r="A67" s="5" t="s">
        <v>56</v>
      </c>
      <c r="B67" s="5">
        <v>0</v>
      </c>
      <c r="C67" s="5">
        <v>2811353</v>
      </c>
      <c r="D67" s="23">
        <v>0.91316477571428556</v>
      </c>
      <c r="E67" s="23"/>
      <c r="F67" s="30" t="s">
        <v>1604</v>
      </c>
      <c r="G67" s="5">
        <v>0.17404</v>
      </c>
      <c r="H67" s="23">
        <v>0.94968609000000004</v>
      </c>
      <c r="I67" s="30" t="s">
        <v>1150</v>
      </c>
      <c r="J67" s="5">
        <v>485.25082400000002</v>
      </c>
      <c r="K67" s="23">
        <v>0.92133052000000004</v>
      </c>
      <c r="L67" s="5" t="s">
        <v>1380</v>
      </c>
      <c r="M67" s="5">
        <v>2066.5202640000002</v>
      </c>
      <c r="N67" s="23">
        <v>2.111932E-2</v>
      </c>
      <c r="O67" s="30" t="s">
        <v>235</v>
      </c>
      <c r="P67" s="5">
        <v>26.89481</v>
      </c>
      <c r="Q67" s="23">
        <v>0.10061309</v>
      </c>
      <c r="R67" s="5" t="s">
        <v>948</v>
      </c>
      <c r="S67" s="5">
        <v>29.001809999999999</v>
      </c>
      <c r="T67" s="23">
        <v>4.5994550000000002E-2</v>
      </c>
      <c r="U67" s="30" t="s">
        <v>503</v>
      </c>
      <c r="V67" s="5">
        <v>0.18024299999999999</v>
      </c>
      <c r="W67" s="23">
        <v>4.2092572199999996</v>
      </c>
      <c r="X67" s="5" t="s">
        <v>764</v>
      </c>
      <c r="Y67" s="5">
        <v>0.43478299999999998</v>
      </c>
      <c r="Z67" s="23">
        <v>0.14415264</v>
      </c>
    </row>
    <row r="68" spans="1:26">
      <c r="A68" s="5" t="s">
        <v>55</v>
      </c>
      <c r="B68" s="5">
        <v>7960001</v>
      </c>
      <c r="C68" s="5">
        <v>8980001</v>
      </c>
      <c r="D68" s="23">
        <v>0.91438972142857156</v>
      </c>
      <c r="E68" s="23"/>
      <c r="F68" s="30" t="s">
        <v>1692</v>
      </c>
      <c r="G68" s="5">
        <v>6.4423999999999995E-2</v>
      </c>
      <c r="H68" s="23">
        <v>4.7006808700000002</v>
      </c>
      <c r="I68" s="30" t="s">
        <v>1229</v>
      </c>
      <c r="J68" s="5">
        <v>625.72924799999998</v>
      </c>
      <c r="K68" s="23">
        <v>0.49102428999999997</v>
      </c>
      <c r="L68" s="5" t="s">
        <v>1452</v>
      </c>
      <c r="M68" s="5">
        <v>626.85925299999997</v>
      </c>
      <c r="N68" s="23">
        <v>0.50422385999999997</v>
      </c>
      <c r="O68" s="30" t="s">
        <v>325</v>
      </c>
      <c r="P68" s="5">
        <v>11.293659999999999</v>
      </c>
      <c r="Q68" s="23">
        <v>0.31124723999999998</v>
      </c>
      <c r="R68" s="5" t="s">
        <v>325</v>
      </c>
      <c r="S68" s="5">
        <v>30.845500000000001</v>
      </c>
      <c r="T68" s="23">
        <v>3.9722569999999999E-2</v>
      </c>
      <c r="U68" s="30" t="s">
        <v>593</v>
      </c>
      <c r="V68" s="5">
        <v>0.598854</v>
      </c>
      <c r="W68" s="23">
        <v>0.28044242000000003</v>
      </c>
      <c r="X68" s="5" t="s">
        <v>817</v>
      </c>
      <c r="Y68" s="5">
        <v>0.53781500000000004</v>
      </c>
      <c r="Z68" s="23">
        <v>7.3386800000000002E-2</v>
      </c>
    </row>
    <row r="69" spans="1:26">
      <c r="A69" s="5" t="s">
        <v>11</v>
      </c>
      <c r="B69" s="5">
        <v>8000001</v>
      </c>
      <c r="C69" s="5">
        <v>9010000</v>
      </c>
      <c r="D69" s="23">
        <v>0.91678472571428571</v>
      </c>
      <c r="E69" s="23"/>
      <c r="F69" s="30" t="s">
        <v>1586</v>
      </c>
      <c r="G69" s="5">
        <v>0.20042499999999999</v>
      </c>
      <c r="H69" s="23">
        <v>0.74843044999999997</v>
      </c>
      <c r="I69" s="30" t="s">
        <v>217</v>
      </c>
      <c r="J69" s="5">
        <v>932.64453100000003</v>
      </c>
      <c r="K69" s="23">
        <v>0.17159451000000001</v>
      </c>
      <c r="L69" s="5" t="s">
        <v>1366</v>
      </c>
      <c r="M69" s="5">
        <v>337.49627700000002</v>
      </c>
      <c r="N69" s="23">
        <v>2.8194297800000001</v>
      </c>
      <c r="O69" s="30" t="s">
        <v>217</v>
      </c>
      <c r="P69" s="5">
        <v>17.37208</v>
      </c>
      <c r="Q69" s="23">
        <v>0.1646396</v>
      </c>
      <c r="R69" s="5" t="s">
        <v>217</v>
      </c>
      <c r="S69" s="5">
        <v>33.629629999999999</v>
      </c>
      <c r="T69" s="23">
        <v>3.3973250000000003E-2</v>
      </c>
      <c r="U69" s="30" t="s">
        <v>485</v>
      </c>
      <c r="V69" s="5">
        <v>0.23949599999999999</v>
      </c>
      <c r="W69" s="23">
        <v>2.3667243299999998</v>
      </c>
      <c r="X69" s="5" t="s">
        <v>485</v>
      </c>
      <c r="Y69" s="5">
        <v>0.47876400000000002</v>
      </c>
      <c r="Z69" s="23">
        <v>0.11270115999999999</v>
      </c>
    </row>
    <row r="70" spans="1:26">
      <c r="A70" s="5" t="s">
        <v>61</v>
      </c>
      <c r="B70" s="5">
        <v>3760001</v>
      </c>
      <c r="C70" s="5">
        <v>4860000</v>
      </c>
      <c r="D70" s="23">
        <v>0.9263762242857142</v>
      </c>
      <c r="E70" s="23"/>
      <c r="F70" s="40" t="s">
        <v>1310</v>
      </c>
      <c r="G70" s="5" t="s">
        <v>206</v>
      </c>
      <c r="H70" s="23">
        <v>-1</v>
      </c>
      <c r="I70" s="30" t="s">
        <v>1355</v>
      </c>
      <c r="J70" s="5">
        <v>415.10906999999997</v>
      </c>
      <c r="K70" s="23">
        <v>1.35691658</v>
      </c>
      <c r="L70" s="5" t="s">
        <v>1570</v>
      </c>
      <c r="M70" s="5">
        <v>437.17068499999999</v>
      </c>
      <c r="N70" s="23">
        <v>1.3938754</v>
      </c>
      <c r="O70" s="30" t="s">
        <v>467</v>
      </c>
      <c r="P70" s="5">
        <v>17.800249999999998</v>
      </c>
      <c r="Q70" s="23">
        <v>0.15862894</v>
      </c>
      <c r="R70" s="5" t="s">
        <v>1123</v>
      </c>
      <c r="S70" s="5">
        <v>11.432880000000001</v>
      </c>
      <c r="T70" s="23">
        <v>0.24539140000000001</v>
      </c>
      <c r="U70" s="30" t="s">
        <v>735</v>
      </c>
      <c r="V70" s="5">
        <v>0.195936</v>
      </c>
      <c r="W70" s="23">
        <v>3.5173245299999998</v>
      </c>
      <c r="X70" s="5" t="s">
        <v>735</v>
      </c>
      <c r="Y70" s="5">
        <v>0.256662</v>
      </c>
      <c r="Z70" s="23">
        <v>0.81249671999999995</v>
      </c>
    </row>
    <row r="71" spans="1:26">
      <c r="A71" s="5" t="s">
        <v>74</v>
      </c>
      <c r="B71" s="5">
        <v>0</v>
      </c>
      <c r="C71" s="5">
        <v>504556</v>
      </c>
      <c r="D71" s="23">
        <v>0.95260659571428563</v>
      </c>
      <c r="E71" s="23"/>
      <c r="F71" s="30" t="s">
        <v>1803</v>
      </c>
      <c r="G71" s="5">
        <v>0.38394400000000001</v>
      </c>
      <c r="H71" s="23">
        <v>0.23308868999999999</v>
      </c>
      <c r="I71" s="30" t="s">
        <v>1331</v>
      </c>
      <c r="J71" s="5">
        <v>353.65231299999999</v>
      </c>
      <c r="K71" s="23">
        <v>2.0723336899999998</v>
      </c>
      <c r="L71" s="5" t="s">
        <v>1546</v>
      </c>
      <c r="M71" s="5">
        <v>391.80343599999998</v>
      </c>
      <c r="N71" s="23">
        <v>1.8453009499999999</v>
      </c>
      <c r="O71" s="30" t="s">
        <v>442</v>
      </c>
      <c r="P71" s="5">
        <v>25.315020000000001</v>
      </c>
      <c r="Q71" s="23">
        <v>0.10662373999999999</v>
      </c>
      <c r="R71" s="5" t="s">
        <v>1100</v>
      </c>
      <c r="S71" s="5">
        <v>15.578010000000001</v>
      </c>
      <c r="T71" s="23">
        <v>0.13066634999999999</v>
      </c>
      <c r="U71" s="30" t="s">
        <v>710</v>
      </c>
      <c r="V71" s="5">
        <v>0.611765</v>
      </c>
      <c r="W71" s="23">
        <v>0.25423285000000001</v>
      </c>
      <c r="X71" s="5" t="s">
        <v>902</v>
      </c>
      <c r="Y71" s="5">
        <v>0.1875</v>
      </c>
      <c r="Z71" s="23">
        <v>2.0259999</v>
      </c>
    </row>
    <row r="72" spans="1:26">
      <c r="A72" s="5" t="s">
        <v>13</v>
      </c>
      <c r="B72" s="5">
        <v>640001</v>
      </c>
      <c r="C72" s="5">
        <v>2620000</v>
      </c>
      <c r="D72" s="23">
        <v>0.96180119857142843</v>
      </c>
      <c r="E72" s="23"/>
      <c r="F72" s="30" t="s">
        <v>1822</v>
      </c>
      <c r="G72" s="5">
        <v>9.8272999999999999E-2</v>
      </c>
      <c r="H72" s="23">
        <v>2.29091874</v>
      </c>
      <c r="I72" s="30" t="s">
        <v>1117</v>
      </c>
      <c r="J72" s="5">
        <v>1165.2457280000001</v>
      </c>
      <c r="K72" s="23">
        <v>0.10823654000000001</v>
      </c>
      <c r="L72" s="5" t="s">
        <v>1117</v>
      </c>
      <c r="M72" s="5">
        <v>1436.182251</v>
      </c>
      <c r="N72" s="23">
        <v>4.4878559999999998E-2</v>
      </c>
      <c r="O72" s="30" t="s">
        <v>461</v>
      </c>
      <c r="P72" s="5">
        <v>21.56119</v>
      </c>
      <c r="Q72" s="23">
        <v>0.12674636</v>
      </c>
      <c r="R72" s="5" t="s">
        <v>1117</v>
      </c>
      <c r="S72" s="5">
        <v>19.428570000000001</v>
      </c>
      <c r="T72" s="23">
        <v>8.6239789999999997E-2</v>
      </c>
      <c r="U72" s="30" t="s">
        <v>729</v>
      </c>
      <c r="V72" s="5">
        <v>0.21196999999999999</v>
      </c>
      <c r="W72" s="23">
        <v>3.0114797900000001</v>
      </c>
      <c r="X72" s="5" t="s">
        <v>915</v>
      </c>
      <c r="Y72" s="5">
        <v>0.23560200000000001</v>
      </c>
      <c r="Z72" s="23">
        <v>1.0641086099999999</v>
      </c>
    </row>
    <row r="73" spans="1:26">
      <c r="A73" s="5" t="s">
        <v>0</v>
      </c>
      <c r="B73" s="5">
        <v>0</v>
      </c>
      <c r="C73" s="5">
        <v>910000</v>
      </c>
      <c r="D73" s="23">
        <v>0.96263123571428555</v>
      </c>
      <c r="E73" s="23"/>
      <c r="F73" s="30" t="s">
        <v>1696</v>
      </c>
      <c r="G73" s="5">
        <v>0.124727</v>
      </c>
      <c r="H73" s="23">
        <v>1.6418781499999999</v>
      </c>
      <c r="I73" s="30" t="s">
        <v>1232</v>
      </c>
      <c r="J73" s="5">
        <v>385.31820699999997</v>
      </c>
      <c r="K73" s="23">
        <v>1.6473072900000001</v>
      </c>
      <c r="L73" s="5" t="s">
        <v>1455</v>
      </c>
      <c r="M73" s="5">
        <v>476.964111</v>
      </c>
      <c r="N73" s="23">
        <v>1.0718057000000001</v>
      </c>
      <c r="O73" s="30" t="s">
        <v>329</v>
      </c>
      <c r="P73" s="5">
        <v>23.12707</v>
      </c>
      <c r="Q73" s="23">
        <v>0.11864503999999999</v>
      </c>
      <c r="R73" s="5" t="s">
        <v>1012</v>
      </c>
      <c r="S73" s="5">
        <v>21.488679999999999</v>
      </c>
      <c r="T73" s="23">
        <v>7.5525149999999999E-2</v>
      </c>
      <c r="U73" s="30" t="s">
        <v>597</v>
      </c>
      <c r="V73" s="5">
        <v>0.30511500000000003</v>
      </c>
      <c r="W73" s="23">
        <v>1.43366357</v>
      </c>
      <c r="X73" s="5" t="s">
        <v>819</v>
      </c>
      <c r="Y73" s="5">
        <v>0.26422000000000001</v>
      </c>
      <c r="Z73" s="23">
        <v>0.74959374999999995</v>
      </c>
    </row>
    <row r="74" spans="1:26">
      <c r="A74" s="5" t="s">
        <v>9</v>
      </c>
      <c r="B74" s="5">
        <v>1043382</v>
      </c>
      <c r="C74" s="5">
        <v>2600000</v>
      </c>
      <c r="D74" s="23">
        <v>0.9750373842857144</v>
      </c>
      <c r="E74" s="23"/>
      <c r="F74" s="30" t="s">
        <v>1639</v>
      </c>
      <c r="G74" s="5">
        <v>0.10900700000000001</v>
      </c>
      <c r="H74" s="23">
        <v>1.97683261</v>
      </c>
      <c r="I74" s="30" t="s">
        <v>1181</v>
      </c>
      <c r="J74" s="5">
        <v>983.48071300000004</v>
      </c>
      <c r="K74" s="23">
        <v>0.15575501999999999</v>
      </c>
      <c r="L74" s="5" t="s">
        <v>1410</v>
      </c>
      <c r="M74" s="5">
        <v>909.40087900000003</v>
      </c>
      <c r="N74" s="23">
        <v>0.15047517999999999</v>
      </c>
      <c r="O74" s="30" t="s">
        <v>271</v>
      </c>
      <c r="P74" s="5">
        <v>19.409549999999999</v>
      </c>
      <c r="Q74" s="23">
        <v>0.14111965000000001</v>
      </c>
      <c r="R74" s="5" t="s">
        <v>972</v>
      </c>
      <c r="S74" s="5">
        <v>70.258859999999999</v>
      </c>
      <c r="T74" s="23">
        <v>1.097597E-2</v>
      </c>
      <c r="U74" s="30" t="s">
        <v>539</v>
      </c>
      <c r="V74" s="5">
        <v>0.19069800000000001</v>
      </c>
      <c r="W74" s="23">
        <v>3.7348639700000001</v>
      </c>
      <c r="X74" s="5" t="s">
        <v>539</v>
      </c>
      <c r="Y74" s="5">
        <v>0.279389</v>
      </c>
      <c r="Z74" s="23">
        <v>0.65523929000000003</v>
      </c>
    </row>
    <row r="75" spans="1:26">
      <c r="A75" s="5" t="s">
        <v>11</v>
      </c>
      <c r="B75" s="5">
        <v>20500001</v>
      </c>
      <c r="C75" s="5">
        <v>22325789</v>
      </c>
      <c r="D75" s="23">
        <v>1.0059696257142858</v>
      </c>
      <c r="E75" s="23"/>
      <c r="F75" s="30" t="s">
        <v>1590</v>
      </c>
      <c r="G75" s="5">
        <v>0.110149</v>
      </c>
      <c r="H75" s="23">
        <v>1.95171987</v>
      </c>
      <c r="I75" s="30" t="s">
        <v>1139</v>
      </c>
      <c r="J75" s="5">
        <v>362.70571899999999</v>
      </c>
      <c r="K75" s="23">
        <v>1.94033791</v>
      </c>
      <c r="L75" s="5" t="s">
        <v>1369</v>
      </c>
      <c r="M75" s="5">
        <v>1169.431519</v>
      </c>
      <c r="N75" s="23">
        <v>6.335797E-2</v>
      </c>
      <c r="O75" s="30" t="s">
        <v>221</v>
      </c>
      <c r="P75" s="5">
        <v>17.431010000000001</v>
      </c>
      <c r="Q75" s="23">
        <v>0.16333292999999999</v>
      </c>
      <c r="R75" s="5" t="s">
        <v>937</v>
      </c>
      <c r="S75" s="5">
        <v>15.660500000000001</v>
      </c>
      <c r="T75" s="23">
        <v>0.12909835</v>
      </c>
      <c r="U75" s="30" t="s">
        <v>489</v>
      </c>
      <c r="V75" s="5">
        <v>0.240816</v>
      </c>
      <c r="W75" s="23">
        <v>2.3274099700000002</v>
      </c>
      <c r="X75" s="5" t="s">
        <v>756</v>
      </c>
      <c r="Y75" s="5">
        <v>0.3125</v>
      </c>
      <c r="Z75" s="23">
        <v>0.46653038000000002</v>
      </c>
    </row>
    <row r="76" spans="1:26">
      <c r="A76" s="5" t="s">
        <v>54</v>
      </c>
      <c r="B76" s="5">
        <v>0</v>
      </c>
      <c r="C76" s="5">
        <v>776617</v>
      </c>
      <c r="D76" s="23">
        <v>1.0570999214285715</v>
      </c>
      <c r="E76" s="23"/>
      <c r="F76" s="30" t="s">
        <v>1820</v>
      </c>
      <c r="G76" s="5">
        <v>0.10559499999999999</v>
      </c>
      <c r="H76" s="23">
        <v>2.0666725600000002</v>
      </c>
      <c r="I76" s="30" t="s">
        <v>1348</v>
      </c>
      <c r="J76" s="5">
        <v>829.37030000000004</v>
      </c>
      <c r="K76" s="23">
        <v>0.25871171999999998</v>
      </c>
      <c r="L76" s="5" t="s">
        <v>1563</v>
      </c>
      <c r="M76" s="5">
        <v>495.35446200000001</v>
      </c>
      <c r="N76" s="23">
        <v>0.96884899999999996</v>
      </c>
      <c r="O76" s="30" t="s">
        <v>459</v>
      </c>
      <c r="P76" s="5">
        <v>41.110149999999997</v>
      </c>
      <c r="Q76" s="23">
        <v>6.9514500000000007E-2</v>
      </c>
      <c r="R76" s="5" t="s">
        <v>459</v>
      </c>
      <c r="S76" s="5">
        <v>45.171410000000002</v>
      </c>
      <c r="T76" s="23">
        <v>2.0645279999999998E-2</v>
      </c>
      <c r="U76" s="30" t="s">
        <v>727</v>
      </c>
      <c r="V76" s="5">
        <v>0.21343899999999999</v>
      </c>
      <c r="W76" s="23">
        <v>2.97740735</v>
      </c>
      <c r="X76" s="5" t="s">
        <v>727</v>
      </c>
      <c r="Y76" s="5">
        <v>0.237785</v>
      </c>
      <c r="Z76" s="23">
        <v>1.0378990400000001</v>
      </c>
    </row>
    <row r="77" spans="1:26">
      <c r="A77" s="5" t="s">
        <v>29</v>
      </c>
      <c r="B77" s="5">
        <v>0</v>
      </c>
      <c r="C77" s="5">
        <v>660000</v>
      </c>
      <c r="D77" s="23">
        <v>1.0637094385714285</v>
      </c>
      <c r="E77" s="23"/>
      <c r="F77" s="30" t="s">
        <v>1661</v>
      </c>
      <c r="G77" s="5">
        <v>0.10358100000000001</v>
      </c>
      <c r="H77" s="23">
        <v>2.13175347</v>
      </c>
      <c r="I77" s="30" t="s">
        <v>1203</v>
      </c>
      <c r="J77" s="5">
        <v>467.661835</v>
      </c>
      <c r="K77" s="23">
        <v>1.0216473100000001</v>
      </c>
      <c r="L77" s="5" t="s">
        <v>1427</v>
      </c>
      <c r="M77" s="5">
        <v>425.982483</v>
      </c>
      <c r="N77" s="23">
        <v>1.5021119300000001</v>
      </c>
      <c r="O77" s="30" t="s">
        <v>293</v>
      </c>
      <c r="P77" s="5">
        <v>38.61797</v>
      </c>
      <c r="Q77" s="23">
        <v>7.3695819999999995E-2</v>
      </c>
      <c r="R77" s="5" t="s">
        <v>293</v>
      </c>
      <c r="S77" s="5">
        <v>29.701039999999999</v>
      </c>
      <c r="T77" s="23">
        <v>4.338123E-2</v>
      </c>
      <c r="U77" s="30" t="s">
        <v>561</v>
      </c>
      <c r="V77" s="5">
        <v>0.28770899999999999</v>
      </c>
      <c r="W77" s="23">
        <v>1.6276143999999999</v>
      </c>
      <c r="X77" s="5" t="s">
        <v>797</v>
      </c>
      <c r="Y77" s="5">
        <v>0.23755699999999999</v>
      </c>
      <c r="Z77" s="23">
        <v>1.04576191</v>
      </c>
    </row>
    <row r="78" spans="1:26">
      <c r="A78" s="5" t="s">
        <v>45</v>
      </c>
      <c r="B78" s="5">
        <v>3840001</v>
      </c>
      <c r="C78" s="5">
        <v>5410000</v>
      </c>
      <c r="D78" s="23">
        <v>1.0803275314285714</v>
      </c>
      <c r="E78" s="23"/>
      <c r="F78" s="30" t="s">
        <v>1810</v>
      </c>
      <c r="G78" s="5">
        <v>9.9407999999999996E-2</v>
      </c>
      <c r="H78" s="23">
        <v>2.2502431700000001</v>
      </c>
      <c r="I78" s="30" t="s">
        <v>1338</v>
      </c>
      <c r="J78" s="5">
        <v>658.43609600000002</v>
      </c>
      <c r="K78" s="23">
        <v>0.43294614999999997</v>
      </c>
      <c r="L78" s="5" t="s">
        <v>1553</v>
      </c>
      <c r="M78" s="5">
        <v>586.540344</v>
      </c>
      <c r="N78" s="23">
        <v>0.62565998</v>
      </c>
      <c r="O78" s="30" t="s">
        <v>449</v>
      </c>
      <c r="P78" s="5">
        <v>12.58297</v>
      </c>
      <c r="Q78" s="23">
        <v>0.26342335</v>
      </c>
      <c r="R78" s="5" t="s">
        <v>1106</v>
      </c>
      <c r="S78" s="5">
        <v>29.796279999999999</v>
      </c>
      <c r="T78" s="23">
        <v>4.2858559999999997E-2</v>
      </c>
      <c r="U78" s="30" t="s">
        <v>717</v>
      </c>
      <c r="V78" s="5">
        <v>0.26172499999999999</v>
      </c>
      <c r="W78" s="23">
        <v>1.9604759700000001</v>
      </c>
      <c r="X78" s="5" t="s">
        <v>908</v>
      </c>
      <c r="Y78" s="5">
        <v>0.18867900000000001</v>
      </c>
      <c r="Z78" s="23">
        <v>1.9866855400000001</v>
      </c>
    </row>
    <row r="79" spans="1:26">
      <c r="A79" s="5" t="s">
        <v>1</v>
      </c>
      <c r="B79" s="5">
        <v>8870001</v>
      </c>
      <c r="C79" s="5">
        <v>9910001</v>
      </c>
      <c r="D79" s="23">
        <v>1.0941167000000001</v>
      </c>
      <c r="E79" s="23"/>
      <c r="F79" s="30" t="s">
        <v>1785</v>
      </c>
      <c r="G79" s="5">
        <v>6.6086000000000006E-2</v>
      </c>
      <c r="H79" s="23">
        <v>4.4615792699999997</v>
      </c>
      <c r="I79" s="30" t="s">
        <v>1315</v>
      </c>
      <c r="J79" s="5">
        <v>299.43753099999998</v>
      </c>
      <c r="K79" s="23">
        <v>3.0068637800000002</v>
      </c>
      <c r="L79" s="5" t="s">
        <v>1088</v>
      </c>
      <c r="M79" s="5">
        <v>2633.3220209999999</v>
      </c>
      <c r="N79" s="23">
        <v>7.9197499999999997E-3</v>
      </c>
      <c r="O79" s="30" t="s">
        <v>424</v>
      </c>
      <c r="P79" s="5">
        <v>37.745280000000001</v>
      </c>
      <c r="Q79" s="23">
        <v>7.5002479999999996E-2</v>
      </c>
      <c r="R79" s="5" t="s">
        <v>1088</v>
      </c>
      <c r="S79" s="5">
        <v>166.80940000000001</v>
      </c>
      <c r="T79" s="23">
        <v>2.6133300000000001E-3</v>
      </c>
      <c r="U79" s="30" t="s">
        <v>692</v>
      </c>
      <c r="V79" s="5">
        <v>0.79061400000000004</v>
      </c>
      <c r="W79" s="23">
        <v>8.3870630000000002E-2</v>
      </c>
      <c r="X79" s="5" t="s">
        <v>692</v>
      </c>
      <c r="Y79" s="5">
        <v>0.78647699999999998</v>
      </c>
      <c r="Z79" s="23">
        <v>2.0967659999999999E-2</v>
      </c>
    </row>
    <row r="80" spans="1:26">
      <c r="A80" s="5" t="s">
        <v>16</v>
      </c>
      <c r="B80" s="5">
        <v>870001</v>
      </c>
      <c r="C80" s="5">
        <v>2247253</v>
      </c>
      <c r="D80" s="23">
        <v>1.0974587042857142</v>
      </c>
      <c r="E80" s="23"/>
      <c r="F80" s="30" t="s">
        <v>1788</v>
      </c>
      <c r="G80" s="5">
        <v>8.6971000000000007E-2</v>
      </c>
      <c r="H80" s="23">
        <v>2.7733663499999999</v>
      </c>
      <c r="I80" s="30" t="s">
        <v>1318</v>
      </c>
      <c r="J80" s="5">
        <v>980.12524399999995</v>
      </c>
      <c r="K80" s="23">
        <v>0.15839492999999999</v>
      </c>
      <c r="L80" s="5" t="s">
        <v>1535</v>
      </c>
      <c r="M80" s="5">
        <v>457.30139200000002</v>
      </c>
      <c r="N80" s="23">
        <v>1.2249208</v>
      </c>
      <c r="O80" s="30" t="s">
        <v>427</v>
      </c>
      <c r="P80" s="5">
        <v>25.66986</v>
      </c>
      <c r="Q80" s="23">
        <v>0.10453308</v>
      </c>
      <c r="R80" s="5" t="s">
        <v>1090</v>
      </c>
      <c r="S80" s="5">
        <v>28.082080000000001</v>
      </c>
      <c r="T80" s="23">
        <v>4.7823879999999999E-2</v>
      </c>
      <c r="U80" s="30" t="s">
        <v>695</v>
      </c>
      <c r="V80" s="5">
        <v>0.28099200000000002</v>
      </c>
      <c r="W80" s="23">
        <v>1.7088640799999999</v>
      </c>
      <c r="X80" s="5" t="s">
        <v>695</v>
      </c>
      <c r="Y80" s="5">
        <v>0.2</v>
      </c>
      <c r="Z80" s="23">
        <v>1.6643078099999999</v>
      </c>
    </row>
    <row r="81" spans="1:26">
      <c r="A81" s="5" t="s">
        <v>2</v>
      </c>
      <c r="B81" s="5">
        <v>2460001</v>
      </c>
      <c r="C81" s="5">
        <v>3470000</v>
      </c>
      <c r="D81" s="23">
        <v>1.1003015585714284</v>
      </c>
      <c r="E81" s="23"/>
      <c r="F81" s="30" t="s">
        <v>1730</v>
      </c>
      <c r="G81" s="5">
        <v>8.7395E-2</v>
      </c>
      <c r="H81" s="23">
        <v>2.7524980100000001</v>
      </c>
      <c r="I81" s="30" t="s">
        <v>1261</v>
      </c>
      <c r="J81" s="5">
        <v>414.67062399999998</v>
      </c>
      <c r="K81" s="23">
        <v>1.36747624</v>
      </c>
      <c r="L81" s="5" t="s">
        <v>1481</v>
      </c>
      <c r="M81" s="5">
        <v>691.85766599999999</v>
      </c>
      <c r="N81" s="23">
        <v>0.39334741000000001</v>
      </c>
      <c r="O81" s="30" t="s">
        <v>363</v>
      </c>
      <c r="P81" s="5">
        <v>13.269439999999999</v>
      </c>
      <c r="Q81" s="23">
        <v>0.24330073999999999</v>
      </c>
      <c r="R81" s="5" t="s">
        <v>363</v>
      </c>
      <c r="S81" s="5">
        <v>22.399760000000001</v>
      </c>
      <c r="T81" s="23">
        <v>7.0298490000000005E-2</v>
      </c>
      <c r="U81" s="30" t="s">
        <v>631</v>
      </c>
      <c r="V81" s="5">
        <v>0.227273</v>
      </c>
      <c r="W81" s="23">
        <v>2.6235781299999998</v>
      </c>
      <c r="X81" s="5" t="s">
        <v>631</v>
      </c>
      <c r="Y81" s="5">
        <v>0.375</v>
      </c>
      <c r="Z81" s="23">
        <v>0.25161189</v>
      </c>
    </row>
    <row r="82" spans="1:26">
      <c r="A82" s="5" t="s">
        <v>7</v>
      </c>
      <c r="B82" s="5">
        <v>9350001</v>
      </c>
      <c r="C82" s="5">
        <v>10360000</v>
      </c>
      <c r="D82" s="23">
        <v>1.1085824957142856</v>
      </c>
      <c r="E82" s="23"/>
      <c r="F82" s="30" t="s">
        <v>1718</v>
      </c>
      <c r="G82" s="5">
        <v>7.2123000000000007E-2</v>
      </c>
      <c r="H82" s="23">
        <v>3.8181978999999999</v>
      </c>
      <c r="I82" s="30" t="s">
        <v>1251</v>
      </c>
      <c r="J82" s="5">
        <v>390.99160799999999</v>
      </c>
      <c r="K82" s="23">
        <v>1.5839493099999999</v>
      </c>
      <c r="L82" s="5" t="s">
        <v>1471</v>
      </c>
      <c r="M82" s="5">
        <v>725.82067900000004</v>
      </c>
      <c r="N82" s="23">
        <v>0.35110876000000002</v>
      </c>
      <c r="O82" s="30" t="s">
        <v>351</v>
      </c>
      <c r="P82" s="5">
        <v>15.436920000000001</v>
      </c>
      <c r="Q82" s="23">
        <v>0.19338619000000001</v>
      </c>
      <c r="R82" s="5" t="s">
        <v>1028</v>
      </c>
      <c r="S82" s="5">
        <v>18.911439999999999</v>
      </c>
      <c r="T82" s="23">
        <v>9.1466439999999996E-2</v>
      </c>
      <c r="U82" s="30" t="s">
        <v>619</v>
      </c>
      <c r="V82" s="5">
        <v>0.29360999999999998</v>
      </c>
      <c r="W82" s="23">
        <v>1.5227761200000001</v>
      </c>
      <c r="X82" s="5" t="s">
        <v>619</v>
      </c>
      <c r="Y82" s="5">
        <v>0.40363599999999999</v>
      </c>
      <c r="Z82" s="23">
        <v>0.19919275</v>
      </c>
    </row>
    <row r="83" spans="1:26">
      <c r="A83" s="5" t="s">
        <v>82</v>
      </c>
      <c r="B83" s="5">
        <v>0</v>
      </c>
      <c r="C83" s="5">
        <v>1000753</v>
      </c>
      <c r="D83" s="23">
        <v>1.1104519542857143</v>
      </c>
      <c r="E83" s="23"/>
      <c r="F83" s="30" t="s">
        <v>1790</v>
      </c>
      <c r="G83" s="5">
        <v>8.9385000000000006E-2</v>
      </c>
      <c r="H83" s="23">
        <v>2.6534618399999998</v>
      </c>
      <c r="I83" s="30" t="s">
        <v>1320</v>
      </c>
      <c r="J83" s="5">
        <v>582.59442100000001</v>
      </c>
      <c r="K83" s="23">
        <v>0.59134107999999996</v>
      </c>
      <c r="L83" s="5" t="s">
        <v>1092</v>
      </c>
      <c r="M83" s="5">
        <v>782.60400400000003</v>
      </c>
      <c r="N83" s="23">
        <v>0.27719113000000001</v>
      </c>
      <c r="O83" s="30" t="s">
        <v>429</v>
      </c>
      <c r="P83" s="5">
        <v>10.645300000000001</v>
      </c>
      <c r="Q83" s="23">
        <v>0.34077783</v>
      </c>
      <c r="R83" s="5" t="s">
        <v>1092</v>
      </c>
      <c r="S83" s="5">
        <v>39.112459999999999</v>
      </c>
      <c r="T83" s="23">
        <v>2.613327E-2</v>
      </c>
      <c r="U83" s="30" t="s">
        <v>697</v>
      </c>
      <c r="V83" s="5">
        <v>0.202899</v>
      </c>
      <c r="W83" s="23">
        <v>3.25260785</v>
      </c>
      <c r="X83" s="5" t="s">
        <v>891</v>
      </c>
      <c r="Y83" s="5">
        <v>0.28162300000000001</v>
      </c>
      <c r="Z83" s="23">
        <v>0.63165068000000002</v>
      </c>
    </row>
    <row r="84" spans="1:26">
      <c r="A84" s="5" t="s">
        <v>8</v>
      </c>
      <c r="B84" s="5">
        <v>36574</v>
      </c>
      <c r="C84" s="5">
        <v>1726360</v>
      </c>
      <c r="D84" s="23">
        <v>1.117143557142857</v>
      </c>
      <c r="E84" s="23"/>
      <c r="F84" s="30" t="s">
        <v>1623</v>
      </c>
      <c r="G84" s="5">
        <v>9.5577999999999996E-2</v>
      </c>
      <c r="H84" s="23">
        <v>2.3874789999999999</v>
      </c>
      <c r="I84" s="30" t="s">
        <v>1168</v>
      </c>
      <c r="J84" s="5">
        <v>537.274719</v>
      </c>
      <c r="K84" s="23">
        <v>0.71013727999999998</v>
      </c>
      <c r="L84" s="5" t="s">
        <v>1398</v>
      </c>
      <c r="M84" s="5">
        <v>516.49688700000002</v>
      </c>
      <c r="N84" s="23">
        <v>0.86325238000000004</v>
      </c>
      <c r="O84" s="30" t="s">
        <v>254</v>
      </c>
      <c r="P84" s="5">
        <v>11.0547</v>
      </c>
      <c r="Q84" s="23">
        <v>0.32222320999999998</v>
      </c>
      <c r="R84" s="5" t="s">
        <v>959</v>
      </c>
      <c r="S84" s="5">
        <v>12.551</v>
      </c>
      <c r="T84" s="23">
        <v>0.2030555</v>
      </c>
      <c r="U84" s="30" t="s">
        <v>522</v>
      </c>
      <c r="V84" s="5">
        <v>0.24319099999999999</v>
      </c>
      <c r="W84" s="23">
        <v>2.2907165699999998</v>
      </c>
      <c r="X84" s="5" t="s">
        <v>522</v>
      </c>
      <c r="Y84" s="5">
        <v>0.237736</v>
      </c>
      <c r="Z84" s="23">
        <v>1.0431409599999999</v>
      </c>
    </row>
    <row r="85" spans="1:26">
      <c r="A85" s="5" t="s">
        <v>7</v>
      </c>
      <c r="B85" s="5">
        <v>4050001</v>
      </c>
      <c r="C85" s="5">
        <v>5533409</v>
      </c>
      <c r="D85" s="23">
        <v>1.1683309528571428</v>
      </c>
      <c r="E85" s="23"/>
      <c r="F85" s="30" t="s">
        <v>1716</v>
      </c>
      <c r="G85" s="5">
        <v>8.0639000000000002E-2</v>
      </c>
      <c r="H85" s="23">
        <v>3.1521796800000002</v>
      </c>
      <c r="I85" s="30" t="s">
        <v>349</v>
      </c>
      <c r="J85" s="5">
        <v>1528.368774</v>
      </c>
      <c r="K85" s="23">
        <v>7.3917629999999998E-2</v>
      </c>
      <c r="L85" s="5" t="s">
        <v>349</v>
      </c>
      <c r="M85" s="5">
        <v>710.39135699999997</v>
      </c>
      <c r="N85" s="23">
        <v>0.36694826000000003</v>
      </c>
      <c r="O85" s="30" t="s">
        <v>349</v>
      </c>
      <c r="P85" s="5">
        <v>25.35877</v>
      </c>
      <c r="Q85" s="23">
        <v>0.10610107000000001</v>
      </c>
      <c r="R85" s="5" t="s">
        <v>1026</v>
      </c>
      <c r="S85" s="5">
        <v>53.590519999999998</v>
      </c>
      <c r="T85" s="23">
        <v>1.567996E-2</v>
      </c>
      <c r="U85" s="30" t="s">
        <v>617</v>
      </c>
      <c r="V85" s="5">
        <v>0.21071400000000001</v>
      </c>
      <c r="W85" s="23">
        <v>3.05341511</v>
      </c>
      <c r="X85" s="5" t="s">
        <v>837</v>
      </c>
      <c r="Y85" s="5">
        <v>0.21088399999999999</v>
      </c>
      <c r="Z85" s="23">
        <v>1.41007496</v>
      </c>
    </row>
    <row r="86" spans="1:26">
      <c r="A86" s="5" t="s">
        <v>6</v>
      </c>
      <c r="B86" s="5">
        <v>11060001</v>
      </c>
      <c r="C86" s="5">
        <v>12070001</v>
      </c>
      <c r="D86" s="23">
        <v>1.1754023914285714</v>
      </c>
      <c r="E86" s="23"/>
      <c r="F86" s="30" t="s">
        <v>1838</v>
      </c>
      <c r="G86" s="5">
        <v>0.102385</v>
      </c>
      <c r="H86" s="23">
        <v>2.16358652</v>
      </c>
      <c r="I86" s="30" t="s">
        <v>1362</v>
      </c>
      <c r="J86" s="5">
        <v>531.00970500000005</v>
      </c>
      <c r="K86" s="23">
        <v>0.73389652000000005</v>
      </c>
      <c r="L86" s="5" t="s">
        <v>1581</v>
      </c>
      <c r="M86" s="5">
        <v>341.23867799999999</v>
      </c>
      <c r="N86" s="23">
        <v>2.7270327299999999</v>
      </c>
      <c r="O86" s="30" t="s">
        <v>479</v>
      </c>
      <c r="P86" s="5">
        <v>12.492509999999999</v>
      </c>
      <c r="Q86" s="23">
        <v>0.26603668000000003</v>
      </c>
      <c r="R86" s="5" t="s">
        <v>1131</v>
      </c>
      <c r="S86" s="5">
        <v>7.1355060000000003</v>
      </c>
      <c r="T86" s="23">
        <v>0.75420615000000002</v>
      </c>
      <c r="U86" s="30" t="s">
        <v>747</v>
      </c>
      <c r="V86" s="5">
        <v>0.70296999999999998</v>
      </c>
      <c r="W86" s="23">
        <v>0.15201551999999999</v>
      </c>
      <c r="X86" s="5" t="s">
        <v>929</v>
      </c>
      <c r="Y86" s="5">
        <v>0.21027299999999999</v>
      </c>
      <c r="Z86" s="23">
        <v>1.4310426199999999</v>
      </c>
    </row>
    <row r="87" spans="1:26">
      <c r="A87" s="5" t="s">
        <v>55</v>
      </c>
      <c r="B87" s="5">
        <v>9790001</v>
      </c>
      <c r="C87" s="5">
        <v>11959394</v>
      </c>
      <c r="D87" s="23">
        <v>1.1875931257142855</v>
      </c>
      <c r="E87" s="23"/>
      <c r="F87" s="30" t="s">
        <v>1693</v>
      </c>
      <c r="G87" s="5">
        <v>7.3805999999999997E-2</v>
      </c>
      <c r="H87" s="23">
        <v>3.6636307399999999</v>
      </c>
      <c r="I87" s="30" t="s">
        <v>1230</v>
      </c>
      <c r="J87" s="5">
        <v>757.04858400000001</v>
      </c>
      <c r="K87" s="23">
        <v>0.32734952</v>
      </c>
      <c r="L87" s="5" t="s">
        <v>1453</v>
      </c>
      <c r="M87" s="5">
        <v>1054.625</v>
      </c>
      <c r="N87" s="23">
        <v>9.5036960000000004E-2</v>
      </c>
      <c r="O87" s="30" t="s">
        <v>326</v>
      </c>
      <c r="P87" s="5">
        <v>17.842469999999999</v>
      </c>
      <c r="Q87" s="23">
        <v>0.15679962</v>
      </c>
      <c r="R87" s="5" t="s">
        <v>1009</v>
      </c>
      <c r="S87" s="5">
        <v>13.21242</v>
      </c>
      <c r="T87" s="23">
        <v>0.18345555</v>
      </c>
      <c r="U87" s="30" t="s">
        <v>594</v>
      </c>
      <c r="V87" s="5">
        <v>0.202765</v>
      </c>
      <c r="W87" s="23">
        <v>3.25784977</v>
      </c>
      <c r="X87" s="5" t="s">
        <v>594</v>
      </c>
      <c r="Y87" s="5">
        <v>0.28235300000000002</v>
      </c>
      <c r="Z87" s="23">
        <v>0.62902972000000001</v>
      </c>
    </row>
    <row r="88" spans="1:26">
      <c r="A88" s="5" t="s">
        <v>34</v>
      </c>
      <c r="B88" s="5">
        <v>7800000</v>
      </c>
      <c r="C88" s="5">
        <v>8379707</v>
      </c>
      <c r="D88" s="23">
        <v>1.1927231771428572</v>
      </c>
      <c r="E88" s="23"/>
      <c r="F88" s="30" t="s">
        <v>1818</v>
      </c>
      <c r="G88" s="5">
        <v>0.16325300000000001</v>
      </c>
      <c r="H88" s="23">
        <v>1.0533203600000001</v>
      </c>
      <c r="I88" s="30" t="s">
        <v>1346</v>
      </c>
      <c r="J88" s="5">
        <v>408.48834199999999</v>
      </c>
      <c r="K88" s="23">
        <v>1.3965153100000001</v>
      </c>
      <c r="L88" s="5" t="s">
        <v>1561</v>
      </c>
      <c r="M88" s="5">
        <v>587.89160200000003</v>
      </c>
      <c r="N88" s="23">
        <v>0.61510032000000003</v>
      </c>
      <c r="O88" s="30" t="s">
        <v>457</v>
      </c>
      <c r="P88" s="5">
        <v>20.642849999999999</v>
      </c>
      <c r="Q88" s="23">
        <v>0.13301834000000001</v>
      </c>
      <c r="R88" s="5" t="s">
        <v>1114</v>
      </c>
      <c r="S88" s="5">
        <v>12.09178</v>
      </c>
      <c r="T88" s="23">
        <v>0.22108746000000001</v>
      </c>
      <c r="U88" s="30" t="s">
        <v>725</v>
      </c>
      <c r="V88" s="5">
        <v>0.57867999999999997</v>
      </c>
      <c r="W88" s="23">
        <v>0.29878912000000002</v>
      </c>
      <c r="X88" s="5" t="s">
        <v>725</v>
      </c>
      <c r="Y88" s="5">
        <v>0.14003599999999999</v>
      </c>
      <c r="Z88" s="23">
        <v>4.6312313300000003</v>
      </c>
    </row>
    <row r="89" spans="1:26">
      <c r="A89" s="5" t="s">
        <v>2</v>
      </c>
      <c r="B89" s="5">
        <v>830001</v>
      </c>
      <c r="C89" s="5">
        <v>2420000</v>
      </c>
      <c r="D89" s="23">
        <v>1.2063291457142857</v>
      </c>
      <c r="E89" s="23"/>
      <c r="F89" s="30" t="s">
        <v>1729</v>
      </c>
      <c r="G89" s="5">
        <v>7.5572E-2</v>
      </c>
      <c r="H89" s="23">
        <v>3.5136616900000002</v>
      </c>
      <c r="I89" s="30" t="s">
        <v>1260</v>
      </c>
      <c r="J89" s="5">
        <v>440.65322900000001</v>
      </c>
      <c r="K89" s="23">
        <v>1.1694825799999999</v>
      </c>
      <c r="L89" s="5" t="s">
        <v>1480</v>
      </c>
      <c r="M89" s="5">
        <v>902.12170400000002</v>
      </c>
      <c r="N89" s="23">
        <v>0.16367476</v>
      </c>
      <c r="O89" s="30" t="s">
        <v>362</v>
      </c>
      <c r="P89" s="5">
        <v>37.661790000000003</v>
      </c>
      <c r="Q89" s="23">
        <v>7.5263819999999995E-2</v>
      </c>
      <c r="R89" s="5" t="s">
        <v>1036</v>
      </c>
      <c r="S89" s="5">
        <v>37.423999999999999</v>
      </c>
      <c r="T89" s="23">
        <v>2.8485259999999998E-2</v>
      </c>
      <c r="U89" s="30" t="s">
        <v>630</v>
      </c>
      <c r="V89" s="5">
        <v>0.22154499999999999</v>
      </c>
      <c r="W89" s="23">
        <v>2.7546259900000001</v>
      </c>
      <c r="X89" s="5" t="s">
        <v>846</v>
      </c>
      <c r="Y89" s="5">
        <v>0.26502700000000001</v>
      </c>
      <c r="Z89" s="23">
        <v>0.73910991999999998</v>
      </c>
    </row>
    <row r="90" spans="1:26">
      <c r="A90" s="5" t="s">
        <v>10</v>
      </c>
      <c r="B90" s="5">
        <v>1501159</v>
      </c>
      <c r="C90" s="5">
        <v>3030000</v>
      </c>
      <c r="D90" s="23">
        <v>1.2172428</v>
      </c>
      <c r="E90" s="23"/>
      <c r="F90" s="30" t="s">
        <v>1688</v>
      </c>
      <c r="G90" s="5">
        <v>7.1836999999999998E-2</v>
      </c>
      <c r="H90" s="23">
        <v>3.84543284</v>
      </c>
      <c r="I90" s="30" t="s">
        <v>1225</v>
      </c>
      <c r="J90" s="5">
        <v>361.78482100000002</v>
      </c>
      <c r="K90" s="23">
        <v>1.95353749</v>
      </c>
      <c r="L90" s="5" t="s">
        <v>1448</v>
      </c>
      <c r="M90" s="5">
        <v>520.02227800000003</v>
      </c>
      <c r="N90" s="23">
        <v>0.84477296999999996</v>
      </c>
      <c r="O90" s="30" t="s">
        <v>321</v>
      </c>
      <c r="P90" s="5">
        <v>12.287369999999999</v>
      </c>
      <c r="Q90" s="23">
        <v>0.27335399999999999</v>
      </c>
      <c r="R90" s="5" t="s">
        <v>1007</v>
      </c>
      <c r="S90" s="5">
        <v>10.21158</v>
      </c>
      <c r="T90" s="23">
        <v>0.32457520000000001</v>
      </c>
      <c r="U90" s="30" t="s">
        <v>589</v>
      </c>
      <c r="V90" s="5">
        <v>0.34751799999999999</v>
      </c>
      <c r="W90" s="23">
        <v>1.0641086099999999</v>
      </c>
      <c r="X90" s="5" t="s">
        <v>589</v>
      </c>
      <c r="Y90" s="5">
        <v>0.394256</v>
      </c>
      <c r="Z90" s="23">
        <v>0.21491848999999999</v>
      </c>
    </row>
    <row r="91" spans="1:26">
      <c r="A91" s="5" t="s">
        <v>27</v>
      </c>
      <c r="B91" s="5">
        <v>3590000</v>
      </c>
      <c r="C91" s="5">
        <v>4630001</v>
      </c>
      <c r="D91" s="23">
        <v>1.2315691285714288</v>
      </c>
      <c r="E91" s="23"/>
      <c r="F91" s="30" t="s">
        <v>1671</v>
      </c>
      <c r="G91" s="5">
        <v>0.51517599999999997</v>
      </c>
      <c r="H91" s="23">
        <v>0.1220267</v>
      </c>
      <c r="I91" s="30" t="s">
        <v>1213</v>
      </c>
      <c r="J91" s="5">
        <v>286.47622699999999</v>
      </c>
      <c r="K91" s="23">
        <v>3.3790918699999999</v>
      </c>
      <c r="L91" s="5" t="s">
        <v>1438</v>
      </c>
      <c r="M91" s="5">
        <v>359.42935199999999</v>
      </c>
      <c r="N91" s="23">
        <v>2.34424498</v>
      </c>
      <c r="O91" s="30" t="s">
        <v>304</v>
      </c>
      <c r="P91" s="5">
        <v>64.385440000000003</v>
      </c>
      <c r="Q91" s="23">
        <v>5.0437210000000003E-2</v>
      </c>
      <c r="R91" s="5" t="s">
        <v>995</v>
      </c>
      <c r="S91" s="5">
        <v>16.46284</v>
      </c>
      <c r="T91" s="23">
        <v>0.11995171</v>
      </c>
      <c r="U91" s="30" t="s">
        <v>572</v>
      </c>
      <c r="V91" s="5">
        <v>0.59913799999999995</v>
      </c>
      <c r="W91" s="23">
        <v>0.27782146000000002</v>
      </c>
      <c r="X91" s="5" t="s">
        <v>572</v>
      </c>
      <c r="Y91" s="5">
        <v>0.17741899999999999</v>
      </c>
      <c r="Z91" s="23">
        <v>2.3274099700000002</v>
      </c>
    </row>
    <row r="92" spans="1:26">
      <c r="A92" s="5" t="s">
        <v>20</v>
      </c>
      <c r="B92" s="5">
        <v>903482</v>
      </c>
      <c r="C92" s="5">
        <v>1464753</v>
      </c>
      <c r="D92" s="23">
        <v>1.2416737528571427</v>
      </c>
      <c r="E92" s="23"/>
      <c r="F92" s="30" t="s">
        <v>1660</v>
      </c>
      <c r="G92" s="5">
        <v>6.4907999999999993E-2</v>
      </c>
      <c r="H92" s="23">
        <v>4.6285259500000002</v>
      </c>
      <c r="I92" s="30" t="s">
        <v>1202</v>
      </c>
      <c r="J92" s="5">
        <v>398.62380999999999</v>
      </c>
      <c r="K92" s="23">
        <v>1.4809926099999999</v>
      </c>
      <c r="L92" s="5" t="s">
        <v>1426</v>
      </c>
      <c r="M92" s="5">
        <v>1416.0810550000001</v>
      </c>
      <c r="N92" s="23">
        <v>4.7518480000000002E-2</v>
      </c>
      <c r="O92" s="30" t="s">
        <v>292</v>
      </c>
      <c r="P92" s="5">
        <v>17.279530000000001</v>
      </c>
      <c r="Q92" s="23">
        <v>0.16673025999999999</v>
      </c>
      <c r="R92" s="5" t="s">
        <v>986</v>
      </c>
      <c r="S92" s="5">
        <v>16.48312</v>
      </c>
      <c r="T92" s="23">
        <v>0.11916771</v>
      </c>
      <c r="U92" s="30" t="s">
        <v>560</v>
      </c>
      <c r="V92" s="5">
        <v>0.36245100000000002</v>
      </c>
      <c r="W92" s="23">
        <v>0.96713320000000003</v>
      </c>
      <c r="X92" s="5" t="s">
        <v>796</v>
      </c>
      <c r="Y92" s="5">
        <v>0.22018299999999999</v>
      </c>
      <c r="Z92" s="23">
        <v>1.28164806</v>
      </c>
    </row>
    <row r="93" spans="1:26">
      <c r="A93" s="5" t="s">
        <v>60</v>
      </c>
      <c r="B93" s="5">
        <v>3060001</v>
      </c>
      <c r="C93" s="5">
        <v>4640000</v>
      </c>
      <c r="D93" s="23">
        <v>1.2430058757142857</v>
      </c>
      <c r="E93" s="23"/>
      <c r="F93" s="30" t="s">
        <v>1628</v>
      </c>
      <c r="G93" s="5">
        <v>9.8673999999999998E-2</v>
      </c>
      <c r="H93" s="23">
        <v>2.2778318199999998</v>
      </c>
      <c r="I93" s="30" t="s">
        <v>1170</v>
      </c>
      <c r="J93" s="5">
        <v>483.551422</v>
      </c>
      <c r="K93" s="23">
        <v>0.92661035000000003</v>
      </c>
      <c r="L93" s="5" t="s">
        <v>1401</v>
      </c>
      <c r="M93" s="5">
        <v>633.52264400000001</v>
      </c>
      <c r="N93" s="23">
        <v>0.48046463</v>
      </c>
      <c r="O93" s="30" t="s">
        <v>259</v>
      </c>
      <c r="P93" s="5">
        <v>14.444380000000001</v>
      </c>
      <c r="Q93" s="23">
        <v>0.21246348000000001</v>
      </c>
      <c r="R93" s="5" t="s">
        <v>963</v>
      </c>
      <c r="S93" s="5">
        <v>18.474710000000002</v>
      </c>
      <c r="T93" s="23">
        <v>9.6431760000000005E-2</v>
      </c>
      <c r="U93" s="30" t="s">
        <v>527</v>
      </c>
      <c r="V93" s="5">
        <v>0.20175399999999999</v>
      </c>
      <c r="W93" s="23">
        <v>3.2866803</v>
      </c>
      <c r="X93" s="5" t="s">
        <v>777</v>
      </c>
      <c r="Y93" s="5">
        <v>0.21052599999999999</v>
      </c>
      <c r="Z93" s="23">
        <v>1.4205587900000001</v>
      </c>
    </row>
    <row r="94" spans="1:26">
      <c r="A94" s="5" t="s">
        <v>24</v>
      </c>
      <c r="B94" s="5">
        <v>5520001</v>
      </c>
      <c r="C94" s="5">
        <v>7020000</v>
      </c>
      <c r="D94" s="23">
        <v>1.245899992857143</v>
      </c>
      <c r="E94" s="23"/>
      <c r="F94" s="30" t="s">
        <v>1616</v>
      </c>
      <c r="G94" s="5">
        <v>0.101574</v>
      </c>
      <c r="H94" s="23">
        <v>2.1872844599999999</v>
      </c>
      <c r="I94" s="30" t="s">
        <v>1161</v>
      </c>
      <c r="J94" s="5">
        <v>597.66345200000001</v>
      </c>
      <c r="K94" s="23">
        <v>0.54382260000000004</v>
      </c>
      <c r="L94" s="5" t="s">
        <v>1391</v>
      </c>
      <c r="M94" s="5">
        <v>502.72277800000001</v>
      </c>
      <c r="N94" s="23">
        <v>0.92397043000000001</v>
      </c>
      <c r="O94" s="30" t="s">
        <v>247</v>
      </c>
      <c r="P94" s="5">
        <v>16.387339999999998</v>
      </c>
      <c r="Q94" s="23">
        <v>0.17744489999999999</v>
      </c>
      <c r="R94" s="5" t="s">
        <v>955</v>
      </c>
      <c r="S94" s="5">
        <v>34.645560000000003</v>
      </c>
      <c r="T94" s="23">
        <v>3.2143919999999999E-2</v>
      </c>
      <c r="U94" s="30" t="s">
        <v>515</v>
      </c>
      <c r="V94" s="5">
        <v>0.19480500000000001</v>
      </c>
      <c r="W94" s="23">
        <v>3.5697436699999998</v>
      </c>
      <c r="X94" s="5" t="s">
        <v>772</v>
      </c>
      <c r="Y94" s="5">
        <v>0.220109</v>
      </c>
      <c r="Z94" s="23">
        <v>1.28688997</v>
      </c>
    </row>
    <row r="95" spans="1:26">
      <c r="A95" s="5" t="s">
        <v>1</v>
      </c>
      <c r="B95" s="5">
        <v>6434990</v>
      </c>
      <c r="C95" s="5">
        <v>7680000</v>
      </c>
      <c r="D95" s="23">
        <v>1.2482928728571427</v>
      </c>
      <c r="E95" s="23"/>
      <c r="F95" s="30" t="s">
        <v>1783</v>
      </c>
      <c r="G95" s="5">
        <v>0.17937</v>
      </c>
      <c r="H95" s="23">
        <v>0.90476612000000001</v>
      </c>
      <c r="I95" s="30" t="s">
        <v>1314</v>
      </c>
      <c r="J95" s="5">
        <v>963.10632299999997</v>
      </c>
      <c r="K95" s="23">
        <v>0.16367476</v>
      </c>
      <c r="L95" s="5" t="s">
        <v>1531</v>
      </c>
      <c r="M95" s="5">
        <v>476.77322400000003</v>
      </c>
      <c r="N95" s="23">
        <v>1.07708553</v>
      </c>
      <c r="O95" s="30" t="s">
        <v>422</v>
      </c>
      <c r="P95" s="5">
        <v>13.61969</v>
      </c>
      <c r="Q95" s="23">
        <v>0.23154077000000001</v>
      </c>
      <c r="R95" s="5" t="s">
        <v>1086</v>
      </c>
      <c r="S95" s="5">
        <v>12.475759999999999</v>
      </c>
      <c r="T95" s="23">
        <v>0.20697549000000001</v>
      </c>
      <c r="U95" s="30" t="s">
        <v>690</v>
      </c>
      <c r="V95" s="5">
        <v>0.19587599999999999</v>
      </c>
      <c r="W95" s="23">
        <v>3.5225664399999999</v>
      </c>
      <c r="X95" s="5" t="s">
        <v>888</v>
      </c>
      <c r="Y95" s="5">
        <v>0.17073199999999999</v>
      </c>
      <c r="Z95" s="23">
        <v>2.6314410000000001</v>
      </c>
    </row>
    <row r="96" spans="1:26">
      <c r="A96" s="5" t="s">
        <v>2</v>
      </c>
      <c r="B96" s="5">
        <v>19250001</v>
      </c>
      <c r="C96" s="5">
        <v>20290000</v>
      </c>
      <c r="D96" s="23">
        <v>1.2560249742857141</v>
      </c>
      <c r="E96" s="23"/>
      <c r="F96" s="30" t="s">
        <v>1737</v>
      </c>
      <c r="G96" s="5">
        <v>0.15105499999999999</v>
      </c>
      <c r="H96" s="23">
        <v>1.20541162</v>
      </c>
      <c r="I96" s="30" t="s">
        <v>1268</v>
      </c>
      <c r="J96" s="5">
        <v>222.60823099999999</v>
      </c>
      <c r="K96" s="23">
        <v>5.8579725399999996</v>
      </c>
      <c r="L96" s="5" t="s">
        <v>1040</v>
      </c>
      <c r="M96" s="5">
        <v>610.44189500000005</v>
      </c>
      <c r="N96" s="23">
        <v>0.54910243000000003</v>
      </c>
      <c r="O96" s="30" t="s">
        <v>370</v>
      </c>
      <c r="P96" s="5">
        <v>19.41479</v>
      </c>
      <c r="Q96" s="23">
        <v>0.14085832000000001</v>
      </c>
      <c r="R96" s="5" t="s">
        <v>1040</v>
      </c>
      <c r="S96" s="5">
        <v>30.793970000000002</v>
      </c>
      <c r="T96" s="23">
        <v>4.024523E-2</v>
      </c>
      <c r="U96" s="30" t="s">
        <v>638</v>
      </c>
      <c r="V96" s="5">
        <v>0.40099800000000002</v>
      </c>
      <c r="W96" s="23">
        <v>0.78890811000000005</v>
      </c>
      <c r="X96" s="5" t="s">
        <v>852</v>
      </c>
      <c r="Y96" s="5">
        <v>0.39622600000000002</v>
      </c>
      <c r="Z96" s="23">
        <v>0.20967657000000001</v>
      </c>
    </row>
    <row r="97" spans="1:26">
      <c r="A97" s="5" t="s">
        <v>7</v>
      </c>
      <c r="B97" s="5">
        <v>5960001</v>
      </c>
      <c r="C97" s="5">
        <v>6970000</v>
      </c>
      <c r="D97" s="23">
        <v>1.2791064285714289</v>
      </c>
      <c r="E97" s="23"/>
      <c r="F97" s="30" t="s">
        <v>1717</v>
      </c>
      <c r="G97" s="5">
        <v>0.110941</v>
      </c>
      <c r="H97" s="23">
        <v>1.93332744</v>
      </c>
      <c r="I97" s="30" t="s">
        <v>1250</v>
      </c>
      <c r="J97" s="5">
        <v>307.33700599999997</v>
      </c>
      <c r="K97" s="23">
        <v>2.8220696900000002</v>
      </c>
      <c r="L97" s="5" t="s">
        <v>1470</v>
      </c>
      <c r="M97" s="5">
        <v>557.92321800000002</v>
      </c>
      <c r="N97" s="23">
        <v>0.69165787000000001</v>
      </c>
      <c r="O97" s="30" t="s">
        <v>350</v>
      </c>
      <c r="P97" s="5">
        <v>34.053379999999997</v>
      </c>
      <c r="Q97" s="23">
        <v>8.1274470000000001E-2</v>
      </c>
      <c r="R97" s="5" t="s">
        <v>1027</v>
      </c>
      <c r="S97" s="5">
        <v>24.29692</v>
      </c>
      <c r="T97" s="23">
        <v>6.0106519999999997E-2</v>
      </c>
      <c r="U97" s="30" t="s">
        <v>618</v>
      </c>
      <c r="V97" s="5">
        <v>0.225549</v>
      </c>
      <c r="W97" s="23">
        <v>2.6550296200000001</v>
      </c>
      <c r="X97" s="5" t="s">
        <v>838</v>
      </c>
      <c r="Y97" s="5">
        <v>0.27060899999999999</v>
      </c>
      <c r="Z97" s="23">
        <v>0.71027938999999995</v>
      </c>
    </row>
    <row r="98" spans="1:26">
      <c r="A98" s="5" t="s">
        <v>29</v>
      </c>
      <c r="B98" s="5">
        <v>18190001</v>
      </c>
      <c r="C98" s="5">
        <v>19097038</v>
      </c>
      <c r="D98" s="23">
        <v>1.3033710057142858</v>
      </c>
      <c r="E98" s="23"/>
      <c r="F98" s="30" t="s">
        <v>1669</v>
      </c>
      <c r="G98" s="5">
        <v>0.150476</v>
      </c>
      <c r="H98" s="23">
        <v>1.21354673</v>
      </c>
      <c r="I98" s="30" t="s">
        <v>1211</v>
      </c>
      <c r="J98" s="5">
        <v>267.12795999999997</v>
      </c>
      <c r="K98" s="23">
        <v>3.8965153099999998</v>
      </c>
      <c r="L98" s="5" t="s">
        <v>1436</v>
      </c>
      <c r="M98" s="5">
        <v>335.10257000000001</v>
      </c>
      <c r="N98" s="23">
        <v>2.86694826</v>
      </c>
      <c r="O98" s="30" t="s">
        <v>302</v>
      </c>
      <c r="P98" s="5">
        <v>45.69406</v>
      </c>
      <c r="Q98" s="23">
        <v>6.6639840000000006E-2</v>
      </c>
      <c r="R98" s="5" t="s">
        <v>993</v>
      </c>
      <c r="S98" s="5">
        <v>11.80869</v>
      </c>
      <c r="T98" s="23">
        <v>0.23075677</v>
      </c>
      <c r="U98" s="30" t="s">
        <v>570</v>
      </c>
      <c r="V98" s="5">
        <v>0.78809499999999999</v>
      </c>
      <c r="W98" s="23">
        <v>8.6491589999999993E-2</v>
      </c>
      <c r="X98" s="5" t="s">
        <v>803</v>
      </c>
      <c r="Y98" s="5">
        <v>0.26224799999999998</v>
      </c>
      <c r="Z98" s="23">
        <v>0.76269854000000004</v>
      </c>
    </row>
    <row r="99" spans="1:26">
      <c r="A99" s="5" t="s">
        <v>55</v>
      </c>
      <c r="B99" s="5">
        <v>5730710</v>
      </c>
      <c r="C99" s="5">
        <v>7060000</v>
      </c>
      <c r="D99" s="23">
        <v>1.3093744800000002</v>
      </c>
      <c r="E99" s="23"/>
      <c r="F99" s="30" t="s">
        <v>1691</v>
      </c>
      <c r="G99" s="5">
        <v>0.14740200000000001</v>
      </c>
      <c r="H99" s="23">
        <v>1.2605889100000001</v>
      </c>
      <c r="I99" s="30" t="s">
        <v>1228</v>
      </c>
      <c r="J99" s="5">
        <v>812.67285200000003</v>
      </c>
      <c r="K99" s="23">
        <v>0.26927138</v>
      </c>
      <c r="L99" s="5" t="s">
        <v>1451</v>
      </c>
      <c r="M99" s="5">
        <v>527.59387200000003</v>
      </c>
      <c r="N99" s="23">
        <v>0.79461457000000002</v>
      </c>
      <c r="O99" s="30" t="s">
        <v>324</v>
      </c>
      <c r="P99" s="5">
        <v>33.604129999999998</v>
      </c>
      <c r="Q99" s="23">
        <v>8.2058469999999994E-2</v>
      </c>
      <c r="R99" s="5" t="s">
        <v>324</v>
      </c>
      <c r="S99" s="5">
        <v>33.818629999999999</v>
      </c>
      <c r="T99" s="23">
        <v>3.3711919999999999E-2</v>
      </c>
      <c r="U99" s="30" t="s">
        <v>592</v>
      </c>
      <c r="V99" s="5">
        <v>0.15625</v>
      </c>
      <c r="W99" s="23">
        <v>5.6193321799999998</v>
      </c>
      <c r="X99" s="5" t="s">
        <v>816</v>
      </c>
      <c r="Y99" s="5">
        <v>0.23255799999999999</v>
      </c>
      <c r="Z99" s="23">
        <v>1.10604393</v>
      </c>
    </row>
    <row r="100" spans="1:26">
      <c r="A100" s="5" t="s">
        <v>17</v>
      </c>
      <c r="B100" s="5">
        <v>0</v>
      </c>
      <c r="C100" s="5">
        <v>520000</v>
      </c>
      <c r="D100" s="23">
        <v>1.3165335985714286</v>
      </c>
      <c r="E100" s="23"/>
      <c r="F100" s="30" t="s">
        <v>1773</v>
      </c>
      <c r="G100" s="5">
        <v>7.9173999999999994E-2</v>
      </c>
      <c r="H100" s="23">
        <v>3.2342382199999999</v>
      </c>
      <c r="I100" s="30" t="s">
        <v>1302</v>
      </c>
      <c r="J100" s="5">
        <v>794.41992200000004</v>
      </c>
      <c r="K100" s="23">
        <v>0.29831045</v>
      </c>
      <c r="L100" s="5" t="s">
        <v>1520</v>
      </c>
      <c r="M100" s="5">
        <v>490.20977800000003</v>
      </c>
      <c r="N100" s="23">
        <v>1.00052798</v>
      </c>
      <c r="O100" s="30" t="s">
        <v>409</v>
      </c>
      <c r="P100" s="5">
        <v>16.143989999999999</v>
      </c>
      <c r="Q100" s="23">
        <v>0.18267154999999999</v>
      </c>
      <c r="R100" s="5" t="s">
        <v>1075</v>
      </c>
      <c r="S100" s="5">
        <v>14.34643</v>
      </c>
      <c r="T100" s="23">
        <v>0.15706095</v>
      </c>
      <c r="U100" s="30" t="s">
        <v>677</v>
      </c>
      <c r="V100" s="5">
        <v>0.21482599999999999</v>
      </c>
      <c r="W100" s="23">
        <v>2.9380929899999999</v>
      </c>
      <c r="X100" s="5" t="s">
        <v>880</v>
      </c>
      <c r="Y100" s="5">
        <v>0.21120700000000001</v>
      </c>
      <c r="Z100" s="23">
        <v>1.4048330499999999</v>
      </c>
    </row>
    <row r="101" spans="1:26">
      <c r="A101" s="5" t="s">
        <v>17</v>
      </c>
      <c r="B101" s="5">
        <v>3380001</v>
      </c>
      <c r="C101" s="5">
        <v>4410000</v>
      </c>
      <c r="D101" s="23">
        <v>1.31829478</v>
      </c>
      <c r="E101" s="23"/>
      <c r="F101" s="30" t="s">
        <v>1774</v>
      </c>
      <c r="G101" s="5">
        <v>7.9349000000000003E-2</v>
      </c>
      <c r="H101" s="23">
        <v>3.2232734999999999</v>
      </c>
      <c r="I101" s="30" t="s">
        <v>1304</v>
      </c>
      <c r="J101" s="5">
        <v>623.74572799999999</v>
      </c>
      <c r="K101" s="23">
        <v>0.4936642</v>
      </c>
      <c r="L101" s="5" t="s">
        <v>1522</v>
      </c>
      <c r="M101" s="5">
        <v>415.394409</v>
      </c>
      <c r="N101" s="23">
        <v>1.5786694800000001</v>
      </c>
      <c r="O101" s="30" t="s">
        <v>411</v>
      </c>
      <c r="P101" s="5">
        <v>13.66657</v>
      </c>
      <c r="Q101" s="23">
        <v>0.2302341</v>
      </c>
      <c r="R101" s="5" t="s">
        <v>1077</v>
      </c>
      <c r="S101" s="5">
        <v>27.605740000000001</v>
      </c>
      <c r="T101" s="23">
        <v>4.8607879999999999E-2</v>
      </c>
      <c r="U101" s="30" t="s">
        <v>679</v>
      </c>
      <c r="V101" s="5">
        <v>0.39534900000000001</v>
      </c>
      <c r="W101" s="23">
        <v>0.82035959999999997</v>
      </c>
      <c r="X101" s="5" t="s">
        <v>679</v>
      </c>
      <c r="Y101" s="5">
        <v>0.16666700000000001</v>
      </c>
      <c r="Z101" s="23">
        <v>2.8332546999999999</v>
      </c>
    </row>
    <row r="102" spans="1:26">
      <c r="A102" s="5" t="s">
        <v>4</v>
      </c>
      <c r="B102" s="5">
        <v>1450001</v>
      </c>
      <c r="C102" s="5">
        <v>2542554</v>
      </c>
      <c r="D102" s="23">
        <v>1.3417089057142859</v>
      </c>
      <c r="E102" s="23"/>
      <c r="F102" s="30" t="s">
        <v>1795</v>
      </c>
      <c r="G102" s="5">
        <v>0.165717</v>
      </c>
      <c r="H102" s="23">
        <v>1.03245203</v>
      </c>
      <c r="I102" s="30" t="s">
        <v>1325</v>
      </c>
      <c r="J102" s="5">
        <v>615.64520300000004</v>
      </c>
      <c r="K102" s="23">
        <v>0.51214360999999997</v>
      </c>
      <c r="L102" s="5" t="s">
        <v>1541</v>
      </c>
      <c r="M102" s="5">
        <v>225.018799</v>
      </c>
      <c r="N102" s="23">
        <v>7.6240760300000003</v>
      </c>
      <c r="O102" s="30" t="s">
        <v>434</v>
      </c>
      <c r="P102" s="5">
        <v>35.689520000000002</v>
      </c>
      <c r="Q102" s="23">
        <v>7.839981E-2</v>
      </c>
      <c r="R102" s="5" t="s">
        <v>434</v>
      </c>
      <c r="S102" s="5">
        <v>52.423999999999999</v>
      </c>
      <c r="T102" s="23">
        <v>1.646396E-2</v>
      </c>
      <c r="U102" s="30" t="s">
        <v>702</v>
      </c>
      <c r="V102" s="5">
        <v>0.78571400000000002</v>
      </c>
      <c r="W102" s="23">
        <v>8.9112540000000004E-2</v>
      </c>
      <c r="X102" s="5" t="s">
        <v>895</v>
      </c>
      <c r="Y102" s="5">
        <v>0.66666700000000001</v>
      </c>
      <c r="Z102" s="23">
        <v>3.931436E-2</v>
      </c>
    </row>
    <row r="103" spans="1:26">
      <c r="A103" s="5" t="s">
        <v>29</v>
      </c>
      <c r="B103" s="5">
        <v>2040001</v>
      </c>
      <c r="C103" s="5">
        <v>3100000</v>
      </c>
      <c r="D103" s="23">
        <v>1.38319506</v>
      </c>
      <c r="E103" s="23"/>
      <c r="F103" s="30" t="s">
        <v>1663</v>
      </c>
      <c r="G103" s="5">
        <v>0.220274</v>
      </c>
      <c r="H103" s="23">
        <v>0.63736846999999996</v>
      </c>
      <c r="I103" s="30" t="s">
        <v>1205</v>
      </c>
      <c r="J103" s="5">
        <v>763.47522000000004</v>
      </c>
      <c r="K103" s="23">
        <v>0.32470960999999998</v>
      </c>
      <c r="L103" s="5" t="s">
        <v>1429</v>
      </c>
      <c r="M103" s="5">
        <v>626.71167000000003</v>
      </c>
      <c r="N103" s="23">
        <v>0.50686377999999999</v>
      </c>
      <c r="O103" s="30" t="s">
        <v>295</v>
      </c>
      <c r="P103" s="5">
        <v>9.8944130000000001</v>
      </c>
      <c r="Q103" s="23">
        <v>0.39356702999999998</v>
      </c>
      <c r="R103" s="5" t="s">
        <v>988</v>
      </c>
      <c r="S103" s="5">
        <v>12.92972</v>
      </c>
      <c r="T103" s="23">
        <v>0.19025020000000001</v>
      </c>
      <c r="U103" s="30" t="s">
        <v>563</v>
      </c>
      <c r="V103" s="5">
        <v>0.234234</v>
      </c>
      <c r="W103" s="23">
        <v>2.4768045299999999</v>
      </c>
      <c r="X103" s="5" t="s">
        <v>563</v>
      </c>
      <c r="Y103" s="5">
        <v>0.13445399999999999</v>
      </c>
      <c r="Z103" s="23">
        <v>5.1528017999999998</v>
      </c>
    </row>
    <row r="104" spans="1:26">
      <c r="A104" s="5" t="s">
        <v>1</v>
      </c>
      <c r="B104" s="5">
        <v>10880001</v>
      </c>
      <c r="C104" s="5">
        <v>11468078</v>
      </c>
      <c r="D104" s="23">
        <v>1.3854769257142858</v>
      </c>
      <c r="E104" s="23"/>
      <c r="F104" s="30" t="s">
        <v>1786</v>
      </c>
      <c r="G104" s="5">
        <v>5.8271999999999997E-2</v>
      </c>
      <c r="H104" s="23">
        <v>5.7550623400000003</v>
      </c>
      <c r="I104" s="30" t="s">
        <v>1316</v>
      </c>
      <c r="J104" s="5">
        <v>480.108856</v>
      </c>
      <c r="K104" s="23">
        <v>0.95036958999999999</v>
      </c>
      <c r="L104" s="5" t="s">
        <v>1533</v>
      </c>
      <c r="M104" s="5">
        <v>414.64794899999998</v>
      </c>
      <c r="N104" s="23">
        <v>1.5813094000000001</v>
      </c>
      <c r="O104" s="30" t="s">
        <v>425</v>
      </c>
      <c r="P104" s="5">
        <v>12.74802</v>
      </c>
      <c r="Q104" s="23">
        <v>0.25767403</v>
      </c>
      <c r="R104" s="5" t="s">
        <v>1089</v>
      </c>
      <c r="S104" s="5">
        <v>16.508150000000001</v>
      </c>
      <c r="T104" s="23">
        <v>0.11864503999999999</v>
      </c>
      <c r="U104" s="30" t="s">
        <v>693</v>
      </c>
      <c r="V104" s="5">
        <v>0.35969000000000001</v>
      </c>
      <c r="W104" s="23">
        <v>0.98285893999999996</v>
      </c>
      <c r="X104" s="5" t="s">
        <v>693</v>
      </c>
      <c r="Y104" s="5">
        <v>0.58881600000000001</v>
      </c>
      <c r="Z104" s="23">
        <v>5.2419140000000003E-2</v>
      </c>
    </row>
    <row r="105" spans="1:26">
      <c r="A105" s="5" t="s">
        <v>85</v>
      </c>
      <c r="B105" s="5">
        <v>0</v>
      </c>
      <c r="C105" s="5">
        <v>920000</v>
      </c>
      <c r="D105" s="23">
        <v>1.3886911314285713</v>
      </c>
      <c r="E105" s="23"/>
      <c r="F105" s="30" t="s">
        <v>1603</v>
      </c>
      <c r="G105" s="5">
        <v>0.16448099999999999</v>
      </c>
      <c r="H105" s="23">
        <v>1.0451852500000001</v>
      </c>
      <c r="I105" s="30" t="s">
        <v>1149</v>
      </c>
      <c r="J105" s="5">
        <v>474.717468</v>
      </c>
      <c r="K105" s="23">
        <v>0.98468849000000003</v>
      </c>
      <c r="L105" s="5" t="s">
        <v>1379</v>
      </c>
      <c r="M105" s="5">
        <v>334.75195300000001</v>
      </c>
      <c r="N105" s="23">
        <v>2.8827877499999999</v>
      </c>
      <c r="O105" s="30" t="s">
        <v>234</v>
      </c>
      <c r="P105" s="5">
        <v>11.65427</v>
      </c>
      <c r="Q105" s="23">
        <v>0.29452193999999998</v>
      </c>
      <c r="R105" s="5" t="s">
        <v>947</v>
      </c>
      <c r="S105" s="5">
        <v>11.74286</v>
      </c>
      <c r="T105" s="23">
        <v>0.23363143</v>
      </c>
      <c r="U105" s="30" t="s">
        <v>502</v>
      </c>
      <c r="V105" s="5">
        <v>0.19466700000000001</v>
      </c>
      <c r="W105" s="23">
        <v>3.5749855799999999</v>
      </c>
      <c r="X105" s="5" t="s">
        <v>502</v>
      </c>
      <c r="Y105" s="5">
        <v>0.27126400000000001</v>
      </c>
      <c r="Z105" s="23">
        <v>0.70503747999999999</v>
      </c>
    </row>
    <row r="106" spans="1:26">
      <c r="A106" s="5" t="s">
        <v>25</v>
      </c>
      <c r="B106" s="5">
        <v>5040001</v>
      </c>
      <c r="C106" s="5">
        <v>5687592</v>
      </c>
      <c r="D106" s="23">
        <v>1.3940272828571427</v>
      </c>
      <c r="E106" s="23"/>
      <c r="F106" s="30" t="s">
        <v>1707</v>
      </c>
      <c r="G106" s="5">
        <v>0.12809899999999999</v>
      </c>
      <c r="H106" s="23">
        <v>1.5764435400000001</v>
      </c>
      <c r="I106" s="30" t="s">
        <v>1243</v>
      </c>
      <c r="J106" s="5">
        <v>531.68054199999995</v>
      </c>
      <c r="K106" s="23">
        <v>0.73125660000000003</v>
      </c>
      <c r="L106" s="5" t="s">
        <v>1463</v>
      </c>
      <c r="M106" s="5">
        <v>1121.9077150000001</v>
      </c>
      <c r="N106" s="23">
        <v>7.6557550000000002E-2</v>
      </c>
      <c r="O106" s="30" t="s">
        <v>340</v>
      </c>
      <c r="P106" s="5">
        <v>17.71688</v>
      </c>
      <c r="Q106" s="23">
        <v>0.15993561000000001</v>
      </c>
      <c r="R106" s="5" t="s">
        <v>1020</v>
      </c>
      <c r="S106" s="5">
        <v>23.370419999999999</v>
      </c>
      <c r="T106" s="23">
        <v>6.4026509999999995E-2</v>
      </c>
      <c r="U106" s="30" t="s">
        <v>608</v>
      </c>
      <c r="V106" s="5">
        <v>0.15044199999999999</v>
      </c>
      <c r="W106" s="23">
        <v>6.0072338399999996</v>
      </c>
      <c r="X106" s="5" t="s">
        <v>829</v>
      </c>
      <c r="Y106" s="5">
        <v>0.22972999999999999</v>
      </c>
      <c r="Z106" s="23">
        <v>1.1427373300000001</v>
      </c>
    </row>
    <row r="107" spans="1:26">
      <c r="A107" s="5" t="s">
        <v>61</v>
      </c>
      <c r="B107" s="5">
        <v>1396087</v>
      </c>
      <c r="C107" s="5">
        <v>2396128</v>
      </c>
      <c r="D107" s="23">
        <v>1.3957922557142857</v>
      </c>
      <c r="E107" s="23"/>
      <c r="F107" s="40" t="s">
        <v>1310</v>
      </c>
      <c r="G107" s="5" t="s">
        <v>206</v>
      </c>
      <c r="H107" s="23">
        <v>-1</v>
      </c>
      <c r="I107" s="30" t="s">
        <v>1354</v>
      </c>
      <c r="J107" s="5">
        <v>353.36025999999998</v>
      </c>
      <c r="K107" s="23">
        <v>2.0776135199999999</v>
      </c>
      <c r="L107" s="5" t="s">
        <v>1569</v>
      </c>
      <c r="M107" s="5">
        <v>1252.6568600000001</v>
      </c>
      <c r="N107" s="23">
        <v>5.5438229999999998E-2</v>
      </c>
      <c r="O107" s="30" t="s">
        <v>466</v>
      </c>
      <c r="P107" s="5">
        <v>7.1425219999999996</v>
      </c>
      <c r="Q107" s="23">
        <v>0.75080882000000004</v>
      </c>
      <c r="R107" s="5" t="s">
        <v>1122</v>
      </c>
      <c r="S107" s="5">
        <v>17.926290000000002</v>
      </c>
      <c r="T107" s="23">
        <v>0.10244242000000001</v>
      </c>
      <c r="U107" s="30" t="s">
        <v>734</v>
      </c>
      <c r="V107" s="5">
        <v>0.13828199999999999</v>
      </c>
      <c r="W107" s="23">
        <v>7.0923101099999997</v>
      </c>
      <c r="X107" s="5" t="s">
        <v>919</v>
      </c>
      <c r="Y107" s="5">
        <v>0.27435100000000001</v>
      </c>
      <c r="Z107" s="23">
        <v>0.69193269000000002</v>
      </c>
    </row>
    <row r="108" spans="1:26">
      <c r="A108" s="5" t="s">
        <v>58</v>
      </c>
      <c r="B108" s="5">
        <v>90001</v>
      </c>
      <c r="C108" s="5">
        <v>2585645</v>
      </c>
      <c r="D108" s="23">
        <v>1.4417950042857142</v>
      </c>
      <c r="E108" s="23"/>
      <c r="F108" s="30" t="s">
        <v>1644</v>
      </c>
      <c r="G108" s="5">
        <v>8.2403000000000004E-2</v>
      </c>
      <c r="H108" s="23">
        <v>3.03758069</v>
      </c>
      <c r="I108" s="30" t="s">
        <v>1186</v>
      </c>
      <c r="J108" s="5">
        <v>588.60864300000003</v>
      </c>
      <c r="K108" s="23">
        <v>0.57022174999999997</v>
      </c>
      <c r="L108" s="5" t="s">
        <v>1414</v>
      </c>
      <c r="M108" s="5">
        <v>911.17974900000002</v>
      </c>
      <c r="N108" s="23">
        <v>0.13991551999999999</v>
      </c>
      <c r="O108" s="30" t="s">
        <v>276</v>
      </c>
      <c r="P108" s="5">
        <v>12.74799</v>
      </c>
      <c r="Q108" s="23">
        <v>0.25793537</v>
      </c>
      <c r="R108" s="5" t="s">
        <v>975</v>
      </c>
      <c r="S108" s="5">
        <v>13.404859999999999</v>
      </c>
      <c r="T108" s="23">
        <v>0.17927423000000001</v>
      </c>
      <c r="U108" s="30" t="s">
        <v>544</v>
      </c>
      <c r="V108" s="5">
        <v>0.170956</v>
      </c>
      <c r="W108" s="23">
        <v>4.7203438699999998</v>
      </c>
      <c r="X108" s="5" t="s">
        <v>544</v>
      </c>
      <c r="Y108" s="5">
        <v>0.22597900000000001</v>
      </c>
      <c r="Z108" s="23">
        <v>1.1872936000000001</v>
      </c>
    </row>
    <row r="109" spans="1:26">
      <c r="A109" s="5" t="s">
        <v>46</v>
      </c>
      <c r="B109" s="5">
        <v>720001</v>
      </c>
      <c r="C109" s="5">
        <v>1730000</v>
      </c>
      <c r="D109" s="23">
        <v>1.4445153228571428</v>
      </c>
      <c r="E109" s="23"/>
      <c r="F109" s="30" t="s">
        <v>1653</v>
      </c>
      <c r="G109" s="5">
        <v>0.16500799999999999</v>
      </c>
      <c r="H109" s="23">
        <v>1.0398797399999999</v>
      </c>
      <c r="I109" s="30" t="s">
        <v>1195</v>
      </c>
      <c r="J109" s="5">
        <v>287.60775799999999</v>
      </c>
      <c r="K109" s="23">
        <v>3.3474128799999998</v>
      </c>
      <c r="L109" s="5" t="s">
        <v>1420</v>
      </c>
      <c r="M109" s="5">
        <v>441.78881799999999</v>
      </c>
      <c r="N109" s="23">
        <v>1.3516367499999999</v>
      </c>
      <c r="O109" s="30" t="s">
        <v>285</v>
      </c>
      <c r="P109" s="5">
        <v>12.27373</v>
      </c>
      <c r="Q109" s="23">
        <v>0.27361532999999999</v>
      </c>
      <c r="R109" s="5" t="s">
        <v>980</v>
      </c>
      <c r="S109" s="5">
        <v>31.012219999999999</v>
      </c>
      <c r="T109" s="23">
        <v>3.9199900000000003E-2</v>
      </c>
      <c r="U109" s="30" t="s">
        <v>553</v>
      </c>
      <c r="V109" s="5">
        <v>0.350993</v>
      </c>
      <c r="W109" s="23">
        <v>1.0352780800000001</v>
      </c>
      <c r="X109" s="5" t="s">
        <v>553</v>
      </c>
      <c r="Y109" s="5">
        <v>0.16312099999999999</v>
      </c>
      <c r="Z109" s="23">
        <v>3.02458458</v>
      </c>
    </row>
    <row r="110" spans="1:26">
      <c r="A110" s="5" t="s">
        <v>7</v>
      </c>
      <c r="B110" s="5">
        <v>450001</v>
      </c>
      <c r="C110" s="5">
        <v>1460000</v>
      </c>
      <c r="D110" s="23">
        <v>1.4564337914285714</v>
      </c>
      <c r="E110" s="23"/>
      <c r="F110" s="30" t="s">
        <v>1714</v>
      </c>
      <c r="G110" s="5">
        <v>7.1423E-2</v>
      </c>
      <c r="H110" s="23">
        <v>3.8885843100000002</v>
      </c>
      <c r="I110" s="30" t="s">
        <v>347</v>
      </c>
      <c r="J110" s="5">
        <v>478.5401</v>
      </c>
      <c r="K110" s="23">
        <v>0.96092924999999996</v>
      </c>
      <c r="L110" s="5" t="s">
        <v>1468</v>
      </c>
      <c r="M110" s="5">
        <v>642.52227800000003</v>
      </c>
      <c r="N110" s="23">
        <v>0.45670538999999999</v>
      </c>
      <c r="O110" s="30" t="s">
        <v>347</v>
      </c>
      <c r="P110" s="5">
        <v>8.7528659999999991</v>
      </c>
      <c r="Q110" s="23">
        <v>0.49810010999999998</v>
      </c>
      <c r="R110" s="5" t="s">
        <v>1024</v>
      </c>
      <c r="S110" s="5">
        <v>10.16907</v>
      </c>
      <c r="T110" s="23">
        <v>0.32823385999999999</v>
      </c>
      <c r="U110" s="30" t="s">
        <v>615</v>
      </c>
      <c r="V110" s="5">
        <v>0.24079300000000001</v>
      </c>
      <c r="W110" s="23">
        <v>2.3300309299999999</v>
      </c>
      <c r="X110" s="5" t="s">
        <v>835</v>
      </c>
      <c r="Y110" s="5">
        <v>0.19692299999999999</v>
      </c>
      <c r="Z110" s="23">
        <v>1.7324526899999999</v>
      </c>
    </row>
    <row r="111" spans="1:26">
      <c r="A111" s="5" t="s">
        <v>24</v>
      </c>
      <c r="B111" s="5">
        <v>1640001</v>
      </c>
      <c r="C111" s="5">
        <v>2660000</v>
      </c>
      <c r="D111" s="23">
        <v>1.4619372071428571</v>
      </c>
      <c r="E111" s="23"/>
      <c r="F111" s="30" t="s">
        <v>1615</v>
      </c>
      <c r="G111" s="5">
        <v>7.3269000000000001E-2</v>
      </c>
      <c r="H111" s="23">
        <v>3.7156247200000001</v>
      </c>
      <c r="I111" s="30" t="s">
        <v>1160</v>
      </c>
      <c r="J111" s="5">
        <v>800.73828100000003</v>
      </c>
      <c r="K111" s="23">
        <v>0.28775078999999998</v>
      </c>
      <c r="L111" s="5" t="s">
        <v>246</v>
      </c>
      <c r="M111" s="5">
        <v>799.84265100000005</v>
      </c>
      <c r="N111" s="23">
        <v>0.25871171999999998</v>
      </c>
      <c r="O111" s="30" t="s">
        <v>246</v>
      </c>
      <c r="P111" s="5">
        <v>31.824459999999998</v>
      </c>
      <c r="Q111" s="23">
        <v>8.6762450000000005E-2</v>
      </c>
      <c r="R111" s="5" t="s">
        <v>954</v>
      </c>
      <c r="S111" s="5">
        <v>30.133289999999999</v>
      </c>
      <c r="T111" s="23">
        <v>4.259723E-2</v>
      </c>
      <c r="U111" s="30" t="s">
        <v>514</v>
      </c>
      <c r="V111" s="5">
        <v>0.15757599999999999</v>
      </c>
      <c r="W111" s="23">
        <v>5.54594538</v>
      </c>
      <c r="X111" s="5" t="s">
        <v>771</v>
      </c>
      <c r="Y111" s="5">
        <v>0.35151500000000002</v>
      </c>
      <c r="Z111" s="23">
        <v>0.29616816000000001</v>
      </c>
    </row>
    <row r="112" spans="1:26">
      <c r="A112" s="5" t="s">
        <v>82</v>
      </c>
      <c r="B112" s="5">
        <v>2140001</v>
      </c>
      <c r="C112" s="5">
        <v>2765404</v>
      </c>
      <c r="D112" s="23">
        <v>1.4834867085714285</v>
      </c>
      <c r="E112" s="23"/>
      <c r="F112" s="30" t="s">
        <v>1791</v>
      </c>
      <c r="G112" s="5">
        <v>0.109235</v>
      </c>
      <c r="H112" s="23">
        <v>1.9718808000000001</v>
      </c>
      <c r="I112" s="30" t="s">
        <v>1321</v>
      </c>
      <c r="J112" s="5">
        <v>306.53405800000002</v>
      </c>
      <c r="K112" s="23">
        <v>2.8511087599999998</v>
      </c>
      <c r="L112" s="5" t="s">
        <v>1537</v>
      </c>
      <c r="M112" s="5">
        <v>763.80438200000003</v>
      </c>
      <c r="N112" s="23">
        <v>0.30095037000000002</v>
      </c>
      <c r="O112" s="30" t="s">
        <v>430</v>
      </c>
      <c r="P112" s="5">
        <v>20.195550000000001</v>
      </c>
      <c r="Q112" s="23">
        <v>0.13484767</v>
      </c>
      <c r="R112" s="5" t="s">
        <v>1093</v>
      </c>
      <c r="S112" s="5">
        <v>8.4074899999999992</v>
      </c>
      <c r="T112" s="23">
        <v>0.51273473999999997</v>
      </c>
      <c r="U112" s="30" t="s">
        <v>698</v>
      </c>
      <c r="V112" s="5">
        <v>0.1983</v>
      </c>
      <c r="W112" s="23">
        <v>3.4177281499999999</v>
      </c>
      <c r="X112" s="5" t="s">
        <v>892</v>
      </c>
      <c r="Y112" s="5">
        <v>0.22525600000000001</v>
      </c>
      <c r="Z112" s="23">
        <v>1.1951564699999999</v>
      </c>
    </row>
    <row r="113" spans="1:26">
      <c r="A113" s="5" t="s">
        <v>3</v>
      </c>
      <c r="B113" s="5">
        <v>0</v>
      </c>
      <c r="C113" s="5">
        <v>1810000</v>
      </c>
      <c r="D113" s="23">
        <v>1.5102010528571428</v>
      </c>
      <c r="E113" s="23"/>
      <c r="F113" s="30" t="s">
        <v>1605</v>
      </c>
      <c r="G113" s="5">
        <v>7.9366999999999993E-2</v>
      </c>
      <c r="H113" s="23">
        <v>3.2218586999999999</v>
      </c>
      <c r="I113" s="30" t="s">
        <v>1151</v>
      </c>
      <c r="J113" s="5">
        <v>272.15521200000001</v>
      </c>
      <c r="K113" s="23">
        <v>3.75131996</v>
      </c>
      <c r="L113" s="5" t="s">
        <v>1381</v>
      </c>
      <c r="M113" s="5">
        <v>884.29791299999999</v>
      </c>
      <c r="N113" s="23">
        <v>0.17687433999999999</v>
      </c>
      <c r="O113" s="30" t="s">
        <v>236</v>
      </c>
      <c r="P113" s="5">
        <v>15.742710000000001</v>
      </c>
      <c r="Q113" s="23">
        <v>0.18868219999999999</v>
      </c>
      <c r="R113" s="5" t="s">
        <v>949</v>
      </c>
      <c r="S113" s="5">
        <v>18.56596</v>
      </c>
      <c r="T113" s="23">
        <v>9.5386429999999994E-2</v>
      </c>
      <c r="U113" s="30" t="s">
        <v>504</v>
      </c>
      <c r="V113" s="5">
        <v>0.25065300000000001</v>
      </c>
      <c r="W113" s="23">
        <v>2.15966871</v>
      </c>
      <c r="X113" s="5" t="s">
        <v>765</v>
      </c>
      <c r="Y113" s="5">
        <v>0.24285699999999999</v>
      </c>
      <c r="Z113" s="23">
        <v>0.97761703</v>
      </c>
    </row>
    <row r="114" spans="1:26">
      <c r="A114" s="5" t="s">
        <v>12</v>
      </c>
      <c r="B114" s="5">
        <v>5000001</v>
      </c>
      <c r="C114" s="5">
        <v>6010000</v>
      </c>
      <c r="D114" s="23">
        <v>1.5329349985714287</v>
      </c>
      <c r="E114" s="23"/>
      <c r="F114" s="30" t="s">
        <v>1751</v>
      </c>
      <c r="G114" s="5">
        <v>7.9980999999999997E-2</v>
      </c>
      <c r="H114" s="23">
        <v>3.19073304</v>
      </c>
      <c r="I114" s="30" t="s">
        <v>1280</v>
      </c>
      <c r="J114" s="5">
        <v>417.36944599999998</v>
      </c>
      <c r="K114" s="23">
        <v>1.3357972499999999</v>
      </c>
      <c r="L114" s="5" t="s">
        <v>1500</v>
      </c>
      <c r="M114" s="5">
        <v>498.89859000000001</v>
      </c>
      <c r="N114" s="23">
        <v>0.96356916999999997</v>
      </c>
      <c r="O114" s="30" t="s">
        <v>385</v>
      </c>
      <c r="P114" s="5">
        <v>12.011060000000001</v>
      </c>
      <c r="Q114" s="23">
        <v>0.28250064000000003</v>
      </c>
      <c r="R114" s="5" t="s">
        <v>385</v>
      </c>
      <c r="S114" s="5">
        <v>30.369689999999999</v>
      </c>
      <c r="T114" s="23">
        <v>4.102923E-2</v>
      </c>
      <c r="U114" s="30" t="s">
        <v>653</v>
      </c>
      <c r="V114" s="5">
        <v>0.22159899999999999</v>
      </c>
      <c r="W114" s="23">
        <v>2.74938408</v>
      </c>
      <c r="X114" s="5" t="s">
        <v>653</v>
      </c>
      <c r="Y114" s="5">
        <v>0.182864</v>
      </c>
      <c r="Z114" s="23">
        <v>2.1675315799999999</v>
      </c>
    </row>
    <row r="115" spans="1:26">
      <c r="A115" s="5" t="s">
        <v>61</v>
      </c>
      <c r="B115" s="5">
        <v>10110001</v>
      </c>
      <c r="C115" s="5">
        <v>11784534</v>
      </c>
      <c r="D115" s="23">
        <v>1.5375738757142856</v>
      </c>
      <c r="E115" s="23"/>
      <c r="F115" s="30" t="s">
        <v>1828</v>
      </c>
      <c r="G115" s="5">
        <v>7.4741000000000002E-2</v>
      </c>
      <c r="H115" s="23">
        <v>3.5741444900000001</v>
      </c>
      <c r="I115" s="30" t="s">
        <v>469</v>
      </c>
      <c r="J115" s="5">
        <v>748.55139199999996</v>
      </c>
      <c r="K115" s="23">
        <v>0.33262935999999999</v>
      </c>
      <c r="L115" s="5" t="s">
        <v>1572</v>
      </c>
      <c r="M115" s="5">
        <v>703.66607699999997</v>
      </c>
      <c r="N115" s="23">
        <v>0.37486799999999998</v>
      </c>
      <c r="O115" s="30" t="s">
        <v>469</v>
      </c>
      <c r="P115" s="5">
        <v>41.346919999999997</v>
      </c>
      <c r="Q115" s="23">
        <v>6.9253159999999994E-2</v>
      </c>
      <c r="R115" s="5" t="s">
        <v>1125</v>
      </c>
      <c r="S115" s="5">
        <v>51.611910000000002</v>
      </c>
      <c r="T115" s="23">
        <v>1.6986620000000001E-2</v>
      </c>
      <c r="U115" s="30" t="s">
        <v>737</v>
      </c>
      <c r="V115" s="5">
        <v>0.161491</v>
      </c>
      <c r="W115" s="23">
        <v>5.2681239199999998</v>
      </c>
      <c r="X115" s="5" t="s">
        <v>921</v>
      </c>
      <c r="Y115" s="5">
        <v>0.231013</v>
      </c>
      <c r="Z115" s="23">
        <v>1.12701158</v>
      </c>
    </row>
    <row r="116" spans="1:26">
      <c r="A116" s="5" t="s">
        <v>42</v>
      </c>
      <c r="B116" s="5">
        <v>0</v>
      </c>
      <c r="C116" s="5">
        <v>680000</v>
      </c>
      <c r="D116" s="23">
        <v>1.5514822028571429</v>
      </c>
      <c r="E116" s="23"/>
      <c r="F116" s="40" t="s">
        <v>1310</v>
      </c>
      <c r="G116" s="5" t="s">
        <v>206</v>
      </c>
      <c r="H116" s="23">
        <v>-1</v>
      </c>
      <c r="I116" s="30" t="s">
        <v>1282</v>
      </c>
      <c r="J116" s="5">
        <v>596.43420400000002</v>
      </c>
      <c r="K116" s="23">
        <v>0.54910243000000003</v>
      </c>
      <c r="L116" s="5" t="s">
        <v>1502</v>
      </c>
      <c r="M116" s="5">
        <v>484.28985599999999</v>
      </c>
      <c r="N116" s="23">
        <v>1.02956705</v>
      </c>
      <c r="O116" s="30" t="s">
        <v>387</v>
      </c>
      <c r="P116" s="5">
        <v>17.92557</v>
      </c>
      <c r="Q116" s="23">
        <v>0.15444762000000001</v>
      </c>
      <c r="R116" s="5" t="s">
        <v>387</v>
      </c>
      <c r="S116" s="5">
        <v>8.5840870000000002</v>
      </c>
      <c r="T116" s="23">
        <v>0.48999880000000001</v>
      </c>
      <c r="U116" s="30" t="s">
        <v>655</v>
      </c>
      <c r="V116" s="5">
        <v>0.15018799999999999</v>
      </c>
      <c r="W116" s="23">
        <v>6.0229595800000002</v>
      </c>
      <c r="X116" s="5" t="s">
        <v>655</v>
      </c>
      <c r="Y116" s="5">
        <v>0.15301200000000001</v>
      </c>
      <c r="Z116" s="23">
        <v>3.61429994</v>
      </c>
    </row>
    <row r="117" spans="1:26">
      <c r="A117" s="5" t="s">
        <v>61</v>
      </c>
      <c r="B117" s="5">
        <v>16870001</v>
      </c>
      <c r="C117" s="5">
        <v>18560000</v>
      </c>
      <c r="D117" s="23">
        <v>1.5532575228571428</v>
      </c>
      <c r="E117" s="23"/>
      <c r="F117" s="30" t="s">
        <v>1831</v>
      </c>
      <c r="G117" s="5">
        <v>0.15786800000000001</v>
      </c>
      <c r="H117" s="23">
        <v>1.1194623800000001</v>
      </c>
      <c r="I117" s="30" t="s">
        <v>472</v>
      </c>
      <c r="J117" s="5">
        <v>678.58843999999999</v>
      </c>
      <c r="K117" s="23">
        <v>0.40390706999999998</v>
      </c>
      <c r="L117" s="5" t="s">
        <v>1575</v>
      </c>
      <c r="M117" s="5">
        <v>623.59252900000001</v>
      </c>
      <c r="N117" s="23">
        <v>0.51214360999999997</v>
      </c>
      <c r="O117" s="30" t="s">
        <v>472</v>
      </c>
      <c r="P117" s="5">
        <v>20.819590000000002</v>
      </c>
      <c r="Q117" s="23">
        <v>0.13171168</v>
      </c>
      <c r="R117" s="5" t="s">
        <v>1127</v>
      </c>
      <c r="S117" s="5">
        <v>14.38885</v>
      </c>
      <c r="T117" s="23">
        <v>0.15601561999999999</v>
      </c>
      <c r="U117" s="30" t="s">
        <v>740</v>
      </c>
      <c r="V117" s="5">
        <v>0.15107899999999999</v>
      </c>
      <c r="W117" s="23">
        <v>5.9574356599999998</v>
      </c>
      <c r="X117" s="5" t="s">
        <v>740</v>
      </c>
      <c r="Y117" s="5">
        <v>0.17122299999999999</v>
      </c>
      <c r="Z117" s="23">
        <v>2.59212664</v>
      </c>
    </row>
    <row r="118" spans="1:26">
      <c r="A118" s="5" t="s">
        <v>34</v>
      </c>
      <c r="B118" s="5">
        <v>0</v>
      </c>
      <c r="C118" s="5">
        <v>920000</v>
      </c>
      <c r="D118" s="23">
        <v>1.5585975699999999</v>
      </c>
      <c r="E118" s="23"/>
      <c r="F118" s="30" t="s">
        <v>1815</v>
      </c>
      <c r="G118" s="5">
        <v>7.7178999999999998E-2</v>
      </c>
      <c r="H118" s="23">
        <v>3.3834998700000001</v>
      </c>
      <c r="I118" s="30" t="s">
        <v>1343</v>
      </c>
      <c r="J118" s="5">
        <v>1972.969116</v>
      </c>
      <c r="K118" s="23">
        <v>4.2238650000000003E-2</v>
      </c>
      <c r="L118" s="5" t="s">
        <v>1558</v>
      </c>
      <c r="M118" s="5">
        <v>294.14007600000002</v>
      </c>
      <c r="N118" s="23">
        <v>4.0047518499999999</v>
      </c>
      <c r="O118" s="30" t="s">
        <v>454</v>
      </c>
      <c r="P118" s="5">
        <v>11.69516</v>
      </c>
      <c r="Q118" s="23">
        <v>0.29269262000000001</v>
      </c>
      <c r="R118" s="5" t="s">
        <v>1111</v>
      </c>
      <c r="S118" s="5">
        <v>37.231299999999997</v>
      </c>
      <c r="T118" s="23">
        <v>2.8746600000000001E-2</v>
      </c>
      <c r="U118" s="30" t="s">
        <v>722</v>
      </c>
      <c r="V118" s="5">
        <v>0.227273</v>
      </c>
      <c r="W118" s="23">
        <v>2.6261990900000001</v>
      </c>
      <c r="X118" s="5" t="s">
        <v>722</v>
      </c>
      <c r="Y118" s="5">
        <v>0.3</v>
      </c>
      <c r="Z118" s="23">
        <v>0.53205431000000003</v>
      </c>
    </row>
    <row r="119" spans="1:26">
      <c r="A119" s="5" t="s">
        <v>96</v>
      </c>
      <c r="B119" s="5">
        <v>0</v>
      </c>
      <c r="C119" s="5">
        <v>385930</v>
      </c>
      <c r="D119" s="23">
        <v>1.5658199342857142</v>
      </c>
      <c r="E119" s="23"/>
      <c r="F119" s="30" t="s">
        <v>1593</v>
      </c>
      <c r="G119" s="5">
        <v>9.4240000000000004E-2</v>
      </c>
      <c r="H119" s="23">
        <v>2.4302767699999999</v>
      </c>
      <c r="I119" s="30" t="s">
        <v>224</v>
      </c>
      <c r="J119" s="5">
        <v>350.14770499999997</v>
      </c>
      <c r="K119" s="23">
        <v>2.1251319999999998</v>
      </c>
      <c r="L119" s="5" t="s">
        <v>224</v>
      </c>
      <c r="M119" s="5">
        <v>285.750336</v>
      </c>
      <c r="N119" s="23">
        <v>4.3136219599999999</v>
      </c>
      <c r="O119" s="30" t="s">
        <v>224</v>
      </c>
      <c r="P119" s="5">
        <v>15.82769</v>
      </c>
      <c r="Q119" s="23">
        <v>0.18737554000000001</v>
      </c>
      <c r="R119" s="5" t="s">
        <v>940</v>
      </c>
      <c r="S119" s="5">
        <v>6.5682710000000002</v>
      </c>
      <c r="T119" s="23">
        <v>0.91623242000000005</v>
      </c>
      <c r="U119" s="30" t="s">
        <v>492</v>
      </c>
      <c r="V119" s="5">
        <v>0.38152599999999998</v>
      </c>
      <c r="W119" s="23">
        <v>0.87802064999999996</v>
      </c>
      <c r="X119" s="5" t="s">
        <v>492</v>
      </c>
      <c r="Y119" s="5">
        <v>0.48070200000000002</v>
      </c>
      <c r="Z119" s="23">
        <v>0.1100802</v>
      </c>
    </row>
    <row r="120" spans="1:26">
      <c r="A120" s="5" t="s">
        <v>17</v>
      </c>
      <c r="B120" s="5">
        <v>4571225</v>
      </c>
      <c r="C120" s="5">
        <v>5571293</v>
      </c>
      <c r="D120" s="23">
        <v>1.5745907214285713</v>
      </c>
      <c r="E120" s="23"/>
      <c r="F120" s="30" t="s">
        <v>1775</v>
      </c>
      <c r="G120" s="5">
        <v>6.386E-2</v>
      </c>
      <c r="H120" s="23">
        <v>4.7721283899999998</v>
      </c>
      <c r="I120" s="30" t="s">
        <v>1305</v>
      </c>
      <c r="J120" s="5">
        <v>505.64590500000003</v>
      </c>
      <c r="K120" s="23">
        <v>0.83157338999999997</v>
      </c>
      <c r="L120" s="5" t="s">
        <v>1523</v>
      </c>
      <c r="M120" s="5">
        <v>877.16125499999998</v>
      </c>
      <c r="N120" s="23">
        <v>0.19007392000000001</v>
      </c>
      <c r="O120" s="30" t="s">
        <v>412</v>
      </c>
      <c r="P120" s="5">
        <v>8.2210059999999991</v>
      </c>
      <c r="Q120" s="23">
        <v>0.56447862000000004</v>
      </c>
      <c r="R120" s="5" t="s">
        <v>1078</v>
      </c>
      <c r="S120" s="5">
        <v>10.42103</v>
      </c>
      <c r="T120" s="23">
        <v>0.30784991</v>
      </c>
      <c r="U120" s="30" t="s">
        <v>680</v>
      </c>
      <c r="V120" s="5">
        <v>0.270677</v>
      </c>
      <c r="W120" s="23">
        <v>1.84253289</v>
      </c>
      <c r="X120" s="5" t="s">
        <v>881</v>
      </c>
      <c r="Y120" s="5">
        <v>0.17297299999999999</v>
      </c>
      <c r="Z120" s="23">
        <v>2.5134979300000002</v>
      </c>
    </row>
    <row r="121" spans="1:26">
      <c r="A121" s="5" t="s">
        <v>31</v>
      </c>
      <c r="B121" s="5">
        <v>32518</v>
      </c>
      <c r="C121" s="5">
        <v>1240000</v>
      </c>
      <c r="D121" s="23">
        <v>1.5769060699999999</v>
      </c>
      <c r="E121" s="23"/>
      <c r="F121" s="30" t="s">
        <v>1811</v>
      </c>
      <c r="G121" s="5">
        <v>8.6877999999999997E-2</v>
      </c>
      <c r="H121" s="23">
        <v>2.7790255500000001</v>
      </c>
      <c r="I121" s="30" t="s">
        <v>1339</v>
      </c>
      <c r="J121" s="5">
        <v>468.30618299999998</v>
      </c>
      <c r="K121" s="23">
        <v>1.01372756</v>
      </c>
      <c r="L121" s="5" t="s">
        <v>1554</v>
      </c>
      <c r="M121" s="5">
        <v>650.00567599999999</v>
      </c>
      <c r="N121" s="23">
        <v>0.45142555000000001</v>
      </c>
      <c r="O121" s="30" t="s">
        <v>450</v>
      </c>
      <c r="P121" s="5">
        <v>20.93309</v>
      </c>
      <c r="Q121" s="23">
        <v>0.13066634999999999</v>
      </c>
      <c r="R121" s="5" t="s">
        <v>1107</v>
      </c>
      <c r="S121" s="5">
        <v>18.327459999999999</v>
      </c>
      <c r="T121" s="23">
        <v>9.7999760000000005E-2</v>
      </c>
      <c r="U121" s="30" t="s">
        <v>718</v>
      </c>
      <c r="V121" s="5">
        <v>0.16777400000000001</v>
      </c>
      <c r="W121" s="23">
        <v>4.8985689600000004</v>
      </c>
      <c r="X121" s="5" t="s">
        <v>909</v>
      </c>
      <c r="Y121" s="5">
        <v>0.2</v>
      </c>
      <c r="Z121" s="23">
        <v>1.66692876</v>
      </c>
    </row>
    <row r="122" spans="1:26">
      <c r="A122" s="5" t="s">
        <v>97</v>
      </c>
      <c r="B122" s="5">
        <v>0</v>
      </c>
      <c r="C122" s="5">
        <v>596049</v>
      </c>
      <c r="D122" s="23">
        <v>1.5794785171428571</v>
      </c>
      <c r="E122" s="23"/>
      <c r="F122" s="30" t="s">
        <v>1597</v>
      </c>
      <c r="G122" s="5">
        <v>0.14268600000000001</v>
      </c>
      <c r="H122" s="23">
        <v>1.3330975300000001</v>
      </c>
      <c r="I122" s="30" t="s">
        <v>1143</v>
      </c>
      <c r="J122" s="5">
        <v>350.10092200000003</v>
      </c>
      <c r="K122" s="23">
        <v>2.1277719099999999</v>
      </c>
      <c r="L122" s="5" t="s">
        <v>1374</v>
      </c>
      <c r="M122" s="5">
        <v>357.42248499999999</v>
      </c>
      <c r="N122" s="23">
        <v>2.3732840500000001</v>
      </c>
      <c r="O122" s="30" t="s">
        <v>228</v>
      </c>
      <c r="P122" s="5">
        <v>17.00123</v>
      </c>
      <c r="Q122" s="23">
        <v>0.17065025</v>
      </c>
      <c r="R122" s="5" t="s">
        <v>228</v>
      </c>
      <c r="S122" s="5">
        <v>36.143189999999997</v>
      </c>
      <c r="T122" s="23">
        <v>2.9791930000000001E-2</v>
      </c>
      <c r="U122" s="30" t="s">
        <v>496</v>
      </c>
      <c r="V122" s="5">
        <v>0.18243200000000001</v>
      </c>
      <c r="W122" s="23">
        <v>4.0913141499999996</v>
      </c>
      <c r="X122" s="5" t="s">
        <v>759</v>
      </c>
      <c r="Y122" s="5">
        <v>0.246445</v>
      </c>
      <c r="Z122" s="23">
        <v>0.93043980000000004</v>
      </c>
    </row>
    <row r="123" spans="1:26">
      <c r="A123" s="5" t="s">
        <v>32</v>
      </c>
      <c r="B123" s="5">
        <v>1650001</v>
      </c>
      <c r="C123" s="5">
        <v>2922256</v>
      </c>
      <c r="D123" s="23">
        <v>1.5800906928571428</v>
      </c>
      <c r="E123" s="23"/>
      <c r="F123" s="30" t="s">
        <v>1824</v>
      </c>
      <c r="G123" s="5">
        <v>5.8719E-2</v>
      </c>
      <c r="H123" s="23">
        <v>5.6645149899999998</v>
      </c>
      <c r="I123" s="30" t="s">
        <v>1351</v>
      </c>
      <c r="J123" s="5">
        <v>793.90167199999996</v>
      </c>
      <c r="K123" s="23">
        <v>0.30359028999999998</v>
      </c>
      <c r="L123" s="5" t="s">
        <v>1566</v>
      </c>
      <c r="M123" s="5">
        <v>428.79605099999998</v>
      </c>
      <c r="N123" s="23">
        <v>1.45723337</v>
      </c>
      <c r="O123" s="30" t="s">
        <v>463</v>
      </c>
      <c r="P123" s="5">
        <v>14.83811</v>
      </c>
      <c r="Q123" s="23">
        <v>0.20488482999999999</v>
      </c>
      <c r="R123" s="5" t="s">
        <v>1119</v>
      </c>
      <c r="S123" s="5">
        <v>25.89528</v>
      </c>
      <c r="T123" s="23">
        <v>5.4618529999999998E-2</v>
      </c>
      <c r="U123" s="30" t="s">
        <v>731</v>
      </c>
      <c r="V123" s="5">
        <v>0.234043</v>
      </c>
      <c r="W123" s="23">
        <v>2.48204644</v>
      </c>
      <c r="X123" s="5" t="s">
        <v>917</v>
      </c>
      <c r="Y123" s="5">
        <v>0.24864900000000001</v>
      </c>
      <c r="Z123" s="23">
        <v>0.89374640000000005</v>
      </c>
    </row>
    <row r="124" spans="1:26">
      <c r="A124" s="5" t="s">
        <v>25</v>
      </c>
      <c r="B124" s="5">
        <v>720001</v>
      </c>
      <c r="C124" s="5">
        <v>1730000</v>
      </c>
      <c r="D124" s="23">
        <v>1.5837172614285715</v>
      </c>
      <c r="E124" s="23"/>
      <c r="F124" s="30" t="s">
        <v>1705</v>
      </c>
      <c r="G124" s="5">
        <v>6.3211000000000003E-2</v>
      </c>
      <c r="H124" s="23">
        <v>4.8605535399999997</v>
      </c>
      <c r="I124" s="30" t="s">
        <v>1241</v>
      </c>
      <c r="J124" s="5">
        <v>889.93737799999997</v>
      </c>
      <c r="K124" s="23">
        <v>0.19535374999999999</v>
      </c>
      <c r="L124" s="5" t="s">
        <v>1461</v>
      </c>
      <c r="M124" s="5">
        <v>615.10925299999997</v>
      </c>
      <c r="N124" s="23">
        <v>0.54382260000000004</v>
      </c>
      <c r="O124" s="30" t="s">
        <v>338</v>
      </c>
      <c r="P124" s="5">
        <v>16.978459999999998</v>
      </c>
      <c r="Q124" s="23">
        <v>0.17091158000000001</v>
      </c>
      <c r="R124" s="5" t="s">
        <v>1019</v>
      </c>
      <c r="S124" s="5">
        <v>23.541080000000001</v>
      </c>
      <c r="T124" s="23">
        <v>6.2981179999999998E-2</v>
      </c>
      <c r="U124" s="30" t="s">
        <v>606</v>
      </c>
      <c r="V124" s="5">
        <v>0.190909</v>
      </c>
      <c r="W124" s="23">
        <v>3.7322430199999999</v>
      </c>
      <c r="X124" s="5" t="s">
        <v>828</v>
      </c>
      <c r="Y124" s="5">
        <v>0.20663699999999999</v>
      </c>
      <c r="Z124" s="23">
        <v>1.5201551600000001</v>
      </c>
    </row>
    <row r="125" spans="1:26">
      <c r="A125" s="5" t="s">
        <v>2</v>
      </c>
      <c r="B125" s="5">
        <v>14760001</v>
      </c>
      <c r="C125" s="5">
        <v>15770000</v>
      </c>
      <c r="D125" s="23">
        <v>1.5894061057142856</v>
      </c>
      <c r="E125" s="23"/>
      <c r="F125" s="30" t="s">
        <v>1735</v>
      </c>
      <c r="G125" s="5">
        <v>7.0067000000000004E-2</v>
      </c>
      <c r="H125" s="23">
        <v>4.0187461300000002</v>
      </c>
      <c r="I125" s="30" t="s">
        <v>1266</v>
      </c>
      <c r="J125" s="5">
        <v>1151.694092</v>
      </c>
      <c r="K125" s="23">
        <v>0.11087645</v>
      </c>
      <c r="L125" s="5" t="s">
        <v>1486</v>
      </c>
      <c r="M125" s="5">
        <v>1627.934937</v>
      </c>
      <c r="N125" s="23">
        <v>3.4318899999999999E-2</v>
      </c>
      <c r="O125" s="30" t="s">
        <v>368</v>
      </c>
      <c r="P125" s="5">
        <v>11.58966</v>
      </c>
      <c r="Q125" s="23">
        <v>0.29765794000000001</v>
      </c>
      <c r="R125" s="5" t="s">
        <v>1039</v>
      </c>
      <c r="S125" s="5">
        <v>17.067299999999999</v>
      </c>
      <c r="T125" s="23">
        <v>0.11185038999999999</v>
      </c>
      <c r="U125" s="30" t="s">
        <v>636</v>
      </c>
      <c r="V125" s="5">
        <v>0.266376</v>
      </c>
      <c r="W125" s="23">
        <v>1.8923310799999999</v>
      </c>
      <c r="X125" s="5" t="s">
        <v>850</v>
      </c>
      <c r="Y125" s="5">
        <v>0.13984199999999999</v>
      </c>
      <c r="Z125" s="23">
        <v>4.66006185</v>
      </c>
    </row>
    <row r="126" spans="1:26">
      <c r="A126" s="5" t="s">
        <v>52</v>
      </c>
      <c r="B126" s="5">
        <v>0</v>
      </c>
      <c r="C126" s="5">
        <v>304825</v>
      </c>
      <c r="D126" s="23">
        <v>1.6069421257142857</v>
      </c>
      <c r="E126" s="23"/>
      <c r="F126" s="30" t="s">
        <v>1645</v>
      </c>
      <c r="G126" s="5">
        <v>6.2969999999999998E-2</v>
      </c>
      <c r="H126" s="23">
        <v>4.8923865900000001</v>
      </c>
      <c r="I126" s="30" t="s">
        <v>1187</v>
      </c>
      <c r="J126" s="5">
        <v>864.15826400000003</v>
      </c>
      <c r="K126" s="23">
        <v>0.22703272999999999</v>
      </c>
      <c r="L126" s="5" t="s">
        <v>1187</v>
      </c>
      <c r="M126" s="5">
        <v>312.18090799999999</v>
      </c>
      <c r="N126" s="23">
        <v>3.4318901799999999</v>
      </c>
      <c r="O126" s="30" t="s">
        <v>277</v>
      </c>
      <c r="P126" s="5">
        <v>23.306519999999999</v>
      </c>
      <c r="Q126" s="23">
        <v>0.11786104</v>
      </c>
      <c r="R126" s="5" t="s">
        <v>277</v>
      </c>
      <c r="S126" s="5">
        <v>15.511430000000001</v>
      </c>
      <c r="T126" s="23">
        <v>0.13145034</v>
      </c>
      <c r="U126" s="30" t="s">
        <v>545</v>
      </c>
      <c r="V126" s="5">
        <v>0.25795600000000002</v>
      </c>
      <c r="W126" s="23">
        <v>2.0233789400000002</v>
      </c>
      <c r="X126" s="5" t="s">
        <v>786</v>
      </c>
      <c r="Y126" s="5">
        <v>0.32110100000000003</v>
      </c>
      <c r="Z126" s="23">
        <v>0.42459506000000002</v>
      </c>
    </row>
    <row r="127" spans="1:26">
      <c r="A127" s="5" t="s">
        <v>22</v>
      </c>
      <c r="B127" s="5">
        <v>1279250</v>
      </c>
      <c r="C127" s="5">
        <v>2279454</v>
      </c>
      <c r="D127" s="23">
        <v>1.6210391371428572</v>
      </c>
      <c r="E127" s="23"/>
      <c r="F127" s="30" t="s">
        <v>1635</v>
      </c>
      <c r="G127" s="5">
        <v>8.4672999999999998E-2</v>
      </c>
      <c r="H127" s="23">
        <v>2.90140596</v>
      </c>
      <c r="I127" s="30" t="s">
        <v>1177</v>
      </c>
      <c r="J127" s="5">
        <v>705.24273700000003</v>
      </c>
      <c r="K127" s="23">
        <v>0.36430834000000001</v>
      </c>
      <c r="L127" s="5" t="s">
        <v>1407</v>
      </c>
      <c r="M127" s="5">
        <v>592.92394999999999</v>
      </c>
      <c r="N127" s="23">
        <v>0.59398099000000004</v>
      </c>
      <c r="O127" s="30" t="s">
        <v>267</v>
      </c>
      <c r="P127" s="5">
        <v>18.6175</v>
      </c>
      <c r="Q127" s="23">
        <v>0.1479143</v>
      </c>
      <c r="R127" s="5" t="s">
        <v>267</v>
      </c>
      <c r="S127" s="5">
        <v>9.4872700000000005</v>
      </c>
      <c r="T127" s="23">
        <v>0.38102307000000002</v>
      </c>
      <c r="U127" s="30" t="s">
        <v>535</v>
      </c>
      <c r="V127" s="5">
        <v>0.17385600000000001</v>
      </c>
      <c r="W127" s="23">
        <v>4.5814331399999997</v>
      </c>
      <c r="X127" s="5" t="s">
        <v>781</v>
      </c>
      <c r="Y127" s="5">
        <v>0.17634900000000001</v>
      </c>
      <c r="Z127" s="23">
        <v>2.3772081599999999</v>
      </c>
    </row>
    <row r="128" spans="1:26">
      <c r="A128" s="5" t="s">
        <v>55</v>
      </c>
      <c r="B128" s="5">
        <v>2000001</v>
      </c>
      <c r="C128" s="5">
        <v>3010000</v>
      </c>
      <c r="D128" s="23">
        <v>1.6298995485714287</v>
      </c>
      <c r="E128" s="23"/>
      <c r="F128" s="30" t="s">
        <v>1690</v>
      </c>
      <c r="G128" s="5">
        <v>5.6641999999999998E-2</v>
      </c>
      <c r="H128" s="23">
        <v>6.1246794600000003</v>
      </c>
      <c r="I128" s="30" t="s">
        <v>1227</v>
      </c>
      <c r="J128" s="5">
        <v>412.00869799999998</v>
      </c>
      <c r="K128" s="23">
        <v>1.3859556500000001</v>
      </c>
      <c r="L128" s="5" t="s">
        <v>1450</v>
      </c>
      <c r="M128" s="5">
        <v>789.467896</v>
      </c>
      <c r="N128" s="23">
        <v>0.27191130000000002</v>
      </c>
      <c r="O128" s="30" t="s">
        <v>323</v>
      </c>
      <c r="P128" s="5">
        <v>14.371650000000001</v>
      </c>
      <c r="Q128" s="23">
        <v>0.21481547000000001</v>
      </c>
      <c r="R128" s="5" t="s">
        <v>323</v>
      </c>
      <c r="S128" s="5">
        <v>18.229959999999998</v>
      </c>
      <c r="T128" s="23">
        <v>9.9045090000000002E-2</v>
      </c>
      <c r="U128" s="30" t="s">
        <v>591</v>
      </c>
      <c r="V128" s="5">
        <v>0.22433500000000001</v>
      </c>
      <c r="W128" s="23">
        <v>2.6786182300000001</v>
      </c>
      <c r="X128" s="5" t="s">
        <v>815</v>
      </c>
      <c r="Y128" s="5">
        <v>0.28136899999999998</v>
      </c>
      <c r="Z128" s="23">
        <v>0.63427164000000003</v>
      </c>
    </row>
    <row r="129" spans="1:26">
      <c r="A129" s="5" t="s">
        <v>11</v>
      </c>
      <c r="B129" s="5">
        <v>10680001</v>
      </c>
      <c r="C129" s="5">
        <v>11690000</v>
      </c>
      <c r="D129" s="23">
        <v>1.6474433828571429</v>
      </c>
      <c r="E129" s="23"/>
      <c r="F129" s="30" t="s">
        <v>1588</v>
      </c>
      <c r="G129" s="5">
        <v>7.9628000000000004E-2</v>
      </c>
      <c r="H129" s="23">
        <v>3.21124768</v>
      </c>
      <c r="I129" s="30" t="s">
        <v>1137</v>
      </c>
      <c r="J129" s="5">
        <v>448.49746699999997</v>
      </c>
      <c r="K129" s="23">
        <v>1.1219641</v>
      </c>
      <c r="L129" s="5" t="s">
        <v>1137</v>
      </c>
      <c r="M129" s="5">
        <v>428.38061499999998</v>
      </c>
      <c r="N129" s="23">
        <v>1.4625132000000001</v>
      </c>
      <c r="O129" s="30" t="s">
        <v>219</v>
      </c>
      <c r="P129" s="5">
        <v>10.614789999999999</v>
      </c>
      <c r="Q129" s="23">
        <v>0.34234583000000002</v>
      </c>
      <c r="R129" s="5" t="s">
        <v>935</v>
      </c>
      <c r="S129" s="5">
        <v>14.833220000000001</v>
      </c>
      <c r="T129" s="23">
        <v>0.14425565000000001</v>
      </c>
      <c r="U129" s="30" t="s">
        <v>487</v>
      </c>
      <c r="V129" s="5">
        <v>0.19744500000000001</v>
      </c>
      <c r="W129" s="23">
        <v>3.46228443</v>
      </c>
      <c r="X129" s="5" t="s">
        <v>754</v>
      </c>
      <c r="Y129" s="5">
        <v>0.194991</v>
      </c>
      <c r="Z129" s="23">
        <v>1.7874927899999999</v>
      </c>
    </row>
    <row r="130" spans="1:26">
      <c r="A130" s="5" t="s">
        <v>1</v>
      </c>
      <c r="B130" s="5">
        <v>2620001</v>
      </c>
      <c r="C130" s="5">
        <v>3630000</v>
      </c>
      <c r="D130" s="23">
        <v>1.6739330485714283</v>
      </c>
      <c r="E130" s="23"/>
      <c r="F130" s="30" t="s">
        <v>1781</v>
      </c>
      <c r="G130" s="5">
        <v>0.15688099999999999</v>
      </c>
      <c r="H130" s="23">
        <v>1.1286585899999999</v>
      </c>
      <c r="I130" s="30" t="s">
        <v>1084</v>
      </c>
      <c r="J130" s="5">
        <v>293.05969199999998</v>
      </c>
      <c r="K130" s="23">
        <v>3.1731784599999999</v>
      </c>
      <c r="L130" s="5" t="s">
        <v>1529</v>
      </c>
      <c r="M130" s="5">
        <v>655.18145800000002</v>
      </c>
      <c r="N130" s="23">
        <v>0.44614572000000002</v>
      </c>
      <c r="O130" s="30" t="s">
        <v>420</v>
      </c>
      <c r="P130" s="5">
        <v>15.17342</v>
      </c>
      <c r="Q130" s="23">
        <v>0.19939683999999999</v>
      </c>
      <c r="R130" s="5" t="s">
        <v>1084</v>
      </c>
      <c r="S130" s="5">
        <v>12.838990000000001</v>
      </c>
      <c r="T130" s="23">
        <v>0.19417018999999999</v>
      </c>
      <c r="U130" s="30" t="s">
        <v>688</v>
      </c>
      <c r="V130" s="5">
        <v>0.16666700000000001</v>
      </c>
      <c r="W130" s="23">
        <v>4.9850605400000001</v>
      </c>
      <c r="X130" s="5" t="s">
        <v>886</v>
      </c>
      <c r="Y130" s="5">
        <v>0.20297000000000001</v>
      </c>
      <c r="Z130" s="23">
        <v>1.590921</v>
      </c>
    </row>
    <row r="131" spans="1:26">
      <c r="A131" s="5" t="s">
        <v>43</v>
      </c>
      <c r="B131" s="5">
        <v>0</v>
      </c>
      <c r="C131" s="5">
        <v>990000</v>
      </c>
      <c r="D131" s="23">
        <v>1.7083340971428569</v>
      </c>
      <c r="E131" s="23"/>
      <c r="F131" s="30" t="s">
        <v>1758</v>
      </c>
      <c r="G131" s="5">
        <v>8.9196999999999999E-2</v>
      </c>
      <c r="H131" s="23">
        <v>2.6644265599999999</v>
      </c>
      <c r="I131" s="30" t="s">
        <v>1288</v>
      </c>
      <c r="J131" s="5">
        <v>451.12753300000003</v>
      </c>
      <c r="K131" s="23">
        <v>1.1140443499999999</v>
      </c>
      <c r="L131" s="5" t="s">
        <v>1507</v>
      </c>
      <c r="M131" s="5">
        <v>531.146118</v>
      </c>
      <c r="N131" s="23">
        <v>0.78141499000000003</v>
      </c>
      <c r="O131" s="30" t="s">
        <v>393</v>
      </c>
      <c r="P131" s="5">
        <v>27.128820000000001</v>
      </c>
      <c r="Q131" s="23">
        <v>9.8783759999999998E-2</v>
      </c>
      <c r="R131" s="5" t="s">
        <v>1059</v>
      </c>
      <c r="S131" s="5">
        <v>13.93512</v>
      </c>
      <c r="T131" s="23">
        <v>0.16542359000000001</v>
      </c>
      <c r="U131" s="30" t="s">
        <v>661</v>
      </c>
      <c r="V131" s="5">
        <v>0.168605</v>
      </c>
      <c r="W131" s="23">
        <v>4.8487707699999998</v>
      </c>
      <c r="X131" s="5" t="s">
        <v>661</v>
      </c>
      <c r="Y131" s="5">
        <v>0.17840400000000001</v>
      </c>
      <c r="Z131" s="23">
        <v>2.2854746600000002</v>
      </c>
    </row>
    <row r="132" spans="1:26">
      <c r="A132" s="5" t="s">
        <v>47</v>
      </c>
      <c r="B132" s="5">
        <v>1470001</v>
      </c>
      <c r="C132" s="5">
        <v>2480000</v>
      </c>
      <c r="D132" s="23">
        <v>1.7184300285714282</v>
      </c>
      <c r="E132" s="23"/>
      <c r="F132" s="30" t="s">
        <v>1619</v>
      </c>
      <c r="G132" s="5">
        <v>6.8174999999999999E-2</v>
      </c>
      <c r="H132" s="23">
        <v>4.2228313699999998</v>
      </c>
      <c r="I132" s="30" t="s">
        <v>1164</v>
      </c>
      <c r="J132" s="5">
        <v>339.04769900000002</v>
      </c>
      <c r="K132" s="23">
        <v>2.2808870099999998</v>
      </c>
      <c r="L132" s="5" t="s">
        <v>1394</v>
      </c>
      <c r="M132" s="5">
        <v>522.03637700000002</v>
      </c>
      <c r="N132" s="23">
        <v>0.83157338999999997</v>
      </c>
      <c r="O132" s="30" t="s">
        <v>250</v>
      </c>
      <c r="P132" s="5">
        <v>14.726419999999999</v>
      </c>
      <c r="Q132" s="23">
        <v>0.20723681999999999</v>
      </c>
      <c r="R132" s="5" t="s">
        <v>250</v>
      </c>
      <c r="S132" s="5">
        <v>16.932569999999998</v>
      </c>
      <c r="T132" s="23">
        <v>0.11472505</v>
      </c>
      <c r="U132" s="30" t="s">
        <v>518</v>
      </c>
      <c r="V132" s="5">
        <v>0.24018100000000001</v>
      </c>
      <c r="W132" s="23">
        <v>2.3509985800000002</v>
      </c>
      <c r="X132" s="5" t="s">
        <v>774</v>
      </c>
      <c r="Y132" s="5">
        <v>0.1875</v>
      </c>
      <c r="Z132" s="23">
        <v>2.02075798</v>
      </c>
    </row>
    <row r="133" spans="1:26">
      <c r="A133" s="5" t="s">
        <v>15</v>
      </c>
      <c r="B133" s="5">
        <v>22600001</v>
      </c>
      <c r="C133" s="5">
        <v>23610000</v>
      </c>
      <c r="D133" s="23">
        <v>1.7294910428571431</v>
      </c>
      <c r="E133" s="23"/>
      <c r="F133" s="30" t="s">
        <v>1744</v>
      </c>
      <c r="G133" s="5">
        <v>8.7986999999999996E-2</v>
      </c>
      <c r="H133" s="23">
        <v>2.7203112599999999</v>
      </c>
      <c r="I133" s="30" t="s">
        <v>1276</v>
      </c>
      <c r="J133" s="5">
        <v>481.33587599999998</v>
      </c>
      <c r="K133" s="23">
        <v>0.93980993000000002</v>
      </c>
      <c r="L133" s="5" t="s">
        <v>1493</v>
      </c>
      <c r="M133" s="5">
        <v>345.14608800000002</v>
      </c>
      <c r="N133" s="23">
        <v>2.6399155200000002</v>
      </c>
      <c r="O133" s="30" t="s">
        <v>378</v>
      </c>
      <c r="P133" s="5">
        <v>24.366309999999999</v>
      </c>
      <c r="Q133" s="23">
        <v>0.11106639</v>
      </c>
      <c r="R133" s="5" t="s">
        <v>1048</v>
      </c>
      <c r="S133" s="5">
        <v>18.910049999999998</v>
      </c>
      <c r="T133" s="23">
        <v>9.172777E-2</v>
      </c>
      <c r="U133" s="30" t="s">
        <v>646</v>
      </c>
      <c r="V133" s="5">
        <v>0.19244</v>
      </c>
      <c r="W133" s="23">
        <v>3.6405095099999998</v>
      </c>
      <c r="X133" s="5" t="s">
        <v>859</v>
      </c>
      <c r="Y133" s="5">
        <v>0.18931000000000001</v>
      </c>
      <c r="Z133" s="23">
        <v>1.9630969199999999</v>
      </c>
    </row>
    <row r="134" spans="1:26">
      <c r="A134" s="5" t="s">
        <v>2</v>
      </c>
      <c r="B134" s="5">
        <v>3680001</v>
      </c>
      <c r="C134" s="5">
        <v>4690000</v>
      </c>
      <c r="D134" s="23">
        <v>1.72986766</v>
      </c>
      <c r="E134" s="23"/>
      <c r="F134" s="30" t="s">
        <v>1731</v>
      </c>
      <c r="G134" s="5">
        <v>5.4871999999999997E-2</v>
      </c>
      <c r="H134" s="23">
        <v>6.5604385900000004</v>
      </c>
      <c r="I134" s="30" t="s">
        <v>1262</v>
      </c>
      <c r="J134" s="5">
        <v>438.838348</v>
      </c>
      <c r="K134" s="23">
        <v>1.1800422399999999</v>
      </c>
      <c r="L134" s="5" t="s">
        <v>1482</v>
      </c>
      <c r="M134" s="5">
        <v>781.38580300000001</v>
      </c>
      <c r="N134" s="23">
        <v>0.28247095999999999</v>
      </c>
      <c r="O134" s="30" t="s">
        <v>364</v>
      </c>
      <c r="P134" s="5">
        <v>44.755780000000001</v>
      </c>
      <c r="Q134" s="23">
        <v>6.7685170000000003E-2</v>
      </c>
      <c r="R134" s="5" t="s">
        <v>364</v>
      </c>
      <c r="S134" s="5">
        <v>18.61225</v>
      </c>
      <c r="T134" s="23">
        <v>9.486377E-2</v>
      </c>
      <c r="U134" s="30" t="s">
        <v>632</v>
      </c>
      <c r="V134" s="5">
        <v>0.21814</v>
      </c>
      <c r="W134" s="23">
        <v>2.8358756600000001</v>
      </c>
      <c r="X134" s="5" t="s">
        <v>847</v>
      </c>
      <c r="Y134" s="5">
        <v>0.23350299999999999</v>
      </c>
      <c r="Z134" s="23">
        <v>1.0876972300000001</v>
      </c>
    </row>
    <row r="135" spans="1:26">
      <c r="A135" s="5" t="s">
        <v>49</v>
      </c>
      <c r="B135" s="5">
        <v>0</v>
      </c>
      <c r="C135" s="5">
        <v>1088376</v>
      </c>
      <c r="D135" s="23">
        <v>1.7625505242857145</v>
      </c>
      <c r="E135" s="23"/>
      <c r="F135" s="30" t="s">
        <v>1621</v>
      </c>
      <c r="G135" s="5">
        <v>0.125609</v>
      </c>
      <c r="H135" s="23">
        <v>1.62596162</v>
      </c>
      <c r="I135" s="30" t="s">
        <v>1166</v>
      </c>
      <c r="J135" s="5">
        <v>931.23632799999996</v>
      </c>
      <c r="K135" s="23">
        <v>0.17687433999999999</v>
      </c>
      <c r="L135" s="5" t="s">
        <v>1396</v>
      </c>
      <c r="M135" s="5">
        <v>542.02777100000003</v>
      </c>
      <c r="N135" s="23">
        <v>0.72597677000000005</v>
      </c>
      <c r="O135" s="30" t="s">
        <v>252</v>
      </c>
      <c r="P135" s="5">
        <v>16.145949999999999</v>
      </c>
      <c r="Q135" s="23">
        <v>0.18241022000000001</v>
      </c>
      <c r="R135" s="5" t="s">
        <v>252</v>
      </c>
      <c r="S135" s="5">
        <v>27.54345</v>
      </c>
      <c r="T135" s="23">
        <v>4.9653210000000003E-2</v>
      </c>
      <c r="U135" s="30" t="s">
        <v>520</v>
      </c>
      <c r="V135" s="5">
        <v>0.122699</v>
      </c>
      <c r="W135" s="23">
        <v>8.8300047199999998</v>
      </c>
      <c r="X135" s="5" t="s">
        <v>775</v>
      </c>
      <c r="Y135" s="5">
        <v>0.26438600000000001</v>
      </c>
      <c r="Z135" s="23">
        <v>0.74697279000000005</v>
      </c>
    </row>
    <row r="136" spans="1:26">
      <c r="A136" s="5" t="s">
        <v>61</v>
      </c>
      <c r="B136" s="5">
        <v>0</v>
      </c>
      <c r="C136" s="5">
        <v>970000</v>
      </c>
      <c r="D136" s="23">
        <v>1.7666971342857141</v>
      </c>
      <c r="E136" s="23"/>
      <c r="F136" s="30" t="s">
        <v>1826</v>
      </c>
      <c r="G136" s="5">
        <v>5.8606999999999999E-2</v>
      </c>
      <c r="H136" s="23">
        <v>5.6882129299999997</v>
      </c>
      <c r="I136" s="30" t="s">
        <v>1353</v>
      </c>
      <c r="J136" s="5">
        <v>643.81561299999998</v>
      </c>
      <c r="K136" s="23">
        <v>0.45406547000000003</v>
      </c>
      <c r="L136" s="5" t="s">
        <v>1568</v>
      </c>
      <c r="M136" s="5">
        <v>576.77264400000001</v>
      </c>
      <c r="N136" s="23">
        <v>0.64677929999999995</v>
      </c>
      <c r="O136" s="30" t="s">
        <v>465</v>
      </c>
      <c r="P136" s="5">
        <v>29.587890000000002</v>
      </c>
      <c r="Q136" s="23">
        <v>9.2250440000000003E-2</v>
      </c>
      <c r="R136" s="5" t="s">
        <v>1121</v>
      </c>
      <c r="S136" s="5">
        <v>34.974870000000003</v>
      </c>
      <c r="T136" s="23">
        <v>3.1359919999999999E-2</v>
      </c>
      <c r="U136" s="30" t="s">
        <v>733</v>
      </c>
      <c r="V136" s="5">
        <v>0.18836600000000001</v>
      </c>
      <c r="W136" s="23">
        <v>3.8187346</v>
      </c>
      <c r="X136" s="5" t="s">
        <v>733</v>
      </c>
      <c r="Y136" s="5">
        <v>0.20052800000000001</v>
      </c>
      <c r="Z136" s="23">
        <v>1.6354772799999999</v>
      </c>
    </row>
    <row r="137" spans="1:26">
      <c r="A137" s="5" t="s">
        <v>3</v>
      </c>
      <c r="B137" s="5">
        <v>4340001</v>
      </c>
      <c r="C137" s="5">
        <v>5009899</v>
      </c>
      <c r="D137" s="23">
        <v>1.7674593900000002</v>
      </c>
      <c r="E137" s="23"/>
      <c r="F137" s="30" t="s">
        <v>1607</v>
      </c>
      <c r="G137" s="5">
        <v>9.7448999999999994E-2</v>
      </c>
      <c r="H137" s="23">
        <v>2.3238128900000001</v>
      </c>
      <c r="I137" s="30" t="s">
        <v>1153</v>
      </c>
      <c r="J137" s="5">
        <v>318.346497</v>
      </c>
      <c r="K137" s="23">
        <v>2.6346356900000001</v>
      </c>
      <c r="L137" s="5" t="s">
        <v>1383</v>
      </c>
      <c r="M137" s="5">
        <v>441.23541299999999</v>
      </c>
      <c r="N137" s="23">
        <v>1.3621964099999999</v>
      </c>
      <c r="O137" s="30" t="s">
        <v>238</v>
      </c>
      <c r="P137" s="5">
        <v>26.34057</v>
      </c>
      <c r="Q137" s="23">
        <v>0.10270375</v>
      </c>
      <c r="R137" s="5" t="s">
        <v>238</v>
      </c>
      <c r="S137" s="5">
        <v>23.632210000000001</v>
      </c>
      <c r="T137" s="23">
        <v>6.2197179999999998E-2</v>
      </c>
      <c r="U137" s="30" t="s">
        <v>506</v>
      </c>
      <c r="V137" s="5">
        <v>0.17857100000000001</v>
      </c>
      <c r="W137" s="23">
        <v>4.3140955099999996</v>
      </c>
      <c r="X137" s="5" t="s">
        <v>767</v>
      </c>
      <c r="Y137" s="5">
        <v>0.203652</v>
      </c>
      <c r="Z137" s="23">
        <v>1.5725743000000001</v>
      </c>
    </row>
    <row r="138" spans="1:26">
      <c r="A138" s="5" t="s">
        <v>27</v>
      </c>
      <c r="B138" s="5">
        <v>7240001</v>
      </c>
      <c r="C138" s="5">
        <v>8250000</v>
      </c>
      <c r="D138" s="23">
        <v>1.776573114285714</v>
      </c>
      <c r="E138" s="23"/>
      <c r="F138" s="30" t="s">
        <v>1674</v>
      </c>
      <c r="G138" s="5">
        <v>7.5949000000000003E-2</v>
      </c>
      <c r="H138" s="23">
        <v>3.4839508399999999</v>
      </c>
      <c r="I138" s="30" t="s">
        <v>1215</v>
      </c>
      <c r="J138" s="5">
        <v>550.33801300000005</v>
      </c>
      <c r="K138" s="23">
        <v>0.68109819999999999</v>
      </c>
      <c r="L138" s="5" t="s">
        <v>1441</v>
      </c>
      <c r="M138" s="5">
        <v>382.48199499999998</v>
      </c>
      <c r="N138" s="23">
        <v>1.9746568099999999</v>
      </c>
      <c r="O138" s="30" t="s">
        <v>307</v>
      </c>
      <c r="P138" s="5">
        <v>22.007290000000001</v>
      </c>
      <c r="Q138" s="23">
        <v>0.12256503000000001</v>
      </c>
      <c r="R138" s="5" t="s">
        <v>307</v>
      </c>
      <c r="S138" s="5">
        <v>14.44411</v>
      </c>
      <c r="T138" s="23">
        <v>0.15340229</v>
      </c>
      <c r="U138" s="30" t="s">
        <v>575</v>
      </c>
      <c r="V138" s="5">
        <v>0.15535199999999999</v>
      </c>
      <c r="W138" s="23">
        <v>5.6665094099999997</v>
      </c>
      <c r="X138" s="5" t="s">
        <v>807</v>
      </c>
      <c r="Y138" s="5">
        <v>0.334262</v>
      </c>
      <c r="Z138" s="23">
        <v>0.35382922</v>
      </c>
    </row>
    <row r="139" spans="1:26">
      <c r="A139" s="5" t="s">
        <v>40</v>
      </c>
      <c r="B139" s="5">
        <v>0</v>
      </c>
      <c r="C139" s="5">
        <v>179095</v>
      </c>
      <c r="D139" s="23">
        <v>1.8215452885714287</v>
      </c>
      <c r="E139" s="23"/>
      <c r="F139" s="30" t="s">
        <v>1761</v>
      </c>
      <c r="G139" s="5">
        <v>0.1109</v>
      </c>
      <c r="H139" s="23">
        <v>1.93438854</v>
      </c>
      <c r="I139" s="30" t="s">
        <v>1291</v>
      </c>
      <c r="J139" s="5">
        <v>3969.4152829999998</v>
      </c>
      <c r="K139" s="23">
        <v>1.5839490000000001E-2</v>
      </c>
      <c r="L139" s="5" t="s">
        <v>1510</v>
      </c>
      <c r="M139" s="5">
        <v>243.16748000000001</v>
      </c>
      <c r="N139" s="23">
        <v>6.3621964100000001</v>
      </c>
      <c r="O139" s="30" t="s">
        <v>396</v>
      </c>
      <c r="P139" s="5">
        <v>19.34442</v>
      </c>
      <c r="Q139" s="23">
        <v>0.14164231999999999</v>
      </c>
      <c r="R139" s="5" t="s">
        <v>1062</v>
      </c>
      <c r="S139" s="5">
        <v>17.448779999999999</v>
      </c>
      <c r="T139" s="23">
        <v>0.10583974</v>
      </c>
      <c r="U139" s="30" t="s">
        <v>664</v>
      </c>
      <c r="V139" s="5">
        <v>0.335366</v>
      </c>
      <c r="W139" s="23">
        <v>1.1322535</v>
      </c>
      <c r="X139" s="5" t="s">
        <v>870</v>
      </c>
      <c r="Y139" s="5">
        <v>0.16247900000000001</v>
      </c>
      <c r="Z139" s="23">
        <v>3.0586570200000001</v>
      </c>
    </row>
    <row r="140" spans="1:26">
      <c r="A140" s="5" t="s">
        <v>2</v>
      </c>
      <c r="B140" s="5">
        <v>16790001</v>
      </c>
      <c r="C140" s="5">
        <v>17800000</v>
      </c>
      <c r="D140" s="23">
        <v>1.8269801514285715</v>
      </c>
      <c r="E140" s="23"/>
      <c r="F140" s="30" t="s">
        <v>1736</v>
      </c>
      <c r="G140" s="5">
        <v>7.0696999999999996E-2</v>
      </c>
      <c r="H140" s="23">
        <v>3.9561411299999998</v>
      </c>
      <c r="I140" s="30" t="s">
        <v>1267</v>
      </c>
      <c r="J140" s="5">
        <v>476.82827800000001</v>
      </c>
      <c r="K140" s="23">
        <v>0.97412882999999995</v>
      </c>
      <c r="L140" s="5" t="s">
        <v>1487</v>
      </c>
      <c r="M140" s="5">
        <v>932.82757600000002</v>
      </c>
      <c r="N140" s="23">
        <v>0.12671594999999999</v>
      </c>
      <c r="O140" s="30" t="s">
        <v>369</v>
      </c>
      <c r="P140" s="5">
        <v>17.901489999999999</v>
      </c>
      <c r="Q140" s="23">
        <v>0.15575427999999999</v>
      </c>
      <c r="R140" s="5" t="s">
        <v>369</v>
      </c>
      <c r="S140" s="5">
        <v>18.523859999999999</v>
      </c>
      <c r="T140" s="23">
        <v>9.5909099999999997E-2</v>
      </c>
      <c r="U140" s="30" t="s">
        <v>637</v>
      </c>
      <c r="V140" s="5">
        <v>0.14663999999999999</v>
      </c>
      <c r="W140" s="23">
        <v>6.3348534900000004</v>
      </c>
      <c r="X140" s="5" t="s">
        <v>851</v>
      </c>
      <c r="Y140" s="5">
        <v>0.229268</v>
      </c>
      <c r="Z140" s="23">
        <v>1.14535828</v>
      </c>
    </row>
    <row r="141" spans="1:26">
      <c r="A141" s="5" t="s">
        <v>45</v>
      </c>
      <c r="B141" s="5">
        <v>420001</v>
      </c>
      <c r="C141" s="5">
        <v>2208271</v>
      </c>
      <c r="D141" s="23">
        <v>1.8398275257142858</v>
      </c>
      <c r="E141" s="23"/>
      <c r="F141" s="30" t="s">
        <v>1809</v>
      </c>
      <c r="G141" s="5">
        <v>8.7249999999999994E-2</v>
      </c>
      <c r="H141" s="23">
        <v>2.7595720199999998</v>
      </c>
      <c r="I141" s="30" t="s">
        <v>1337</v>
      </c>
      <c r="J141" s="5">
        <v>1281.1336670000001</v>
      </c>
      <c r="K141" s="23">
        <v>8.9757130000000004E-2</v>
      </c>
      <c r="L141" s="5" t="s">
        <v>1552</v>
      </c>
      <c r="M141" s="5">
        <v>649.05633499999999</v>
      </c>
      <c r="N141" s="23">
        <v>0.45406547000000003</v>
      </c>
      <c r="O141" s="30" t="s">
        <v>448</v>
      </c>
      <c r="P141" s="5">
        <v>28.676760000000002</v>
      </c>
      <c r="Q141" s="23">
        <v>9.3557100000000004E-2</v>
      </c>
      <c r="R141" s="5" t="s">
        <v>1105</v>
      </c>
      <c r="S141" s="5">
        <v>19.267299999999999</v>
      </c>
      <c r="T141" s="23">
        <v>8.8330450000000005E-2</v>
      </c>
      <c r="U141" s="30" t="s">
        <v>716</v>
      </c>
      <c r="V141" s="5">
        <v>0.20030300000000001</v>
      </c>
      <c r="W141" s="23">
        <v>3.3312365700000002</v>
      </c>
      <c r="X141" s="5" t="s">
        <v>907</v>
      </c>
      <c r="Y141" s="5">
        <v>0.12642400000000001</v>
      </c>
      <c r="Z141" s="23">
        <v>6.0622739399999999</v>
      </c>
    </row>
    <row r="142" spans="1:26">
      <c r="A142" s="5" t="s">
        <v>11</v>
      </c>
      <c r="B142" s="5">
        <v>9240000</v>
      </c>
      <c r="C142" s="5">
        <v>10260001</v>
      </c>
      <c r="D142" s="23">
        <v>1.8444556271428572</v>
      </c>
      <c r="E142" s="23"/>
      <c r="F142" s="30" t="s">
        <v>1587</v>
      </c>
      <c r="G142" s="5">
        <v>5.2782000000000003E-2</v>
      </c>
      <c r="H142" s="23">
        <v>7.1543018800000002</v>
      </c>
      <c r="I142" s="30" t="s">
        <v>1136</v>
      </c>
      <c r="J142" s="5">
        <v>670.42535399999997</v>
      </c>
      <c r="K142" s="23">
        <v>0.41182681999999998</v>
      </c>
      <c r="L142" s="5" t="s">
        <v>1367</v>
      </c>
      <c r="M142" s="5">
        <v>1105.7176509999999</v>
      </c>
      <c r="N142" s="23">
        <v>8.4477300000000005E-2</v>
      </c>
      <c r="O142" s="30" t="s">
        <v>218</v>
      </c>
      <c r="P142" s="5">
        <v>9.4235360000000004</v>
      </c>
      <c r="Q142" s="23">
        <v>0.43146026999999998</v>
      </c>
      <c r="R142" s="5" t="s">
        <v>934</v>
      </c>
      <c r="S142" s="5">
        <v>11.12185</v>
      </c>
      <c r="T142" s="23">
        <v>0.26603668000000003</v>
      </c>
      <c r="U142" s="30" t="s">
        <v>486</v>
      </c>
      <c r="V142" s="5">
        <v>0.58176099999999997</v>
      </c>
      <c r="W142" s="23">
        <v>0.29616816000000001</v>
      </c>
      <c r="X142" s="5" t="s">
        <v>753</v>
      </c>
      <c r="Y142" s="5">
        <v>0.144208</v>
      </c>
      <c r="Z142" s="23">
        <v>4.2669182799999996</v>
      </c>
    </row>
    <row r="143" spans="1:26">
      <c r="A143" s="5" t="s">
        <v>93</v>
      </c>
      <c r="B143" s="5">
        <v>0</v>
      </c>
      <c r="C143" s="5">
        <v>365454</v>
      </c>
      <c r="D143" s="23">
        <v>1.8762438685714287</v>
      </c>
      <c r="E143" s="23"/>
      <c r="F143" s="30" t="s">
        <v>1804</v>
      </c>
      <c r="G143" s="5">
        <v>0.106771</v>
      </c>
      <c r="H143" s="23">
        <v>2.0387302100000002</v>
      </c>
      <c r="I143" s="30" t="s">
        <v>1332</v>
      </c>
      <c r="J143" s="5">
        <v>367.78988600000002</v>
      </c>
      <c r="K143" s="23">
        <v>1.8532207000000001</v>
      </c>
      <c r="L143" s="5" t="s">
        <v>1547</v>
      </c>
      <c r="M143" s="5">
        <v>605.487122</v>
      </c>
      <c r="N143" s="23">
        <v>0.56230201000000002</v>
      </c>
      <c r="O143" s="30" t="s">
        <v>443</v>
      </c>
      <c r="P143" s="5">
        <v>10.287000000000001</v>
      </c>
      <c r="Q143" s="23">
        <v>0.36638842999999999</v>
      </c>
      <c r="R143" s="5" t="s">
        <v>443</v>
      </c>
      <c r="S143" s="5">
        <v>12.420450000000001</v>
      </c>
      <c r="T143" s="23">
        <v>0.20906615000000001</v>
      </c>
      <c r="U143" s="30" t="s">
        <v>711</v>
      </c>
      <c r="V143" s="5">
        <v>0.16</v>
      </c>
      <c r="W143" s="23">
        <v>5.35985742</v>
      </c>
      <c r="X143" s="5" t="s">
        <v>903</v>
      </c>
      <c r="Y143" s="5">
        <v>0.16853899999999999</v>
      </c>
      <c r="Z143" s="23">
        <v>2.74414216</v>
      </c>
    </row>
    <row r="144" spans="1:26">
      <c r="A144" s="5" t="s">
        <v>27</v>
      </c>
      <c r="B144" s="5">
        <v>6090001</v>
      </c>
      <c r="C144" s="5">
        <v>7100000</v>
      </c>
      <c r="D144" s="23">
        <v>1.8905928700000001</v>
      </c>
      <c r="E144" s="23"/>
      <c r="F144" s="30" t="s">
        <v>1673</v>
      </c>
      <c r="G144" s="5">
        <v>6.0831000000000003E-2</v>
      </c>
      <c r="H144" s="23">
        <v>5.2566981999999998</v>
      </c>
      <c r="I144" s="30" t="s">
        <v>306</v>
      </c>
      <c r="J144" s="5">
        <v>581.35314900000003</v>
      </c>
      <c r="K144" s="23">
        <v>0.59398099000000004</v>
      </c>
      <c r="L144" s="5" t="s">
        <v>1440</v>
      </c>
      <c r="M144" s="5">
        <v>428.35073899999998</v>
      </c>
      <c r="N144" s="23">
        <v>1.4651531200000001</v>
      </c>
      <c r="O144" s="30" t="s">
        <v>306</v>
      </c>
      <c r="P144" s="5">
        <v>15.39391</v>
      </c>
      <c r="Q144" s="23">
        <v>0.19469286</v>
      </c>
      <c r="R144" s="5" t="s">
        <v>996</v>
      </c>
      <c r="S144" s="5">
        <v>87.275540000000007</v>
      </c>
      <c r="T144" s="23">
        <v>7.3173200000000004E-3</v>
      </c>
      <c r="U144" s="30" t="s">
        <v>574</v>
      </c>
      <c r="V144" s="5">
        <v>0.158025</v>
      </c>
      <c r="W144" s="23">
        <v>5.4987681500000001</v>
      </c>
      <c r="X144" s="5" t="s">
        <v>806</v>
      </c>
      <c r="Y144" s="5">
        <v>0.392758</v>
      </c>
      <c r="Z144" s="23">
        <v>0.21753945</v>
      </c>
    </row>
    <row r="145" spans="1:26">
      <c r="A145" s="5" t="s">
        <v>9</v>
      </c>
      <c r="B145" s="5">
        <v>4330001</v>
      </c>
      <c r="C145" s="5">
        <v>5340000</v>
      </c>
      <c r="D145" s="23">
        <v>1.8935778071428573</v>
      </c>
      <c r="E145" s="23"/>
      <c r="F145" s="30" t="s">
        <v>1640</v>
      </c>
      <c r="G145" s="5">
        <v>9.2177999999999996E-2</v>
      </c>
      <c r="H145" s="23">
        <v>2.5119816099999999</v>
      </c>
      <c r="I145" s="30" t="s">
        <v>1182</v>
      </c>
      <c r="J145" s="5">
        <v>829.28460700000005</v>
      </c>
      <c r="K145" s="23">
        <v>0.26135164</v>
      </c>
      <c r="L145" s="5" t="s">
        <v>1411</v>
      </c>
      <c r="M145" s="5">
        <v>695.58654799999999</v>
      </c>
      <c r="N145" s="23">
        <v>0.38542767</v>
      </c>
      <c r="O145" s="30" t="s">
        <v>272</v>
      </c>
      <c r="P145" s="5">
        <v>23.467410000000001</v>
      </c>
      <c r="Q145" s="23">
        <v>0.11681571</v>
      </c>
      <c r="R145" s="5" t="s">
        <v>272</v>
      </c>
      <c r="S145" s="5">
        <v>35.836170000000003</v>
      </c>
      <c r="T145" s="23">
        <v>3.0314589999999999E-2</v>
      </c>
      <c r="U145" s="30" t="s">
        <v>540</v>
      </c>
      <c r="V145" s="5">
        <v>0.21590899999999999</v>
      </c>
      <c r="W145" s="23">
        <v>2.90139959</v>
      </c>
      <c r="X145" s="5" t="s">
        <v>540</v>
      </c>
      <c r="Y145" s="5">
        <v>0.119266</v>
      </c>
      <c r="Z145" s="23">
        <v>7.0477538400000004</v>
      </c>
    </row>
    <row r="146" spans="1:26">
      <c r="A146" s="5" t="s">
        <v>48</v>
      </c>
      <c r="B146" s="5">
        <v>1</v>
      </c>
      <c r="C146" s="5">
        <v>1010000</v>
      </c>
      <c r="D146" s="23">
        <v>1.8955376342857142</v>
      </c>
      <c r="E146" s="23"/>
      <c r="F146" s="30" t="s">
        <v>1762</v>
      </c>
      <c r="G146" s="5">
        <v>0.16319600000000001</v>
      </c>
      <c r="H146" s="23">
        <v>1.0550888700000001</v>
      </c>
      <c r="I146" s="30" t="s">
        <v>1292</v>
      </c>
      <c r="J146" s="5">
        <v>318.27359000000001</v>
      </c>
      <c r="K146" s="23">
        <v>2.6372756100000001</v>
      </c>
      <c r="L146" s="5" t="s">
        <v>1511</v>
      </c>
      <c r="M146" s="5">
        <v>425.344269</v>
      </c>
      <c r="N146" s="23">
        <v>1.5179514300000001</v>
      </c>
      <c r="O146" s="30" t="s">
        <v>397</v>
      </c>
      <c r="P146" s="5">
        <v>8.1764899999999994</v>
      </c>
      <c r="Q146" s="23">
        <v>0.57310258999999997</v>
      </c>
      <c r="R146" s="5" t="s">
        <v>1063</v>
      </c>
      <c r="S146" s="5">
        <v>10.43379</v>
      </c>
      <c r="T146" s="23">
        <v>0.30654324999999999</v>
      </c>
      <c r="U146" s="30" t="s">
        <v>665</v>
      </c>
      <c r="V146" s="5">
        <v>0.15474599999999999</v>
      </c>
      <c r="W146" s="23">
        <v>5.6900980199999998</v>
      </c>
      <c r="X146" s="5" t="s">
        <v>871</v>
      </c>
      <c r="Y146" s="5">
        <v>0.20754700000000001</v>
      </c>
      <c r="Z146" s="23">
        <v>1.48870367</v>
      </c>
    </row>
    <row r="147" spans="1:26">
      <c r="A147" s="5" t="s">
        <v>61</v>
      </c>
      <c r="B147" s="5">
        <v>18690001</v>
      </c>
      <c r="C147" s="5">
        <v>19449475</v>
      </c>
      <c r="D147" s="23">
        <v>1.8974969985714285</v>
      </c>
      <c r="E147" s="23"/>
      <c r="F147" s="30" t="s">
        <v>1832</v>
      </c>
      <c r="G147" s="5">
        <v>9.3230999999999994E-2</v>
      </c>
      <c r="H147" s="23">
        <v>2.47201344</v>
      </c>
      <c r="I147" s="30" t="s">
        <v>473</v>
      </c>
      <c r="J147" s="5">
        <v>713.00994900000001</v>
      </c>
      <c r="K147" s="23">
        <v>0.3563886</v>
      </c>
      <c r="L147" s="5" t="s">
        <v>1576</v>
      </c>
      <c r="M147" s="5">
        <v>592.26275599999997</v>
      </c>
      <c r="N147" s="23">
        <v>0.59926082000000003</v>
      </c>
      <c r="O147" s="30" t="s">
        <v>473</v>
      </c>
      <c r="P147" s="5">
        <v>13.468220000000001</v>
      </c>
      <c r="Q147" s="23">
        <v>0.23650609</v>
      </c>
      <c r="R147" s="5" t="s">
        <v>473</v>
      </c>
      <c r="S147" s="5">
        <v>12.48005</v>
      </c>
      <c r="T147" s="23">
        <v>0.20645283</v>
      </c>
      <c r="U147" s="30" t="s">
        <v>741</v>
      </c>
      <c r="V147" s="5">
        <v>0.13861399999999999</v>
      </c>
      <c r="W147" s="23">
        <v>7.0582376699999996</v>
      </c>
      <c r="X147" s="5" t="s">
        <v>924</v>
      </c>
      <c r="Y147" s="5">
        <v>0.17672399999999999</v>
      </c>
      <c r="Z147" s="23">
        <v>2.35361954</v>
      </c>
    </row>
    <row r="148" spans="1:26">
      <c r="A148" s="5" t="s">
        <v>15</v>
      </c>
      <c r="B148" s="5">
        <v>20070001</v>
      </c>
      <c r="C148" s="5">
        <v>21470000</v>
      </c>
      <c r="D148" s="23">
        <v>1.89892806</v>
      </c>
      <c r="E148" s="23"/>
      <c r="F148" s="30" t="s">
        <v>1743</v>
      </c>
      <c r="G148" s="5">
        <v>0.19497999999999999</v>
      </c>
      <c r="H148" s="23">
        <v>0.78132460999999997</v>
      </c>
      <c r="I148" s="30" t="s">
        <v>1275</v>
      </c>
      <c r="J148" s="5">
        <v>393.62887599999999</v>
      </c>
      <c r="K148" s="23">
        <v>1.55227033</v>
      </c>
      <c r="L148" s="5" t="s">
        <v>1492</v>
      </c>
      <c r="M148" s="5">
        <v>978.83752400000003</v>
      </c>
      <c r="N148" s="23">
        <v>0.1187962</v>
      </c>
      <c r="O148" s="30" t="s">
        <v>377</v>
      </c>
      <c r="P148" s="5">
        <v>25.252210000000002</v>
      </c>
      <c r="Q148" s="23">
        <v>0.1071464</v>
      </c>
      <c r="R148" s="5" t="s">
        <v>1047</v>
      </c>
      <c r="S148" s="5">
        <v>30.184819999999998</v>
      </c>
      <c r="T148" s="23">
        <v>4.2074559999999997E-2</v>
      </c>
      <c r="U148" s="30" t="s">
        <v>645</v>
      </c>
      <c r="V148" s="5">
        <v>0.130909</v>
      </c>
      <c r="W148" s="23">
        <v>7.8681134400000001</v>
      </c>
      <c r="X148" s="5" t="s">
        <v>645</v>
      </c>
      <c r="Y148" s="5">
        <v>0.166904</v>
      </c>
      <c r="Z148" s="23">
        <v>2.8227708800000002</v>
      </c>
    </row>
    <row r="149" spans="1:26">
      <c r="A149" s="5" t="s">
        <v>29</v>
      </c>
      <c r="B149" s="5">
        <v>13560001</v>
      </c>
      <c r="C149" s="5">
        <v>14570000</v>
      </c>
      <c r="D149" s="23">
        <v>1.9171281257142854</v>
      </c>
      <c r="E149" s="23"/>
      <c r="F149" s="30" t="s">
        <v>1667</v>
      </c>
      <c r="G149" s="5">
        <v>5.4081999999999998E-2</v>
      </c>
      <c r="H149" s="23">
        <v>6.7811477599999996</v>
      </c>
      <c r="I149" s="30" t="s">
        <v>300</v>
      </c>
      <c r="J149" s="5">
        <v>552.82299799999998</v>
      </c>
      <c r="K149" s="23">
        <v>0.67845829000000002</v>
      </c>
      <c r="L149" s="5" t="s">
        <v>1434</v>
      </c>
      <c r="M149" s="5">
        <v>437.92639200000002</v>
      </c>
      <c r="N149" s="23">
        <v>1.3859556500000001</v>
      </c>
      <c r="O149" s="30" t="s">
        <v>300</v>
      </c>
      <c r="P149" s="5">
        <v>27.267320000000002</v>
      </c>
      <c r="Q149" s="23">
        <v>9.8261089999999995E-2</v>
      </c>
      <c r="R149" s="5" t="s">
        <v>300</v>
      </c>
      <c r="S149" s="5">
        <v>19.24972</v>
      </c>
      <c r="T149" s="23">
        <v>8.8591779999999995E-2</v>
      </c>
      <c r="U149" s="30" t="s">
        <v>568</v>
      </c>
      <c r="V149" s="5">
        <v>0.20652200000000001</v>
      </c>
      <c r="W149" s="23">
        <v>3.1634953100000001</v>
      </c>
      <c r="X149" s="5" t="s">
        <v>801</v>
      </c>
      <c r="Y149" s="5">
        <v>0.22334999999999999</v>
      </c>
      <c r="Z149" s="23">
        <v>1.2239869999999999</v>
      </c>
    </row>
    <row r="150" spans="1:26">
      <c r="A150" s="5" t="s">
        <v>59</v>
      </c>
      <c r="B150" s="5">
        <v>0</v>
      </c>
      <c r="C150" s="5">
        <v>844438</v>
      </c>
      <c r="D150" s="23">
        <v>1.9229291028571427</v>
      </c>
      <c r="E150" s="23"/>
      <c r="F150" s="30" t="s">
        <v>1772</v>
      </c>
      <c r="G150" s="5">
        <v>0.111985</v>
      </c>
      <c r="H150" s="23">
        <v>1.90538509</v>
      </c>
      <c r="I150" s="30" t="s">
        <v>1301</v>
      </c>
      <c r="J150" s="5">
        <v>224.467331</v>
      </c>
      <c r="K150" s="23">
        <v>5.7576557599999996</v>
      </c>
      <c r="L150" s="5" t="s">
        <v>1519</v>
      </c>
      <c r="M150" s="5">
        <v>877.07153300000004</v>
      </c>
      <c r="N150" s="23">
        <v>0.19271383</v>
      </c>
      <c r="O150" s="30" t="s">
        <v>408</v>
      </c>
      <c r="P150" s="5">
        <v>21.757169999999999</v>
      </c>
      <c r="Q150" s="23">
        <v>0.12439436</v>
      </c>
      <c r="R150" s="5" t="s">
        <v>1074</v>
      </c>
      <c r="S150" s="5">
        <v>17.048380000000002</v>
      </c>
      <c r="T150" s="23">
        <v>0.11263439</v>
      </c>
      <c r="U150" s="30" t="s">
        <v>676</v>
      </c>
      <c r="V150" s="5">
        <v>0.19230800000000001</v>
      </c>
      <c r="W150" s="23">
        <v>3.6509933399999999</v>
      </c>
      <c r="X150" s="5" t="s">
        <v>879</v>
      </c>
      <c r="Y150" s="5">
        <v>0.19775300000000001</v>
      </c>
      <c r="Z150" s="23">
        <v>1.71672695</v>
      </c>
    </row>
    <row r="151" spans="1:26">
      <c r="A151" s="5" t="s">
        <v>60</v>
      </c>
      <c r="B151" s="5">
        <v>4765662</v>
      </c>
      <c r="C151" s="5">
        <v>6458167</v>
      </c>
      <c r="D151" s="23">
        <v>1.9451236828571428</v>
      </c>
      <c r="E151" s="23"/>
      <c r="F151" s="30" t="s">
        <v>1629</v>
      </c>
      <c r="G151" s="5">
        <v>0.13448299999999999</v>
      </c>
      <c r="H151" s="23">
        <v>1.4590149400000001</v>
      </c>
      <c r="I151" s="30" t="s">
        <v>1171</v>
      </c>
      <c r="J151" s="5">
        <v>538.16717500000004</v>
      </c>
      <c r="K151" s="23">
        <v>0.70485743999999995</v>
      </c>
      <c r="L151" s="5" t="s">
        <v>1402</v>
      </c>
      <c r="M151" s="5">
        <v>751.95281999999997</v>
      </c>
      <c r="N151" s="23">
        <v>0.31151002999999999</v>
      </c>
      <c r="O151" s="30" t="s">
        <v>260</v>
      </c>
      <c r="P151" s="5">
        <v>40.440249999999999</v>
      </c>
      <c r="Q151" s="23">
        <v>7.0559830000000004E-2</v>
      </c>
      <c r="R151" s="5" t="s">
        <v>964</v>
      </c>
      <c r="S151" s="5">
        <v>10.010059999999999</v>
      </c>
      <c r="T151" s="23">
        <v>0.34234583000000002</v>
      </c>
      <c r="U151" s="30" t="s">
        <v>528</v>
      </c>
      <c r="V151" s="5">
        <v>0.13614999999999999</v>
      </c>
      <c r="W151" s="23">
        <v>7.2941238100000003</v>
      </c>
      <c r="X151" s="5" t="s">
        <v>778</v>
      </c>
      <c r="Y151" s="5">
        <v>0.15577199999999999</v>
      </c>
      <c r="Z151" s="23">
        <v>3.4334538999999999</v>
      </c>
    </row>
    <row r="152" spans="1:26">
      <c r="A152" s="5" t="s">
        <v>21</v>
      </c>
      <c r="B152" s="5">
        <v>3210001</v>
      </c>
      <c r="C152" s="5">
        <v>4220000</v>
      </c>
      <c r="D152" s="23">
        <v>1.9642966028571429</v>
      </c>
      <c r="E152" s="23"/>
      <c r="F152" s="30" t="s">
        <v>1650</v>
      </c>
      <c r="G152" s="5">
        <v>0.103273</v>
      </c>
      <c r="H152" s="23">
        <v>2.1402422799999998</v>
      </c>
      <c r="I152" s="30" t="s">
        <v>1192</v>
      </c>
      <c r="J152" s="5">
        <v>708.61035200000003</v>
      </c>
      <c r="K152" s="23">
        <v>0.36166842999999999</v>
      </c>
      <c r="L152" s="5" t="s">
        <v>1417</v>
      </c>
      <c r="M152" s="5">
        <v>1058.643677</v>
      </c>
      <c r="N152" s="23">
        <v>9.239704E-2</v>
      </c>
      <c r="O152" s="30" t="s">
        <v>282</v>
      </c>
      <c r="P152" s="5">
        <v>15.80616</v>
      </c>
      <c r="Q152" s="23">
        <v>0.18842086999999999</v>
      </c>
      <c r="R152" s="5" t="s">
        <v>978</v>
      </c>
      <c r="S152" s="5">
        <v>17.438279999999999</v>
      </c>
      <c r="T152" s="23">
        <v>0.10610107000000001</v>
      </c>
      <c r="U152" s="30" t="s">
        <v>550</v>
      </c>
      <c r="V152" s="5">
        <v>0.121069</v>
      </c>
      <c r="W152" s="23">
        <v>9.0527860800000006</v>
      </c>
      <c r="X152" s="5" t="s">
        <v>550</v>
      </c>
      <c r="Y152" s="5">
        <v>0.19339600000000001</v>
      </c>
      <c r="Z152" s="23">
        <v>1.8084604500000001</v>
      </c>
    </row>
    <row r="153" spans="1:26">
      <c r="A153" s="5" t="s">
        <v>30</v>
      </c>
      <c r="B153" s="5">
        <v>0</v>
      </c>
      <c r="C153" s="5">
        <v>482986</v>
      </c>
      <c r="D153" s="23">
        <v>2.0331549385714287</v>
      </c>
      <c r="E153" s="23"/>
      <c r="F153" s="30" t="s">
        <v>1695</v>
      </c>
      <c r="G153" s="5">
        <v>9.2122999999999997E-2</v>
      </c>
      <c r="H153" s="23">
        <v>2.5141038099999999</v>
      </c>
      <c r="I153" s="30" t="s">
        <v>1231</v>
      </c>
      <c r="J153" s="5">
        <v>259.87210099999999</v>
      </c>
      <c r="K153" s="23">
        <v>4.16842661</v>
      </c>
      <c r="L153" s="5" t="s">
        <v>1454</v>
      </c>
      <c r="M153" s="5">
        <v>792.22711200000003</v>
      </c>
      <c r="N153" s="23">
        <v>0.26663146999999998</v>
      </c>
      <c r="O153" s="30" t="s">
        <v>328</v>
      </c>
      <c r="P153" s="5">
        <v>9.9642429999999997</v>
      </c>
      <c r="Q153" s="23">
        <v>0.38860170999999999</v>
      </c>
      <c r="R153" s="5" t="s">
        <v>1011</v>
      </c>
      <c r="S153" s="5">
        <v>5.6250450000000001</v>
      </c>
      <c r="T153" s="23">
        <v>1.29333549</v>
      </c>
      <c r="U153" s="30" t="s">
        <v>596</v>
      </c>
      <c r="V153" s="5">
        <v>0.246006</v>
      </c>
      <c r="W153" s="23">
        <v>2.2330555099999998</v>
      </c>
      <c r="X153" s="5" t="s">
        <v>818</v>
      </c>
      <c r="Y153" s="5">
        <v>0.156997</v>
      </c>
      <c r="Z153" s="23">
        <v>3.3679299700000001</v>
      </c>
    </row>
    <row r="154" spans="1:26">
      <c r="A154" s="5" t="s">
        <v>1</v>
      </c>
      <c r="B154" s="5">
        <v>0</v>
      </c>
      <c r="C154" s="5">
        <v>960000</v>
      </c>
      <c r="D154" s="23">
        <v>2.0846714814285714</v>
      </c>
      <c r="E154" s="23"/>
      <c r="F154" s="30" t="s">
        <v>1779</v>
      </c>
      <c r="G154" s="5">
        <v>7.6174000000000006E-2</v>
      </c>
      <c r="H154" s="23">
        <v>3.4644973000000001</v>
      </c>
      <c r="I154" s="30" t="s">
        <v>1311</v>
      </c>
      <c r="J154" s="5">
        <v>774.96466099999998</v>
      </c>
      <c r="K154" s="23">
        <v>0.31942978</v>
      </c>
      <c r="L154" s="5" t="s">
        <v>1527</v>
      </c>
      <c r="M154" s="5">
        <v>350.52563500000002</v>
      </c>
      <c r="N154" s="23">
        <v>2.5105596600000002</v>
      </c>
      <c r="O154" s="30" t="s">
        <v>418</v>
      </c>
      <c r="P154" s="5">
        <v>10.16023</v>
      </c>
      <c r="Q154" s="23">
        <v>0.37553508000000002</v>
      </c>
      <c r="R154" s="5" t="s">
        <v>1082</v>
      </c>
      <c r="S154" s="5">
        <v>21.839759999999998</v>
      </c>
      <c r="T154" s="23">
        <v>7.2911820000000002E-2</v>
      </c>
      <c r="U154" s="30" t="s">
        <v>686</v>
      </c>
      <c r="V154" s="5">
        <v>0.15814</v>
      </c>
      <c r="W154" s="23">
        <v>5.4856633600000002</v>
      </c>
      <c r="X154" s="5" t="s">
        <v>884</v>
      </c>
      <c r="Y154" s="5">
        <v>0.17647099999999999</v>
      </c>
      <c r="Z154" s="23">
        <v>2.36410337</v>
      </c>
    </row>
    <row r="155" spans="1:26">
      <c r="A155" s="5" t="s">
        <v>15</v>
      </c>
      <c r="B155" s="5">
        <v>2300001</v>
      </c>
      <c r="C155" s="5">
        <v>3310000</v>
      </c>
      <c r="D155" s="23">
        <v>2.1484640585714283</v>
      </c>
      <c r="E155" s="23"/>
      <c r="F155" s="30" t="s">
        <v>1738</v>
      </c>
      <c r="G155" s="5">
        <v>0.13531899999999999</v>
      </c>
      <c r="H155" s="23">
        <v>1.44592802</v>
      </c>
      <c r="I155" s="30" t="s">
        <v>1269</v>
      </c>
      <c r="J155" s="5">
        <v>406.85910000000001</v>
      </c>
      <c r="K155" s="23">
        <v>1.4149947199999999</v>
      </c>
      <c r="L155" s="5" t="s">
        <v>1488</v>
      </c>
      <c r="M155" s="5">
        <v>546.92480499999999</v>
      </c>
      <c r="N155" s="23">
        <v>0.72069693999999995</v>
      </c>
      <c r="O155" s="30" t="s">
        <v>371</v>
      </c>
      <c r="P155" s="5">
        <v>25.580739999999999</v>
      </c>
      <c r="Q155" s="23">
        <v>0.10531707</v>
      </c>
      <c r="R155" s="5" t="s">
        <v>1041</v>
      </c>
      <c r="S155" s="5">
        <v>33.058210000000003</v>
      </c>
      <c r="T155" s="23">
        <v>3.5018580000000001E-2</v>
      </c>
      <c r="U155" s="30" t="s">
        <v>639</v>
      </c>
      <c r="V155" s="5">
        <v>0.114286</v>
      </c>
      <c r="W155" s="23">
        <v>9.9884677899999996</v>
      </c>
      <c r="X155" s="5" t="s">
        <v>853</v>
      </c>
      <c r="Y155" s="5">
        <v>0.21568599999999999</v>
      </c>
      <c r="Z155" s="23">
        <v>1.3288252899999999</v>
      </c>
    </row>
    <row r="156" spans="1:26">
      <c r="A156" s="5" t="s">
        <v>29</v>
      </c>
      <c r="B156" s="5">
        <v>7520001</v>
      </c>
      <c r="C156" s="5">
        <v>8680000</v>
      </c>
      <c r="D156" s="23">
        <v>2.1619554271428569</v>
      </c>
      <c r="E156" s="23"/>
      <c r="F156" s="30" t="s">
        <v>1665</v>
      </c>
      <c r="G156" s="5">
        <v>6.0108000000000002E-2</v>
      </c>
      <c r="H156" s="23">
        <v>5.3971173400000003</v>
      </c>
      <c r="I156" s="30" t="s">
        <v>1208</v>
      </c>
      <c r="J156" s="5">
        <v>692.75384499999996</v>
      </c>
      <c r="K156" s="23">
        <v>0.39334741000000001</v>
      </c>
      <c r="L156" s="5" t="s">
        <v>1432</v>
      </c>
      <c r="M156" s="5">
        <v>467.239349</v>
      </c>
      <c r="N156" s="23">
        <v>1.1351636700000001</v>
      </c>
      <c r="O156" s="30" t="s">
        <v>298</v>
      </c>
      <c r="P156" s="5">
        <v>11.13139</v>
      </c>
      <c r="Q156" s="23">
        <v>0.31804188999999999</v>
      </c>
      <c r="R156" s="5" t="s">
        <v>990</v>
      </c>
      <c r="S156" s="5">
        <v>10.422800000000001</v>
      </c>
      <c r="T156" s="23">
        <v>0.30758858</v>
      </c>
      <c r="U156" s="30" t="s">
        <v>566</v>
      </c>
      <c r="V156" s="5">
        <v>0.15742800000000001</v>
      </c>
      <c r="W156" s="23">
        <v>5.5538082500000003</v>
      </c>
      <c r="X156" s="5" t="s">
        <v>566</v>
      </c>
      <c r="Y156" s="5">
        <v>0.18736800000000001</v>
      </c>
      <c r="Z156" s="23">
        <v>2.0286208499999998</v>
      </c>
    </row>
    <row r="157" spans="1:26">
      <c r="A157" s="5" t="s">
        <v>47</v>
      </c>
      <c r="B157" s="5">
        <v>0</v>
      </c>
      <c r="C157" s="5">
        <v>1173646</v>
      </c>
      <c r="D157" s="23">
        <v>2.1643127585714286</v>
      </c>
      <c r="E157" s="23"/>
      <c r="F157" s="30" t="s">
        <v>1618</v>
      </c>
      <c r="G157" s="5">
        <v>7.4579999999999994E-2</v>
      </c>
      <c r="H157" s="23">
        <v>3.5918295200000001</v>
      </c>
      <c r="I157" s="30" t="s">
        <v>1163</v>
      </c>
      <c r="J157" s="5">
        <v>1064.0251459999999</v>
      </c>
      <c r="K157" s="23">
        <v>0.13199578000000001</v>
      </c>
      <c r="L157" s="5" t="s">
        <v>1393</v>
      </c>
      <c r="M157" s="5">
        <v>829.39630099999999</v>
      </c>
      <c r="N157" s="23">
        <v>0.21911299000000001</v>
      </c>
      <c r="O157" s="30" t="s">
        <v>249</v>
      </c>
      <c r="P157" s="5">
        <v>17.82863</v>
      </c>
      <c r="Q157" s="23">
        <v>0.15784495000000001</v>
      </c>
      <c r="R157" s="5" t="s">
        <v>956</v>
      </c>
      <c r="S157" s="5">
        <v>13.06658</v>
      </c>
      <c r="T157" s="23">
        <v>0.18815953999999999</v>
      </c>
      <c r="U157" s="30" t="s">
        <v>517</v>
      </c>
      <c r="V157" s="5">
        <v>0.33333299999999999</v>
      </c>
      <c r="W157" s="23">
        <v>1.1427373300000001</v>
      </c>
      <c r="X157" s="5" t="s">
        <v>773</v>
      </c>
      <c r="Y157" s="5">
        <v>0.103604</v>
      </c>
      <c r="Z157" s="23">
        <v>9.7185091999999997</v>
      </c>
    </row>
    <row r="158" spans="1:26">
      <c r="A158" s="5" t="s">
        <v>1</v>
      </c>
      <c r="B158" s="5">
        <v>1070001</v>
      </c>
      <c r="C158" s="5">
        <v>2080000</v>
      </c>
      <c r="D158" s="23">
        <v>2.1786527657142858</v>
      </c>
      <c r="E158" s="23"/>
      <c r="F158" s="30" t="s">
        <v>1780</v>
      </c>
      <c r="G158" s="5">
        <v>0.19570799999999999</v>
      </c>
      <c r="H158" s="23">
        <v>0.77920241000000001</v>
      </c>
      <c r="I158" s="30" t="s">
        <v>1312</v>
      </c>
      <c r="J158" s="5">
        <v>370.49401899999998</v>
      </c>
      <c r="K158" s="23">
        <v>1.80834213</v>
      </c>
      <c r="L158" s="5" t="s">
        <v>1528</v>
      </c>
      <c r="M158" s="5">
        <v>694.40148899999997</v>
      </c>
      <c r="N158" s="23">
        <v>0.38806758000000002</v>
      </c>
      <c r="O158" s="30" t="s">
        <v>419</v>
      </c>
      <c r="P158" s="5">
        <v>12.03218</v>
      </c>
      <c r="Q158" s="23">
        <v>0.28093264000000001</v>
      </c>
      <c r="R158" s="5" t="s">
        <v>1083</v>
      </c>
      <c r="S158" s="5">
        <v>19.084879999999998</v>
      </c>
      <c r="T158" s="23">
        <v>8.9637110000000006E-2</v>
      </c>
      <c r="U158" s="30" t="s">
        <v>687</v>
      </c>
      <c r="V158" s="5">
        <v>0.14399999999999999</v>
      </c>
      <c r="W158" s="23">
        <v>6.5602558100000001</v>
      </c>
      <c r="X158" s="5" t="s">
        <v>885</v>
      </c>
      <c r="Y158" s="5">
        <v>0.13278000000000001</v>
      </c>
      <c r="Z158" s="23">
        <v>5.3441316800000003</v>
      </c>
    </row>
    <row r="159" spans="1:26">
      <c r="A159" s="5" t="s">
        <v>51</v>
      </c>
      <c r="B159" s="5">
        <v>0</v>
      </c>
      <c r="C159" s="5">
        <v>325643</v>
      </c>
      <c r="D159" s="23">
        <v>2.1923967757142857</v>
      </c>
      <c r="E159" s="23"/>
      <c r="F159" s="30" t="s">
        <v>1722</v>
      </c>
      <c r="G159" s="5">
        <v>8.9466000000000004E-2</v>
      </c>
      <c r="H159" s="23">
        <v>2.6499248400000002</v>
      </c>
      <c r="I159" s="30" t="s">
        <v>1031</v>
      </c>
      <c r="J159" s="5">
        <v>869.77948000000004</v>
      </c>
      <c r="K159" s="23">
        <v>0.21911299000000001</v>
      </c>
      <c r="L159" s="5" t="s">
        <v>1031</v>
      </c>
      <c r="M159" s="5">
        <v>289.51620500000001</v>
      </c>
      <c r="N159" s="23">
        <v>4.1816261900000002</v>
      </c>
      <c r="O159" s="30" t="s">
        <v>355</v>
      </c>
      <c r="P159" s="5">
        <v>8.0389959999999991</v>
      </c>
      <c r="Q159" s="23">
        <v>0.59583854000000003</v>
      </c>
      <c r="R159" s="5" t="s">
        <v>1031</v>
      </c>
      <c r="S159" s="5">
        <v>8.6482980000000005</v>
      </c>
      <c r="T159" s="23">
        <v>0.48215881999999999</v>
      </c>
      <c r="U159" s="30" t="s">
        <v>623</v>
      </c>
      <c r="V159" s="5">
        <v>0.15976299999999999</v>
      </c>
      <c r="W159" s="23">
        <v>5.3677202900000003</v>
      </c>
      <c r="X159" s="5" t="s">
        <v>623</v>
      </c>
      <c r="Y159" s="5">
        <v>0.19230800000000001</v>
      </c>
      <c r="Z159" s="23">
        <v>1.8503957600000001</v>
      </c>
    </row>
    <row r="160" spans="1:26">
      <c r="A160" s="5" t="s">
        <v>21</v>
      </c>
      <c r="B160" s="5">
        <v>0</v>
      </c>
      <c r="C160" s="5">
        <v>879202</v>
      </c>
      <c r="D160" s="23">
        <v>2.2115308585714284</v>
      </c>
      <c r="E160" s="23"/>
      <c r="F160" s="30" t="s">
        <v>1648</v>
      </c>
      <c r="G160" s="5">
        <v>7.7679999999999999E-2</v>
      </c>
      <c r="H160" s="23">
        <v>3.3456538999999998</v>
      </c>
      <c r="I160" s="30" t="s">
        <v>1190</v>
      </c>
      <c r="J160" s="5">
        <v>1146.179932</v>
      </c>
      <c r="K160" s="23">
        <v>0.1187962</v>
      </c>
      <c r="L160" s="5" t="s">
        <v>976</v>
      </c>
      <c r="M160" s="5">
        <v>2117.0512699999999</v>
      </c>
      <c r="N160" s="23">
        <v>1.3199580000000001E-2</v>
      </c>
      <c r="O160" s="30" t="s">
        <v>280</v>
      </c>
      <c r="P160" s="5">
        <v>16.858149999999998</v>
      </c>
      <c r="Q160" s="23">
        <v>0.17247957999999999</v>
      </c>
      <c r="R160" s="5" t="s">
        <v>976</v>
      </c>
      <c r="S160" s="5">
        <v>26.701339999999998</v>
      </c>
      <c r="T160" s="23">
        <v>5.2005210000000003E-2</v>
      </c>
      <c r="U160" s="30" t="s">
        <v>548</v>
      </c>
      <c r="V160" s="5">
        <v>0.12903200000000001</v>
      </c>
      <c r="W160" s="23">
        <v>8.0122660799999998</v>
      </c>
      <c r="X160" s="5" t="s">
        <v>788</v>
      </c>
      <c r="Y160" s="5">
        <v>0.15057899999999999</v>
      </c>
      <c r="Z160" s="23">
        <v>3.7663154599999999</v>
      </c>
    </row>
    <row r="161" spans="1:26">
      <c r="A161" s="5" t="s">
        <v>48</v>
      </c>
      <c r="B161" s="5">
        <v>9420001</v>
      </c>
      <c r="C161" s="5">
        <v>10730000</v>
      </c>
      <c r="D161" s="23">
        <v>2.2165507257142858</v>
      </c>
      <c r="E161" s="23"/>
      <c r="F161" s="30" t="s">
        <v>1765</v>
      </c>
      <c r="G161" s="5">
        <v>7.2821999999999998E-2</v>
      </c>
      <c r="H161" s="23">
        <v>3.75630029</v>
      </c>
      <c r="I161" s="30" t="s">
        <v>1296</v>
      </c>
      <c r="J161" s="5">
        <v>440.51815800000003</v>
      </c>
      <c r="K161" s="23">
        <v>1.17212249</v>
      </c>
      <c r="L161" s="5" t="s">
        <v>1515</v>
      </c>
      <c r="M161" s="5">
        <v>323.88913000000002</v>
      </c>
      <c r="N161" s="23">
        <v>3.15205913</v>
      </c>
      <c r="O161" s="30" t="s">
        <v>401</v>
      </c>
      <c r="P161" s="5">
        <v>12.884980000000001</v>
      </c>
      <c r="Q161" s="23">
        <v>0.25401538000000001</v>
      </c>
      <c r="R161" s="5" t="s">
        <v>1067</v>
      </c>
      <c r="S161" s="5">
        <v>12.61642</v>
      </c>
      <c r="T161" s="23">
        <v>0.20174884000000001</v>
      </c>
      <c r="U161" s="30" t="s">
        <v>669</v>
      </c>
      <c r="V161" s="5">
        <v>0.17536499999999999</v>
      </c>
      <c r="W161" s="23">
        <v>4.4765948499999997</v>
      </c>
      <c r="X161" s="5" t="s">
        <v>874</v>
      </c>
      <c r="Y161" s="5">
        <v>0.17321400000000001</v>
      </c>
      <c r="Z161" s="23">
        <v>2.5030141000000001</v>
      </c>
    </row>
    <row r="162" spans="1:26">
      <c r="A162" s="5" t="s">
        <v>91</v>
      </c>
      <c r="B162" s="5">
        <v>0</v>
      </c>
      <c r="C162" s="5">
        <v>288312</v>
      </c>
      <c r="D162" s="23">
        <v>2.2196513657142858</v>
      </c>
      <c r="E162" s="23"/>
      <c r="F162" s="30" t="s">
        <v>1793</v>
      </c>
      <c r="G162" s="5">
        <v>4.6158999999999999E-2</v>
      </c>
      <c r="H162" s="23">
        <v>9.7327791999999995</v>
      </c>
      <c r="I162" s="30" t="s">
        <v>1323</v>
      </c>
      <c r="J162" s="5">
        <v>399.72399899999999</v>
      </c>
      <c r="K162" s="23">
        <v>1.4757127800000001</v>
      </c>
      <c r="L162" s="5" t="s">
        <v>1539</v>
      </c>
      <c r="M162" s="5">
        <v>343.14639299999999</v>
      </c>
      <c r="N162" s="23">
        <v>2.6715945099999998</v>
      </c>
      <c r="O162" s="30" t="s">
        <v>432</v>
      </c>
      <c r="P162" s="5">
        <v>9.0686520000000002</v>
      </c>
      <c r="Q162" s="23">
        <v>0.46517218999999999</v>
      </c>
      <c r="R162" s="5" t="s">
        <v>1094</v>
      </c>
      <c r="S162" s="5">
        <v>13.75118</v>
      </c>
      <c r="T162" s="23">
        <v>0.17012758</v>
      </c>
      <c r="U162" s="30" t="s">
        <v>700</v>
      </c>
      <c r="V162" s="5">
        <v>0.464752</v>
      </c>
      <c r="W162" s="23">
        <v>0.57661057999999998</v>
      </c>
      <c r="X162" s="5" t="s">
        <v>893</v>
      </c>
      <c r="Y162" s="5">
        <v>0.31547599999999998</v>
      </c>
      <c r="Z162" s="23">
        <v>0.44556272000000002</v>
      </c>
    </row>
    <row r="163" spans="1:26">
      <c r="A163" s="5" t="s">
        <v>6</v>
      </c>
      <c r="B163" s="5">
        <v>13030001</v>
      </c>
      <c r="C163" s="5">
        <v>14040000</v>
      </c>
      <c r="D163" s="23">
        <v>2.2345464585714283</v>
      </c>
      <c r="E163" s="23"/>
      <c r="F163" s="30" t="s">
        <v>1839</v>
      </c>
      <c r="G163" s="5">
        <v>8.3207000000000003E-2</v>
      </c>
      <c r="H163" s="23">
        <v>2.9862940999999998</v>
      </c>
      <c r="I163" s="30" t="s">
        <v>1363</v>
      </c>
      <c r="J163" s="5">
        <v>331.48019399999998</v>
      </c>
      <c r="K163" s="23">
        <v>2.4023231300000001</v>
      </c>
      <c r="L163" s="5" t="s">
        <v>1582</v>
      </c>
      <c r="M163" s="5">
        <v>535.07226600000001</v>
      </c>
      <c r="N163" s="23">
        <v>0.76029566999999998</v>
      </c>
      <c r="O163" s="30" t="s">
        <v>480</v>
      </c>
      <c r="P163" s="5">
        <v>13.602819999999999</v>
      </c>
      <c r="Q163" s="23">
        <v>0.23180210000000001</v>
      </c>
      <c r="R163" s="5" t="s">
        <v>1132</v>
      </c>
      <c r="S163" s="5">
        <v>58.742669999999997</v>
      </c>
      <c r="T163" s="23">
        <v>1.43733E-2</v>
      </c>
      <c r="U163" s="30" t="s">
        <v>748</v>
      </c>
      <c r="V163" s="5">
        <v>0.15006800000000001</v>
      </c>
      <c r="W163" s="23">
        <v>6.0413062899999996</v>
      </c>
      <c r="X163" s="5" t="s">
        <v>930</v>
      </c>
      <c r="Y163" s="5">
        <v>0.15957399999999999</v>
      </c>
      <c r="Z163" s="23">
        <v>3.20543062</v>
      </c>
    </row>
    <row r="164" spans="1:26">
      <c r="A164" s="5" t="s">
        <v>48</v>
      </c>
      <c r="B164" s="5">
        <v>4410001</v>
      </c>
      <c r="C164" s="5">
        <v>6110000</v>
      </c>
      <c r="D164" s="23">
        <v>2.2590235628571427</v>
      </c>
      <c r="E164" s="23"/>
      <c r="F164" s="30" t="s">
        <v>1764</v>
      </c>
      <c r="G164" s="5">
        <v>7.0870000000000002E-2</v>
      </c>
      <c r="H164" s="23">
        <v>3.9391634999999998</v>
      </c>
      <c r="I164" s="30" t="s">
        <v>1294</v>
      </c>
      <c r="J164" s="5">
        <v>888.92919900000004</v>
      </c>
      <c r="K164" s="23">
        <v>0.20063358000000001</v>
      </c>
      <c r="L164" s="5" t="s">
        <v>1513</v>
      </c>
      <c r="M164" s="5">
        <v>847.28051800000003</v>
      </c>
      <c r="N164" s="23">
        <v>0.20591340999999999</v>
      </c>
      <c r="O164" s="30" t="s">
        <v>399</v>
      </c>
      <c r="P164" s="5">
        <v>32.061599999999999</v>
      </c>
      <c r="Q164" s="23">
        <v>8.6239789999999997E-2</v>
      </c>
      <c r="R164" s="5" t="s">
        <v>1065</v>
      </c>
      <c r="S164" s="5">
        <v>13.003539999999999</v>
      </c>
      <c r="T164" s="23">
        <v>0.18972753000000001</v>
      </c>
      <c r="U164" s="30" t="s">
        <v>667</v>
      </c>
      <c r="V164" s="5">
        <v>0.12016300000000001</v>
      </c>
      <c r="W164" s="23">
        <v>9.1733501099999994</v>
      </c>
      <c r="X164" s="5" t="s">
        <v>667</v>
      </c>
      <c r="Y164" s="5">
        <v>0.18761700000000001</v>
      </c>
      <c r="Z164" s="23">
        <v>2.0181370200000002</v>
      </c>
    </row>
    <row r="165" spans="1:26">
      <c r="A165" s="5" t="s">
        <v>43</v>
      </c>
      <c r="B165" s="5">
        <v>3280001</v>
      </c>
      <c r="C165" s="5">
        <v>3913891</v>
      </c>
      <c r="D165" s="23">
        <v>2.3245151942857141</v>
      </c>
      <c r="E165" s="23"/>
      <c r="F165" s="30" t="s">
        <v>1760</v>
      </c>
      <c r="G165" s="5">
        <v>0.15360799999999999</v>
      </c>
      <c r="H165" s="23">
        <v>1.1711026600000001</v>
      </c>
      <c r="I165" s="30" t="s">
        <v>1290</v>
      </c>
      <c r="J165" s="5">
        <v>279.694366</v>
      </c>
      <c r="K165" s="23">
        <v>3.5480464600000001</v>
      </c>
      <c r="L165" s="5" t="s">
        <v>1509</v>
      </c>
      <c r="M165" s="5">
        <v>344.83468599999998</v>
      </c>
      <c r="N165" s="23">
        <v>2.6451953499999998</v>
      </c>
      <c r="O165" s="30" t="s">
        <v>395</v>
      </c>
      <c r="P165" s="5">
        <v>12.65405</v>
      </c>
      <c r="Q165" s="23">
        <v>0.26133268999999998</v>
      </c>
      <c r="R165" s="5" t="s">
        <v>1061</v>
      </c>
      <c r="S165" s="5">
        <v>10.549160000000001</v>
      </c>
      <c r="T165" s="23">
        <v>0.29818060000000002</v>
      </c>
      <c r="U165" s="30" t="s">
        <v>663</v>
      </c>
      <c r="V165" s="5">
        <v>0.151365</v>
      </c>
      <c r="W165" s="23">
        <v>5.9233632099999998</v>
      </c>
      <c r="X165" s="5" t="s">
        <v>869</v>
      </c>
      <c r="Y165" s="5">
        <v>0.175182</v>
      </c>
      <c r="Z165" s="23">
        <v>2.4243853899999999</v>
      </c>
    </row>
    <row r="166" spans="1:26">
      <c r="A166" s="5" t="s">
        <v>27</v>
      </c>
      <c r="B166" s="5">
        <v>8741476</v>
      </c>
      <c r="C166" s="5">
        <v>9271832</v>
      </c>
      <c r="D166" s="23">
        <v>2.3741129285714289</v>
      </c>
      <c r="E166" s="23"/>
      <c r="F166" s="30" t="s">
        <v>1675</v>
      </c>
      <c r="G166" s="5">
        <v>0.118645</v>
      </c>
      <c r="H166" s="23">
        <v>1.7596604499999999</v>
      </c>
      <c r="I166" s="30" t="s">
        <v>1216</v>
      </c>
      <c r="J166" s="5">
        <v>923.05029300000001</v>
      </c>
      <c r="K166" s="23">
        <v>0.18215417</v>
      </c>
      <c r="L166" s="5" t="s">
        <v>1442</v>
      </c>
      <c r="M166" s="5">
        <v>909.84533699999997</v>
      </c>
      <c r="N166" s="23">
        <v>0.14783526999999999</v>
      </c>
      <c r="O166" s="30" t="s">
        <v>308</v>
      </c>
      <c r="P166" s="5">
        <v>6.8616229999999998</v>
      </c>
      <c r="Q166" s="23">
        <v>0.82136865000000003</v>
      </c>
      <c r="R166" s="5" t="s">
        <v>997</v>
      </c>
      <c r="S166" s="5">
        <v>12.299580000000001</v>
      </c>
      <c r="T166" s="23">
        <v>0.21246348000000001</v>
      </c>
      <c r="U166" s="30" t="s">
        <v>576</v>
      </c>
      <c r="V166" s="5">
        <v>0.10603799999999999</v>
      </c>
      <c r="W166" s="23">
        <v>11.26487393</v>
      </c>
      <c r="X166" s="5" t="s">
        <v>576</v>
      </c>
      <c r="Y166" s="5">
        <v>0.18059700000000001</v>
      </c>
      <c r="Z166" s="23">
        <v>2.23043455</v>
      </c>
    </row>
    <row r="167" spans="1:26">
      <c r="A167" s="5" t="s">
        <v>46</v>
      </c>
      <c r="B167" s="5">
        <v>2440001</v>
      </c>
      <c r="C167" s="5">
        <v>3450000</v>
      </c>
      <c r="D167" s="23">
        <v>2.3842270842857145</v>
      </c>
      <c r="E167" s="23"/>
      <c r="F167" s="30" t="s">
        <v>1654</v>
      </c>
      <c r="G167" s="5">
        <v>0.12228700000000001</v>
      </c>
      <c r="H167" s="23">
        <v>1.6850296199999999</v>
      </c>
      <c r="I167" s="30" t="s">
        <v>1196</v>
      </c>
      <c r="J167" s="5">
        <v>494.83178700000002</v>
      </c>
      <c r="K167" s="23">
        <v>0.87645194999999998</v>
      </c>
      <c r="L167" s="5" t="s">
        <v>1421</v>
      </c>
      <c r="M167" s="5">
        <v>479.61679099999998</v>
      </c>
      <c r="N167" s="23">
        <v>1.0638859599999999</v>
      </c>
      <c r="O167" s="30" t="s">
        <v>286</v>
      </c>
      <c r="P167" s="5">
        <v>30.711780000000001</v>
      </c>
      <c r="Q167" s="23">
        <v>8.9637110000000006E-2</v>
      </c>
      <c r="R167" s="5" t="s">
        <v>286</v>
      </c>
      <c r="S167" s="5">
        <v>22.670970000000001</v>
      </c>
      <c r="T167" s="23">
        <v>6.8991830000000004E-2</v>
      </c>
      <c r="U167" s="30" t="s">
        <v>554</v>
      </c>
      <c r="V167" s="5">
        <v>0.11513900000000001</v>
      </c>
      <c r="W167" s="23">
        <v>9.8547989699999992</v>
      </c>
      <c r="X167" s="5" t="s">
        <v>792</v>
      </c>
      <c r="Y167" s="5">
        <v>0.16261</v>
      </c>
      <c r="Z167" s="23">
        <v>3.0507941500000002</v>
      </c>
    </row>
    <row r="168" spans="1:26">
      <c r="A168" s="5" t="s">
        <v>12</v>
      </c>
      <c r="B168" s="5">
        <v>2984103</v>
      </c>
      <c r="C168" s="5">
        <v>4060000</v>
      </c>
      <c r="D168" s="23">
        <v>2.5477100371428576</v>
      </c>
      <c r="E168" s="23"/>
      <c r="F168" s="30" t="s">
        <v>1750</v>
      </c>
      <c r="G168" s="5">
        <v>5.2699000000000003E-2</v>
      </c>
      <c r="H168" s="23">
        <v>7.1808294300000002</v>
      </c>
      <c r="I168" s="31" t="s">
        <v>384</v>
      </c>
      <c r="J168" s="5">
        <v>526.899719</v>
      </c>
      <c r="K168" s="23">
        <v>0.74181626000000001</v>
      </c>
      <c r="L168" s="5" t="s">
        <v>1499</v>
      </c>
      <c r="M168" s="5">
        <v>659.16949499999998</v>
      </c>
      <c r="N168" s="23">
        <v>0.44086588999999998</v>
      </c>
      <c r="O168" s="30" t="s">
        <v>384</v>
      </c>
      <c r="P168" s="5">
        <v>40.251300000000001</v>
      </c>
      <c r="Q168" s="23">
        <v>7.0821159999999994E-2</v>
      </c>
      <c r="R168" s="5" t="s">
        <v>1054</v>
      </c>
      <c r="S168" s="5">
        <v>25.363959999999999</v>
      </c>
      <c r="T168" s="23">
        <v>5.5925200000000001E-2</v>
      </c>
      <c r="U168" s="30" t="s">
        <v>652</v>
      </c>
      <c r="V168" s="5">
        <v>0.127551</v>
      </c>
      <c r="W168" s="23">
        <v>8.1957330800000001</v>
      </c>
      <c r="X168" s="5" t="s">
        <v>863</v>
      </c>
      <c r="Y168" s="5">
        <v>0.22922600000000001</v>
      </c>
      <c r="Z168" s="23">
        <v>1.14797924</v>
      </c>
    </row>
    <row r="169" spans="1:26">
      <c r="A169" s="5" t="s">
        <v>1</v>
      </c>
      <c r="B169" s="5">
        <v>7830001</v>
      </c>
      <c r="C169" s="5">
        <v>8840000</v>
      </c>
      <c r="D169" s="23">
        <v>2.5761804357142855</v>
      </c>
      <c r="E169" s="23"/>
      <c r="F169" s="30" t="s">
        <v>1784</v>
      </c>
      <c r="G169" s="5">
        <v>9.6643000000000007E-2</v>
      </c>
      <c r="H169" s="23">
        <v>2.3503404400000001</v>
      </c>
      <c r="I169" s="30" t="s">
        <v>423</v>
      </c>
      <c r="J169" s="5">
        <v>291.42346199999997</v>
      </c>
      <c r="K169" s="23">
        <v>3.2312566</v>
      </c>
      <c r="L169" s="5" t="s">
        <v>1532</v>
      </c>
      <c r="M169" s="5">
        <v>501.635986</v>
      </c>
      <c r="N169" s="23">
        <v>0.94244983999999998</v>
      </c>
      <c r="O169" s="30" t="s">
        <v>423</v>
      </c>
      <c r="P169" s="5">
        <v>17.322109999999999</v>
      </c>
      <c r="Q169" s="23">
        <v>0.16620758999999999</v>
      </c>
      <c r="R169" s="5" t="s">
        <v>1087</v>
      </c>
      <c r="S169" s="5">
        <v>7.7496489999999998</v>
      </c>
      <c r="T169" s="23">
        <v>0.61805182000000003</v>
      </c>
      <c r="U169" s="30" t="s">
        <v>691</v>
      </c>
      <c r="V169" s="5">
        <v>0.217973</v>
      </c>
      <c r="W169" s="23">
        <v>2.8384966199999999</v>
      </c>
      <c r="X169" s="5" t="s">
        <v>889</v>
      </c>
      <c r="Y169" s="5">
        <v>0.114162</v>
      </c>
      <c r="Z169" s="23">
        <v>7.8864601399999996</v>
      </c>
    </row>
    <row r="170" spans="1:26">
      <c r="A170" s="5" t="s">
        <v>7</v>
      </c>
      <c r="B170" s="5">
        <v>12120001</v>
      </c>
      <c r="C170" s="5">
        <v>13130000</v>
      </c>
      <c r="D170" s="23">
        <v>2.6017773557142858</v>
      </c>
      <c r="E170" s="23"/>
      <c r="F170" s="30" t="s">
        <v>1720</v>
      </c>
      <c r="G170" s="5">
        <v>5.0008999999999998E-2</v>
      </c>
      <c r="H170" s="23">
        <v>8.0834733399999994</v>
      </c>
      <c r="I170" s="30" t="s">
        <v>1253</v>
      </c>
      <c r="J170" s="5">
        <v>793.97680700000001</v>
      </c>
      <c r="K170" s="23">
        <v>0.30095037000000002</v>
      </c>
      <c r="L170" s="5" t="s">
        <v>1473</v>
      </c>
      <c r="M170" s="5">
        <v>525.91406199999994</v>
      </c>
      <c r="N170" s="23">
        <v>0.80253432000000002</v>
      </c>
      <c r="O170" s="30" t="s">
        <v>353</v>
      </c>
      <c r="P170" s="5">
        <v>12.807779999999999</v>
      </c>
      <c r="Q170" s="23">
        <v>0.25689003999999999</v>
      </c>
      <c r="R170" s="5" t="s">
        <v>1030</v>
      </c>
      <c r="S170" s="5">
        <v>9.4497579999999992</v>
      </c>
      <c r="T170" s="23">
        <v>0.38677238000000003</v>
      </c>
      <c r="U170" s="30" t="s">
        <v>621</v>
      </c>
      <c r="V170" s="5">
        <v>0.14687500000000001</v>
      </c>
      <c r="W170" s="23">
        <v>6.31650679</v>
      </c>
      <c r="X170" s="5" t="s">
        <v>839</v>
      </c>
      <c r="Y170" s="5">
        <v>0.186084</v>
      </c>
      <c r="Z170" s="23">
        <v>2.0653142500000001</v>
      </c>
    </row>
    <row r="171" spans="1:26">
      <c r="A171" s="5" t="s">
        <v>27</v>
      </c>
      <c r="B171" s="5">
        <v>4810001</v>
      </c>
      <c r="C171" s="5">
        <v>5820000</v>
      </c>
      <c r="D171" s="23">
        <v>2.6253343514285712</v>
      </c>
      <c r="E171" s="23"/>
      <c r="F171" s="30" t="s">
        <v>1672</v>
      </c>
      <c r="G171" s="5">
        <v>5.2521999999999999E-2</v>
      </c>
      <c r="H171" s="23">
        <v>7.2402511299999999</v>
      </c>
      <c r="I171" s="30" t="s">
        <v>1214</v>
      </c>
      <c r="J171" s="5">
        <v>797.42401099999995</v>
      </c>
      <c r="K171" s="23">
        <v>0.29039071</v>
      </c>
      <c r="L171" s="5" t="s">
        <v>1439</v>
      </c>
      <c r="M171" s="5">
        <v>366.95684799999998</v>
      </c>
      <c r="N171" s="23">
        <v>2.2175290400000001</v>
      </c>
      <c r="O171" s="30" t="s">
        <v>305</v>
      </c>
      <c r="P171" s="5">
        <v>28.479880000000001</v>
      </c>
      <c r="Q171" s="23">
        <v>9.4602430000000001E-2</v>
      </c>
      <c r="R171" s="5" t="s">
        <v>305</v>
      </c>
      <c r="S171" s="5">
        <v>48.798929999999999</v>
      </c>
      <c r="T171" s="23">
        <v>1.907729E-2</v>
      </c>
      <c r="U171" s="30" t="s">
        <v>573</v>
      </c>
      <c r="V171" s="5">
        <v>0.16061500000000001</v>
      </c>
      <c r="W171" s="23">
        <v>5.3179221099999996</v>
      </c>
      <c r="X171" s="5" t="s">
        <v>805</v>
      </c>
      <c r="Y171" s="5">
        <v>0.159664</v>
      </c>
      <c r="Z171" s="23">
        <v>3.1975677500000002</v>
      </c>
    </row>
    <row r="172" spans="1:26">
      <c r="A172" s="5" t="s">
        <v>11</v>
      </c>
      <c r="B172" s="5">
        <v>840001</v>
      </c>
      <c r="C172" s="5">
        <v>1850000</v>
      </c>
      <c r="D172" s="23">
        <v>2.6261653485714285</v>
      </c>
      <c r="E172" s="23"/>
      <c r="F172" s="30" t="s">
        <v>1583</v>
      </c>
      <c r="G172" s="5">
        <v>0.11391800000000001</v>
      </c>
      <c r="H172" s="23">
        <v>1.8643558200000001</v>
      </c>
      <c r="I172" s="30" t="s">
        <v>214</v>
      </c>
      <c r="J172" s="5">
        <v>574.53637700000002</v>
      </c>
      <c r="K172" s="23">
        <v>0.61246040000000002</v>
      </c>
      <c r="L172" s="5" t="s">
        <v>214</v>
      </c>
      <c r="M172" s="5">
        <v>763.92639199999996</v>
      </c>
      <c r="N172" s="23">
        <v>0.29831045</v>
      </c>
      <c r="O172" s="30" t="s">
        <v>214</v>
      </c>
      <c r="P172" s="5">
        <v>16.05423</v>
      </c>
      <c r="Q172" s="23">
        <v>0.18502355000000001</v>
      </c>
      <c r="R172" s="5" t="s">
        <v>932</v>
      </c>
      <c r="S172" s="5">
        <v>13.17564</v>
      </c>
      <c r="T172" s="23">
        <v>0.18476221000000001</v>
      </c>
      <c r="U172" s="30" t="s">
        <v>482</v>
      </c>
      <c r="V172" s="5">
        <v>0.120853</v>
      </c>
      <c r="W172" s="23">
        <v>9.0789956499999995</v>
      </c>
      <c r="X172" s="5" t="s">
        <v>750</v>
      </c>
      <c r="Y172" s="5">
        <v>0.12562000000000001</v>
      </c>
      <c r="Z172" s="23">
        <v>6.1592493599999996</v>
      </c>
    </row>
    <row r="173" spans="1:26">
      <c r="A173" s="5" t="s">
        <v>80</v>
      </c>
      <c r="B173" s="5">
        <v>0</v>
      </c>
      <c r="C173" s="5">
        <v>427783</v>
      </c>
      <c r="D173" s="23">
        <v>2.6428749985714286</v>
      </c>
      <c r="E173" s="23"/>
      <c r="F173" s="30" t="s">
        <v>1814</v>
      </c>
      <c r="G173" s="5">
        <v>6.7391999999999994E-2</v>
      </c>
      <c r="H173" s="23">
        <v>4.3109028199999999</v>
      </c>
      <c r="I173" s="30" t="s">
        <v>1342</v>
      </c>
      <c r="J173" s="5">
        <v>703.949341</v>
      </c>
      <c r="K173" s="23">
        <v>0.36958816999999999</v>
      </c>
      <c r="L173" s="5" t="s">
        <v>1557</v>
      </c>
      <c r="M173" s="5">
        <v>247.47848500000001</v>
      </c>
      <c r="N173" s="23">
        <v>6.1483632500000001</v>
      </c>
      <c r="O173" s="30" t="s">
        <v>453</v>
      </c>
      <c r="P173" s="5">
        <v>11.757479999999999</v>
      </c>
      <c r="Q173" s="23">
        <v>0.29034061999999999</v>
      </c>
      <c r="R173" s="5" t="s">
        <v>1110</v>
      </c>
      <c r="S173" s="5">
        <v>10.01576</v>
      </c>
      <c r="T173" s="23">
        <v>0.34103916000000001</v>
      </c>
      <c r="U173" s="30" t="s">
        <v>721</v>
      </c>
      <c r="V173" s="5">
        <v>0.15396599999999999</v>
      </c>
      <c r="W173" s="23">
        <v>5.7346542999999999</v>
      </c>
      <c r="X173" s="5" t="s">
        <v>721</v>
      </c>
      <c r="Y173" s="5">
        <v>0.21865000000000001</v>
      </c>
      <c r="Z173" s="23">
        <v>1.30523667</v>
      </c>
    </row>
    <row r="174" spans="1:26">
      <c r="A174" s="5" t="s">
        <v>7</v>
      </c>
      <c r="B174" s="5">
        <v>2031390</v>
      </c>
      <c r="C174" s="5">
        <v>3090000</v>
      </c>
      <c r="D174" s="23">
        <v>2.6716700485714289</v>
      </c>
      <c r="E174" s="23"/>
      <c r="F174" s="30" t="s">
        <v>1715</v>
      </c>
      <c r="G174" s="5">
        <v>4.0816999999999999E-2</v>
      </c>
      <c r="H174" s="23">
        <v>13.06994429</v>
      </c>
      <c r="I174" s="30" t="s">
        <v>1249</v>
      </c>
      <c r="J174" s="5">
        <v>596.13793899999996</v>
      </c>
      <c r="K174" s="23">
        <v>0.55174234</v>
      </c>
      <c r="L174" s="5" t="s">
        <v>1469</v>
      </c>
      <c r="M174" s="5">
        <v>2116.6367190000001</v>
      </c>
      <c r="N174" s="23">
        <v>1.5839490000000001E-2</v>
      </c>
      <c r="O174" s="30" t="s">
        <v>348</v>
      </c>
      <c r="P174" s="5">
        <v>11.22228</v>
      </c>
      <c r="Q174" s="23">
        <v>0.31516723000000002</v>
      </c>
      <c r="R174" s="5" t="s">
        <v>1025</v>
      </c>
      <c r="S174" s="5">
        <v>10.152810000000001</v>
      </c>
      <c r="T174" s="23">
        <v>0.33006319000000001</v>
      </c>
      <c r="U174" s="30" t="s">
        <v>616</v>
      </c>
      <c r="V174" s="5">
        <v>0.19230800000000001</v>
      </c>
      <c r="W174" s="23">
        <v>3.6457514299999998</v>
      </c>
      <c r="X174" s="5" t="s">
        <v>836</v>
      </c>
      <c r="Y174" s="5">
        <v>0.26086999999999999</v>
      </c>
      <c r="Z174" s="23">
        <v>0.77318237000000001</v>
      </c>
    </row>
    <row r="175" spans="1:26">
      <c r="A175" s="5" t="s">
        <v>84</v>
      </c>
      <c r="B175" s="5">
        <v>0</v>
      </c>
      <c r="C175" s="5">
        <v>1079239</v>
      </c>
      <c r="D175" s="23">
        <v>2.7075372128571433</v>
      </c>
      <c r="E175" s="23"/>
      <c r="F175" s="30" t="s">
        <v>1709</v>
      </c>
      <c r="G175" s="5">
        <v>4.7812E-2</v>
      </c>
      <c r="H175" s="23">
        <v>8.9419046800000004</v>
      </c>
      <c r="I175" s="30" t="s">
        <v>1245</v>
      </c>
      <c r="J175" s="5">
        <v>481.61257899999998</v>
      </c>
      <c r="K175" s="23">
        <v>0.93189018000000001</v>
      </c>
      <c r="L175" s="5" t="s">
        <v>1464</v>
      </c>
      <c r="M175" s="5">
        <v>461.98983800000002</v>
      </c>
      <c r="N175" s="23">
        <v>1.1932418199999999</v>
      </c>
      <c r="O175" s="30" t="s">
        <v>342</v>
      </c>
      <c r="P175" s="5">
        <v>12.30841</v>
      </c>
      <c r="Q175" s="23">
        <v>0.27256999999999998</v>
      </c>
      <c r="R175" s="5" t="s">
        <v>1021</v>
      </c>
      <c r="S175" s="5">
        <v>14.212</v>
      </c>
      <c r="T175" s="23">
        <v>0.15915161</v>
      </c>
      <c r="U175" s="30" t="s">
        <v>610</v>
      </c>
      <c r="V175" s="5">
        <v>0.17897099999999999</v>
      </c>
      <c r="W175" s="23">
        <v>4.2905068899999996</v>
      </c>
      <c r="X175" s="5" t="s">
        <v>831</v>
      </c>
      <c r="Y175" s="5">
        <v>0.16006100000000001</v>
      </c>
      <c r="Z175" s="23">
        <v>3.1634953100000001</v>
      </c>
    </row>
    <row r="176" spans="1:26">
      <c r="A176" s="5" t="s">
        <v>123</v>
      </c>
      <c r="B176" s="5">
        <v>0</v>
      </c>
      <c r="C176" s="5">
        <v>193265</v>
      </c>
      <c r="D176" s="23">
        <v>2.7895432071428572</v>
      </c>
      <c r="E176" s="23"/>
      <c r="F176" s="30" t="s">
        <v>1609</v>
      </c>
      <c r="G176" s="5">
        <v>0.124265</v>
      </c>
      <c r="H176" s="23">
        <v>1.6517817699999999</v>
      </c>
      <c r="I176" s="30" t="s">
        <v>1154</v>
      </c>
      <c r="J176" s="5">
        <v>187.67628500000001</v>
      </c>
      <c r="K176" s="23">
        <v>8.3949313599999993</v>
      </c>
      <c r="L176" s="5" t="s">
        <v>1385</v>
      </c>
      <c r="M176" s="5">
        <v>226.787766</v>
      </c>
      <c r="N176" s="23">
        <v>7.4551214400000001</v>
      </c>
      <c r="O176" s="30" t="s">
        <v>240</v>
      </c>
      <c r="P176" s="5">
        <v>9.6286909999999999</v>
      </c>
      <c r="Q176" s="23">
        <v>0.41290565000000001</v>
      </c>
      <c r="R176" s="5" t="s">
        <v>240</v>
      </c>
      <c r="S176" s="5">
        <v>12.397869999999999</v>
      </c>
      <c r="T176" s="23">
        <v>0.20985015000000001</v>
      </c>
      <c r="U176" s="30" t="s">
        <v>508</v>
      </c>
      <c r="V176" s="5">
        <v>0.33112599999999998</v>
      </c>
      <c r="W176" s="23">
        <v>1.17418881</v>
      </c>
      <c r="X176" s="5" t="s">
        <v>508</v>
      </c>
      <c r="Y176" s="5">
        <v>0.38400000000000001</v>
      </c>
      <c r="Z176" s="23">
        <v>0.22802327</v>
      </c>
    </row>
    <row r="177" spans="1:26">
      <c r="A177" s="5" t="s">
        <v>73</v>
      </c>
      <c r="B177" s="5">
        <v>0</v>
      </c>
      <c r="C177" s="5">
        <v>169348</v>
      </c>
      <c r="D177" s="23">
        <v>2.8042845000000005</v>
      </c>
      <c r="E177" s="23"/>
      <c r="F177" s="30" t="s">
        <v>1698</v>
      </c>
      <c r="G177" s="5">
        <v>0.245584</v>
      </c>
      <c r="H177" s="23">
        <v>0.52170837000000003</v>
      </c>
      <c r="I177" s="30" t="s">
        <v>1234</v>
      </c>
      <c r="J177" s="5">
        <v>475.63568099999998</v>
      </c>
      <c r="K177" s="23">
        <v>0.97940866000000004</v>
      </c>
      <c r="L177" s="5" t="s">
        <v>1234</v>
      </c>
      <c r="M177" s="5">
        <v>159.953171</v>
      </c>
      <c r="N177" s="23">
        <v>16.095564939999999</v>
      </c>
      <c r="O177" s="30" t="s">
        <v>331</v>
      </c>
      <c r="P177" s="5">
        <v>19.6585</v>
      </c>
      <c r="Q177" s="23">
        <v>0.13929032</v>
      </c>
      <c r="R177" s="5" t="s">
        <v>331</v>
      </c>
      <c r="S177" s="5">
        <v>6.4607380000000001</v>
      </c>
      <c r="T177" s="23">
        <v>0.94785366999999998</v>
      </c>
      <c r="U177" s="30" t="s">
        <v>599</v>
      </c>
      <c r="V177" s="5">
        <v>0.68738600000000005</v>
      </c>
      <c r="W177" s="23">
        <v>0.1651203</v>
      </c>
      <c r="X177" s="5" t="s">
        <v>821</v>
      </c>
      <c r="Y177" s="5">
        <v>0.26021</v>
      </c>
      <c r="Z177" s="23">
        <v>0.78104523999999997</v>
      </c>
    </row>
    <row r="178" spans="1:26">
      <c r="A178" s="5" t="s">
        <v>103</v>
      </c>
      <c r="B178" s="5">
        <v>0</v>
      </c>
      <c r="C178" s="5">
        <v>129296</v>
      </c>
      <c r="D178" s="23">
        <v>2.8873781271428571</v>
      </c>
      <c r="E178" s="23"/>
      <c r="F178" s="30" t="s">
        <v>1647</v>
      </c>
      <c r="G178" s="5">
        <v>0.112507</v>
      </c>
      <c r="H178" s="23">
        <v>1.8926518699999999</v>
      </c>
      <c r="I178" s="30" t="s">
        <v>1189</v>
      </c>
      <c r="J178" s="5">
        <v>280.72146600000002</v>
      </c>
      <c r="K178" s="23">
        <v>3.5269271400000002</v>
      </c>
      <c r="L178" s="5" t="s">
        <v>1189</v>
      </c>
      <c r="M178" s="5">
        <v>182.52783199999999</v>
      </c>
      <c r="N178" s="23">
        <v>12.30992608</v>
      </c>
      <c r="O178" s="30" t="s">
        <v>279</v>
      </c>
      <c r="P178" s="5">
        <v>12.680350000000001</v>
      </c>
      <c r="Q178" s="23">
        <v>0.26028736000000002</v>
      </c>
      <c r="R178" s="5" t="s">
        <v>279</v>
      </c>
      <c r="S178" s="5">
        <v>11.429220000000001</v>
      </c>
      <c r="T178" s="23">
        <v>0.24565273000000001</v>
      </c>
      <c r="U178" s="30" t="s">
        <v>547</v>
      </c>
      <c r="V178" s="5">
        <v>0.29411799999999999</v>
      </c>
      <c r="W178" s="23">
        <v>1.5201551600000001</v>
      </c>
      <c r="X178" s="5" t="s">
        <v>787</v>
      </c>
      <c r="Y178" s="5">
        <v>0.31343300000000002</v>
      </c>
      <c r="Z178" s="23">
        <v>0.45604654999999999</v>
      </c>
    </row>
    <row r="179" spans="1:26">
      <c r="A179" s="5" t="s">
        <v>9</v>
      </c>
      <c r="B179" s="5">
        <v>0</v>
      </c>
      <c r="C179" s="5">
        <v>770000</v>
      </c>
      <c r="D179" s="23">
        <v>2.9034709614285714</v>
      </c>
      <c r="E179" s="23"/>
      <c r="F179" s="30" t="s">
        <v>1638</v>
      </c>
      <c r="G179" s="5">
        <v>6.0836000000000001E-2</v>
      </c>
      <c r="H179" s="23">
        <v>5.2549296999999999</v>
      </c>
      <c r="I179" s="30" t="s">
        <v>1180</v>
      </c>
      <c r="J179" s="5">
        <v>603.316956</v>
      </c>
      <c r="K179" s="23">
        <v>0.53590285000000004</v>
      </c>
      <c r="L179" s="5" t="s">
        <v>1409</v>
      </c>
      <c r="M179" s="5">
        <v>312.75698899999998</v>
      </c>
      <c r="N179" s="23">
        <v>3.4186906000000001</v>
      </c>
      <c r="O179" s="30" t="s">
        <v>270</v>
      </c>
      <c r="P179" s="5">
        <v>69.611549999999994</v>
      </c>
      <c r="Q179" s="23">
        <v>4.7562550000000002E-2</v>
      </c>
      <c r="R179" s="5" t="s">
        <v>270</v>
      </c>
      <c r="S179" s="5">
        <v>55.451700000000002</v>
      </c>
      <c r="T179" s="23">
        <v>1.4634629999999999E-2</v>
      </c>
      <c r="U179" s="30" t="s">
        <v>538</v>
      </c>
      <c r="V179" s="5">
        <v>0.120603</v>
      </c>
      <c r="W179" s="23">
        <v>9.10782618</v>
      </c>
      <c r="X179" s="5" t="s">
        <v>538</v>
      </c>
      <c r="Y179" s="5">
        <v>0.18968099999999999</v>
      </c>
      <c r="Z179" s="23">
        <v>1.94475022</v>
      </c>
    </row>
    <row r="180" spans="1:26">
      <c r="A180" s="5" t="s">
        <v>100</v>
      </c>
      <c r="B180" s="5">
        <v>0</v>
      </c>
      <c r="C180" s="5">
        <v>293269</v>
      </c>
      <c r="D180" s="23">
        <v>3.0737348457142866</v>
      </c>
      <c r="E180" s="23"/>
      <c r="F180" s="30" t="s">
        <v>1789</v>
      </c>
      <c r="G180" s="5">
        <v>3.9399999999999998E-2</v>
      </c>
      <c r="H180" s="23">
        <v>14.18268636</v>
      </c>
      <c r="I180" s="30" t="s">
        <v>1319</v>
      </c>
      <c r="J180" s="5">
        <v>309.48538200000002</v>
      </c>
      <c r="K180" s="23">
        <v>2.7745512099999998</v>
      </c>
      <c r="L180" s="5" t="s">
        <v>1536</v>
      </c>
      <c r="M180" s="5">
        <v>404.87020899999999</v>
      </c>
      <c r="N180" s="23">
        <v>1.69218585</v>
      </c>
      <c r="O180" s="30" t="s">
        <v>428</v>
      </c>
      <c r="P180" s="5">
        <v>6.6632619999999996</v>
      </c>
      <c r="Q180" s="23">
        <v>0.87415785999999995</v>
      </c>
      <c r="R180" s="5" t="s">
        <v>1091</v>
      </c>
      <c r="S180" s="5">
        <v>7.8717759999999997</v>
      </c>
      <c r="T180" s="23">
        <v>0.59035055000000003</v>
      </c>
      <c r="U180" s="30" t="s">
        <v>696</v>
      </c>
      <c r="V180" s="5">
        <v>0.45097999999999999</v>
      </c>
      <c r="W180" s="23">
        <v>0.61330397999999997</v>
      </c>
      <c r="X180" s="5" t="s">
        <v>696</v>
      </c>
      <c r="Y180" s="5">
        <v>0.25925900000000002</v>
      </c>
      <c r="Z180" s="23">
        <v>0.78890811000000005</v>
      </c>
    </row>
    <row r="181" spans="1:26">
      <c r="A181" s="5" t="s">
        <v>7</v>
      </c>
      <c r="B181" s="5">
        <v>10520001</v>
      </c>
      <c r="C181" s="5">
        <v>11530000</v>
      </c>
      <c r="D181" s="23">
        <v>3.1502542942857139</v>
      </c>
      <c r="E181" s="23"/>
      <c r="F181" s="30" t="s">
        <v>1719</v>
      </c>
      <c r="G181" s="5">
        <v>4.5044000000000001E-2</v>
      </c>
      <c r="H181" s="23">
        <v>10.316385179999999</v>
      </c>
      <c r="I181" s="30" t="s">
        <v>1252</v>
      </c>
      <c r="J181" s="5">
        <v>388.65542599999998</v>
      </c>
      <c r="K181" s="23">
        <v>1.60506864</v>
      </c>
      <c r="L181" s="5" t="s">
        <v>1472</v>
      </c>
      <c r="M181" s="5">
        <v>547.62908900000002</v>
      </c>
      <c r="N181" s="23">
        <v>0.71805702000000005</v>
      </c>
      <c r="O181" s="30" t="s">
        <v>352</v>
      </c>
      <c r="P181" s="5">
        <v>9.1873819999999995</v>
      </c>
      <c r="Q181" s="23">
        <v>0.45471887999999999</v>
      </c>
      <c r="R181" s="5" t="s">
        <v>1029</v>
      </c>
      <c r="S181" s="5">
        <v>16.290099999999999</v>
      </c>
      <c r="T181" s="23">
        <v>0.1223037</v>
      </c>
      <c r="U181" s="30" t="s">
        <v>620</v>
      </c>
      <c r="V181" s="5">
        <v>0.21568599999999999</v>
      </c>
      <c r="W181" s="23">
        <v>2.90664151</v>
      </c>
      <c r="X181" s="5" t="s">
        <v>620</v>
      </c>
      <c r="Y181" s="5">
        <v>0.127273</v>
      </c>
      <c r="Z181" s="23">
        <v>5.9286051300000002</v>
      </c>
    </row>
    <row r="182" spans="1:26">
      <c r="A182" s="5" t="s">
        <v>33</v>
      </c>
      <c r="B182" s="5">
        <v>0</v>
      </c>
      <c r="C182" s="5">
        <v>123185</v>
      </c>
      <c r="D182" s="23">
        <v>3.1783451242857139</v>
      </c>
      <c r="E182" s="23"/>
      <c r="F182" s="30" t="s">
        <v>1798</v>
      </c>
      <c r="G182" s="5">
        <v>6.4735000000000001E-2</v>
      </c>
      <c r="H182" s="23">
        <v>4.6578831000000003</v>
      </c>
      <c r="I182" s="30" t="s">
        <v>1096</v>
      </c>
      <c r="J182" s="5">
        <v>192.52479600000001</v>
      </c>
      <c r="K182" s="23">
        <v>7.9223864800000001</v>
      </c>
      <c r="L182" s="5" t="s">
        <v>1542</v>
      </c>
      <c r="M182" s="5">
        <v>388.56622299999998</v>
      </c>
      <c r="N182" s="23">
        <v>1.8954593500000001</v>
      </c>
      <c r="O182" s="30" t="s">
        <v>437</v>
      </c>
      <c r="P182" s="5">
        <v>24.775670000000002</v>
      </c>
      <c r="Q182" s="23">
        <v>0.10923707000000001</v>
      </c>
      <c r="R182" s="5" t="s">
        <v>1096</v>
      </c>
      <c r="S182" s="5">
        <v>20.991379999999999</v>
      </c>
      <c r="T182" s="23">
        <v>7.839981E-2</v>
      </c>
      <c r="U182" s="30" t="s">
        <v>705</v>
      </c>
      <c r="V182" s="5">
        <v>0.16666700000000001</v>
      </c>
      <c r="W182" s="23">
        <v>4.9876814999999999</v>
      </c>
      <c r="X182" s="5" t="s">
        <v>897</v>
      </c>
      <c r="Y182" s="5">
        <v>0.171149</v>
      </c>
      <c r="Z182" s="23">
        <v>2.59736856</v>
      </c>
    </row>
    <row r="183" spans="1:26">
      <c r="A183" s="5" t="s">
        <v>104</v>
      </c>
      <c r="B183" s="5">
        <v>0</v>
      </c>
      <c r="C183" s="5">
        <v>269462</v>
      </c>
      <c r="D183" s="23">
        <v>3.2415897371428568</v>
      </c>
      <c r="E183" s="23"/>
      <c r="F183" s="30" t="s">
        <v>1776</v>
      </c>
      <c r="G183" s="5">
        <v>6.8196000000000007E-2</v>
      </c>
      <c r="H183" s="23">
        <v>4.2203554700000003</v>
      </c>
      <c r="I183" s="30" t="s">
        <v>1306</v>
      </c>
      <c r="J183" s="5">
        <v>275.41626000000002</v>
      </c>
      <c r="K183" s="23">
        <v>3.6562830000000002</v>
      </c>
      <c r="L183" s="5" t="s">
        <v>1524</v>
      </c>
      <c r="M183" s="5">
        <v>336.773438</v>
      </c>
      <c r="N183" s="23">
        <v>2.8299894399999999</v>
      </c>
      <c r="O183" s="30" t="s">
        <v>413</v>
      </c>
      <c r="P183" s="5">
        <v>10.652279999999999</v>
      </c>
      <c r="Q183" s="23">
        <v>0.34025517</v>
      </c>
      <c r="R183" s="5" t="s">
        <v>413</v>
      </c>
      <c r="S183" s="5">
        <v>27.567260000000001</v>
      </c>
      <c r="T183" s="23">
        <v>4.9130550000000002E-2</v>
      </c>
      <c r="U183" s="30" t="s">
        <v>681</v>
      </c>
      <c r="V183" s="5">
        <v>0.116408</v>
      </c>
      <c r="W183" s="23">
        <v>9.6582271800000008</v>
      </c>
      <c r="X183" s="5" t="s">
        <v>681</v>
      </c>
      <c r="Y183" s="5">
        <v>0.18984500000000001</v>
      </c>
      <c r="Z183" s="23">
        <v>1.9368873499999999</v>
      </c>
    </row>
    <row r="184" spans="1:26">
      <c r="A184" s="5" t="s">
        <v>94</v>
      </c>
      <c r="B184" s="5">
        <v>0</v>
      </c>
      <c r="C184" s="5">
        <v>651729</v>
      </c>
      <c r="D184" s="23">
        <v>3.2771823942857141</v>
      </c>
      <c r="E184" s="23"/>
      <c r="F184" s="30" t="s">
        <v>1728</v>
      </c>
      <c r="G184" s="5">
        <v>8.5091E-2</v>
      </c>
      <c r="H184" s="23">
        <v>2.8766469200000002</v>
      </c>
      <c r="I184" s="30" t="s">
        <v>1259</v>
      </c>
      <c r="J184" s="5">
        <v>360.65774499999998</v>
      </c>
      <c r="K184" s="23">
        <v>1.9720169000000001</v>
      </c>
      <c r="L184" s="5" t="s">
        <v>1479</v>
      </c>
      <c r="M184" s="5">
        <v>338.556488</v>
      </c>
      <c r="N184" s="23">
        <v>2.7930306200000001</v>
      </c>
      <c r="O184" s="30" t="s">
        <v>361</v>
      </c>
      <c r="P184" s="5">
        <v>12.34905</v>
      </c>
      <c r="Q184" s="23">
        <v>0.27152467000000002</v>
      </c>
      <c r="R184" s="5" t="s">
        <v>1035</v>
      </c>
      <c r="S184" s="5">
        <v>14.32089</v>
      </c>
      <c r="T184" s="23">
        <v>0.15836760999999999</v>
      </c>
      <c r="U184" s="30" t="s">
        <v>629</v>
      </c>
      <c r="V184" s="5">
        <v>0.10215100000000001</v>
      </c>
      <c r="W184" s="23">
        <v>12.05116108</v>
      </c>
      <c r="X184" s="5" t="s">
        <v>845</v>
      </c>
      <c r="Y184" s="5">
        <v>0.167127</v>
      </c>
      <c r="Z184" s="23">
        <v>2.8175289600000002</v>
      </c>
    </row>
    <row r="185" spans="1:26">
      <c r="A185" s="5" t="s">
        <v>57</v>
      </c>
      <c r="B185" s="5">
        <v>0</v>
      </c>
      <c r="C185" s="5">
        <v>1230000</v>
      </c>
      <c r="D185" s="23">
        <v>3.4722224614285713</v>
      </c>
      <c r="E185" s="23"/>
      <c r="F185" s="30" t="s">
        <v>1636</v>
      </c>
      <c r="G185" s="5">
        <v>8.0778000000000003E-2</v>
      </c>
      <c r="H185" s="23">
        <v>3.1412149600000001</v>
      </c>
      <c r="I185" s="30" t="s">
        <v>1178</v>
      </c>
      <c r="J185" s="5">
        <v>491.17254600000001</v>
      </c>
      <c r="K185" s="23">
        <v>0.88965152999999997</v>
      </c>
      <c r="L185" s="5" t="s">
        <v>1408</v>
      </c>
      <c r="M185" s="5">
        <v>1102.515991</v>
      </c>
      <c r="N185" s="23">
        <v>8.711721E-2</v>
      </c>
      <c r="O185" s="30" t="s">
        <v>268</v>
      </c>
      <c r="P185" s="5">
        <v>13.430870000000001</v>
      </c>
      <c r="Q185" s="23">
        <v>0.23807407999999999</v>
      </c>
      <c r="R185" s="5" t="s">
        <v>970</v>
      </c>
      <c r="S185" s="5">
        <v>14.592370000000001</v>
      </c>
      <c r="T185" s="23">
        <v>0.15078896</v>
      </c>
      <c r="U185" s="30" t="s">
        <v>536</v>
      </c>
      <c r="V185" s="5">
        <v>0.147395</v>
      </c>
      <c r="W185" s="23">
        <v>6.2536038200000004</v>
      </c>
      <c r="X185" s="5" t="s">
        <v>782</v>
      </c>
      <c r="Y185" s="5">
        <v>8.8709700000000002E-2</v>
      </c>
      <c r="Z185" s="23">
        <v>13.545106669999999</v>
      </c>
    </row>
    <row r="186" spans="1:26">
      <c r="A186" s="5" t="s">
        <v>23</v>
      </c>
      <c r="B186" s="5">
        <v>0</v>
      </c>
      <c r="C186" s="5">
        <v>157689</v>
      </c>
      <c r="D186" s="23">
        <v>3.6024796314285714</v>
      </c>
      <c r="E186" s="23"/>
      <c r="F186" s="30" t="s">
        <v>1651</v>
      </c>
      <c r="G186" s="5">
        <v>6.6711000000000006E-2</v>
      </c>
      <c r="H186" s="23">
        <v>4.3887169500000001</v>
      </c>
      <c r="I186" s="30" t="s">
        <v>1193</v>
      </c>
      <c r="J186" s="5">
        <v>242.23019400000001</v>
      </c>
      <c r="K186" s="23">
        <v>4.8600844800000003</v>
      </c>
      <c r="L186" s="5" t="s">
        <v>1418</v>
      </c>
      <c r="M186" s="5">
        <v>434.96124300000002</v>
      </c>
      <c r="N186" s="23">
        <v>1.40707497</v>
      </c>
      <c r="O186" s="30" t="s">
        <v>283</v>
      </c>
      <c r="P186" s="5">
        <v>7.6378130000000004</v>
      </c>
      <c r="Q186" s="23">
        <v>0.65751305000000004</v>
      </c>
      <c r="R186" s="5" t="s">
        <v>979</v>
      </c>
      <c r="S186" s="5">
        <v>11.32358</v>
      </c>
      <c r="T186" s="23">
        <v>0.25140204999999999</v>
      </c>
      <c r="U186" s="30" t="s">
        <v>551</v>
      </c>
      <c r="V186" s="5">
        <v>0.15457399999999999</v>
      </c>
      <c r="W186" s="23">
        <v>5.6927189800000004</v>
      </c>
      <c r="X186" s="5" t="s">
        <v>790</v>
      </c>
      <c r="Y186" s="5">
        <v>0.113553</v>
      </c>
      <c r="Z186" s="23">
        <v>7.9598469400000003</v>
      </c>
    </row>
    <row r="187" spans="1:26">
      <c r="A187" s="5" t="s">
        <v>10</v>
      </c>
      <c r="B187" s="5">
        <v>0</v>
      </c>
      <c r="C187" s="5">
        <v>1485390</v>
      </c>
      <c r="D187" s="23">
        <v>3.6834541371428569</v>
      </c>
      <c r="E187" s="23"/>
      <c r="F187" s="30" t="s">
        <v>1687</v>
      </c>
      <c r="G187" s="5">
        <v>5.5037000000000003E-2</v>
      </c>
      <c r="H187" s="23">
        <v>6.5229463299999999</v>
      </c>
      <c r="I187" s="30" t="s">
        <v>1224</v>
      </c>
      <c r="J187" s="5">
        <v>458.603363</v>
      </c>
      <c r="K187" s="23">
        <v>1.0876452000000001</v>
      </c>
      <c r="L187" s="5" t="s">
        <v>1447</v>
      </c>
      <c r="M187" s="5">
        <v>370.76660199999998</v>
      </c>
      <c r="N187" s="23">
        <v>2.1488912400000002</v>
      </c>
      <c r="O187" s="30" t="s">
        <v>320</v>
      </c>
      <c r="P187" s="5">
        <v>10.17094</v>
      </c>
      <c r="Q187" s="23">
        <v>0.37475108000000001</v>
      </c>
      <c r="R187" s="5" t="s">
        <v>1006</v>
      </c>
      <c r="S187" s="5">
        <v>17.238350000000001</v>
      </c>
      <c r="T187" s="23">
        <v>0.10766907000000001</v>
      </c>
      <c r="U187" s="30" t="s">
        <v>588</v>
      </c>
      <c r="V187" s="5">
        <v>0.144118</v>
      </c>
      <c r="W187" s="23">
        <v>6.5550138899999997</v>
      </c>
      <c r="X187" s="5" t="s">
        <v>588</v>
      </c>
      <c r="Y187" s="5">
        <v>0.10743800000000001</v>
      </c>
      <c r="Z187" s="23">
        <v>8.9872621499999994</v>
      </c>
    </row>
    <row r="188" spans="1:26">
      <c r="A188" s="5" t="s">
        <v>83</v>
      </c>
      <c r="B188" s="5">
        <v>0</v>
      </c>
      <c r="C188" s="5">
        <v>423614</v>
      </c>
      <c r="D188" s="23">
        <v>3.70076714</v>
      </c>
      <c r="E188" s="23"/>
      <c r="F188" s="30" t="s">
        <v>1752</v>
      </c>
      <c r="G188" s="5">
        <v>9.6292000000000003E-2</v>
      </c>
      <c r="H188" s="23">
        <v>2.3648421599999998</v>
      </c>
      <c r="I188" s="30" t="s">
        <v>1281</v>
      </c>
      <c r="J188" s="5">
        <v>516.72937000000002</v>
      </c>
      <c r="K188" s="23">
        <v>0.77877507999999995</v>
      </c>
      <c r="L188" s="5" t="s">
        <v>1501</v>
      </c>
      <c r="M188" s="5">
        <v>487.63946499999997</v>
      </c>
      <c r="N188" s="23">
        <v>1.0190073900000001</v>
      </c>
      <c r="O188" s="30" t="s">
        <v>386</v>
      </c>
      <c r="P188" s="5">
        <v>8.0205099999999998</v>
      </c>
      <c r="Q188" s="23">
        <v>0.59845187</v>
      </c>
      <c r="R188" s="5" t="s">
        <v>1055</v>
      </c>
      <c r="S188" s="5">
        <v>8.8684989999999999</v>
      </c>
      <c r="T188" s="23">
        <v>0.45445754999999999</v>
      </c>
      <c r="U188" s="30" t="s">
        <v>654</v>
      </c>
      <c r="V188" s="5">
        <v>0.10169499999999999</v>
      </c>
      <c r="W188" s="23">
        <v>12.129789799999999</v>
      </c>
      <c r="X188" s="5" t="s">
        <v>864</v>
      </c>
      <c r="Y188" s="5">
        <v>0.10968899999999999</v>
      </c>
      <c r="Z188" s="23">
        <v>8.5600461299999999</v>
      </c>
    </row>
    <row r="189" spans="1:26">
      <c r="A189" s="5" t="s">
        <v>27</v>
      </c>
      <c r="B189" s="5">
        <v>280001</v>
      </c>
      <c r="C189" s="5">
        <v>2071900</v>
      </c>
      <c r="D189" s="23">
        <v>3.8806028299999999</v>
      </c>
      <c r="E189" s="23"/>
      <c r="F189" s="30" t="s">
        <v>1670</v>
      </c>
      <c r="G189" s="5">
        <v>3.7510000000000002E-2</v>
      </c>
      <c r="H189" s="23">
        <v>15.906976739999999</v>
      </c>
      <c r="I189" s="30" t="s">
        <v>1212</v>
      </c>
      <c r="J189" s="5">
        <v>1150.5329589999999</v>
      </c>
      <c r="K189" s="23">
        <v>0.11351637000000001</v>
      </c>
      <c r="L189" s="5" t="s">
        <v>1437</v>
      </c>
      <c r="M189" s="5">
        <v>641.99060099999997</v>
      </c>
      <c r="N189" s="23">
        <v>0.46198521999999997</v>
      </c>
      <c r="O189" s="30" t="s">
        <v>303</v>
      </c>
      <c r="P189" s="5">
        <v>20.20495</v>
      </c>
      <c r="Q189" s="23">
        <v>0.13458634</v>
      </c>
      <c r="R189" s="5" t="s">
        <v>994</v>
      </c>
      <c r="S189" s="5">
        <v>33.323279999999997</v>
      </c>
      <c r="T189" s="23">
        <v>3.4495919999999999E-2</v>
      </c>
      <c r="U189" s="30" t="s">
        <v>571</v>
      </c>
      <c r="V189" s="5">
        <v>0.141869</v>
      </c>
      <c r="W189" s="23">
        <v>6.7411018499999997</v>
      </c>
      <c r="X189" s="5" t="s">
        <v>804</v>
      </c>
      <c r="Y189" s="5">
        <v>0.15046999999999999</v>
      </c>
      <c r="Z189" s="23">
        <v>3.77155737</v>
      </c>
    </row>
    <row r="190" spans="1:26">
      <c r="A190" s="5" t="s">
        <v>90</v>
      </c>
      <c r="B190" s="5">
        <v>0</v>
      </c>
      <c r="C190" s="5">
        <v>230503</v>
      </c>
      <c r="D190" s="23">
        <v>3.982770057142857</v>
      </c>
      <c r="E190" s="23"/>
      <c r="F190" s="30" t="s">
        <v>1643</v>
      </c>
      <c r="G190" s="5">
        <v>0.27594099999999999</v>
      </c>
      <c r="H190" s="23">
        <v>0.42231850999999998</v>
      </c>
      <c r="I190" s="30" t="s">
        <v>1185</v>
      </c>
      <c r="J190" s="5">
        <v>409.31204200000002</v>
      </c>
      <c r="K190" s="23">
        <v>1.39123548</v>
      </c>
      <c r="L190" s="5" t="s">
        <v>1413</v>
      </c>
      <c r="M190" s="5">
        <v>164.84683200000001</v>
      </c>
      <c r="N190" s="23">
        <v>15.19799366</v>
      </c>
      <c r="O190" s="30" t="s">
        <v>275</v>
      </c>
      <c r="P190" s="5">
        <v>11.50433</v>
      </c>
      <c r="Q190" s="23">
        <v>0.30079392999999999</v>
      </c>
      <c r="R190" s="5" t="s">
        <v>974</v>
      </c>
      <c r="S190" s="5">
        <v>6.770715</v>
      </c>
      <c r="T190" s="23">
        <v>0.85116058000000006</v>
      </c>
      <c r="U190" s="30" t="s">
        <v>543</v>
      </c>
      <c r="V190" s="5">
        <v>0.235461</v>
      </c>
      <c r="W190" s="23">
        <v>2.46369974</v>
      </c>
      <c r="X190" s="5" t="s">
        <v>785</v>
      </c>
      <c r="Y190" s="5">
        <v>0.11790399999999999</v>
      </c>
      <c r="Z190" s="23">
        <v>7.2521884999999999</v>
      </c>
    </row>
    <row r="191" spans="1:26">
      <c r="A191" s="5" t="s">
        <v>137</v>
      </c>
      <c r="B191" s="5">
        <v>0</v>
      </c>
      <c r="C191" s="5">
        <v>156544</v>
      </c>
      <c r="D191" s="23">
        <v>4.184560922857143</v>
      </c>
      <c r="E191" s="23"/>
      <c r="F191" s="30" t="s">
        <v>1756</v>
      </c>
      <c r="G191" s="5">
        <v>7.1502999999999997E-2</v>
      </c>
      <c r="H191" s="23">
        <v>3.8800954999999999</v>
      </c>
      <c r="I191" s="30" t="s">
        <v>1286</v>
      </c>
      <c r="J191" s="5">
        <v>147.37820400000001</v>
      </c>
      <c r="K191" s="23">
        <v>13.756599789999999</v>
      </c>
      <c r="L191" s="5" t="s">
        <v>1505</v>
      </c>
      <c r="M191" s="5">
        <v>220.22612000000001</v>
      </c>
      <c r="N191" s="23">
        <v>8.0332629400000002</v>
      </c>
      <c r="O191" s="30" t="s">
        <v>391</v>
      </c>
      <c r="P191" s="5">
        <v>9.5208890000000004</v>
      </c>
      <c r="Q191" s="23">
        <v>0.42309763</v>
      </c>
      <c r="R191" s="5" t="s">
        <v>1058</v>
      </c>
      <c r="S191" s="5">
        <v>13.239240000000001</v>
      </c>
      <c r="T191" s="23">
        <v>0.18214889000000001</v>
      </c>
      <c r="U191" s="30" t="s">
        <v>659</v>
      </c>
      <c r="V191" s="5">
        <v>0.46938800000000003</v>
      </c>
      <c r="W191" s="23">
        <v>0.55826388000000005</v>
      </c>
      <c r="X191" s="5" t="s">
        <v>868</v>
      </c>
      <c r="Y191" s="5">
        <v>0.17446</v>
      </c>
      <c r="Z191" s="23">
        <v>2.45845783</v>
      </c>
    </row>
    <row r="192" spans="1:26">
      <c r="A192" s="5" t="s">
        <v>120</v>
      </c>
      <c r="B192" s="5">
        <v>0</v>
      </c>
      <c r="C192" s="5">
        <v>229894</v>
      </c>
      <c r="D192" s="23">
        <v>4.2644217257142856</v>
      </c>
      <c r="E192" s="23"/>
      <c r="F192" s="30" t="s">
        <v>1727</v>
      </c>
      <c r="G192" s="5">
        <v>7.3818999999999996E-2</v>
      </c>
      <c r="H192" s="23">
        <v>3.6625696300000001</v>
      </c>
      <c r="I192" s="30" t="s">
        <v>1258</v>
      </c>
      <c r="J192" s="5">
        <v>190.995285</v>
      </c>
      <c r="K192" s="23">
        <v>8.0834213300000002</v>
      </c>
      <c r="L192" s="5" t="s">
        <v>1478</v>
      </c>
      <c r="M192" s="5">
        <v>463.79431199999999</v>
      </c>
      <c r="N192" s="23">
        <v>1.17476241</v>
      </c>
      <c r="O192" s="30" t="s">
        <v>360</v>
      </c>
      <c r="P192" s="5">
        <v>28.467659999999999</v>
      </c>
      <c r="Q192" s="23">
        <v>9.486377E-2</v>
      </c>
      <c r="R192" s="5" t="s">
        <v>1034</v>
      </c>
      <c r="S192" s="5">
        <v>5.6151730000000004</v>
      </c>
      <c r="T192" s="23">
        <v>1.29830081</v>
      </c>
      <c r="U192" s="30" t="s">
        <v>628</v>
      </c>
      <c r="V192" s="5">
        <v>0.105793</v>
      </c>
      <c r="W192" s="23">
        <v>11.296325420000001</v>
      </c>
      <c r="X192" s="5" t="s">
        <v>844</v>
      </c>
      <c r="Y192" s="5">
        <v>0.14452200000000001</v>
      </c>
      <c r="Z192" s="23">
        <v>4.2407087099999998</v>
      </c>
    </row>
    <row r="193" spans="1:26">
      <c r="A193" s="5" t="s">
        <v>88</v>
      </c>
      <c r="B193" s="5">
        <v>0</v>
      </c>
      <c r="C193" s="5">
        <v>227809</v>
      </c>
      <c r="D193" s="23">
        <v>4.4046039728571431</v>
      </c>
      <c r="E193" s="23"/>
      <c r="F193" s="30" t="s">
        <v>1599</v>
      </c>
      <c r="G193" s="5">
        <v>9.0531E-2</v>
      </c>
      <c r="H193" s="23">
        <v>2.59863825</v>
      </c>
      <c r="I193" s="30" t="s">
        <v>1145</v>
      </c>
      <c r="J193" s="5">
        <v>427.52920499999999</v>
      </c>
      <c r="K193" s="23">
        <v>1.2460401299999999</v>
      </c>
      <c r="L193" s="5" t="s">
        <v>945</v>
      </c>
      <c r="M193" s="5">
        <v>160.35206600000001</v>
      </c>
      <c r="N193" s="23">
        <v>16.01108765</v>
      </c>
      <c r="O193" s="30" t="s">
        <v>230</v>
      </c>
      <c r="P193" s="5">
        <v>6.1760400000000004</v>
      </c>
      <c r="Q193" s="23">
        <v>1.02886681</v>
      </c>
      <c r="R193" s="5" t="s">
        <v>945</v>
      </c>
      <c r="S193" s="5">
        <v>19.531770000000002</v>
      </c>
      <c r="T193" s="23">
        <v>8.4933120000000001E-2</v>
      </c>
      <c r="U193" s="30" t="s">
        <v>498</v>
      </c>
      <c r="V193" s="5">
        <v>0.16666700000000001</v>
      </c>
      <c r="W193" s="23">
        <v>4.9719557600000002</v>
      </c>
      <c r="X193" s="5" t="s">
        <v>761</v>
      </c>
      <c r="Y193" s="5">
        <v>0.137324</v>
      </c>
      <c r="Z193" s="23">
        <v>4.8907060900000001</v>
      </c>
    </row>
    <row r="194" spans="1:26">
      <c r="A194" s="5" t="s">
        <v>126</v>
      </c>
      <c r="B194" s="5">
        <v>0</v>
      </c>
      <c r="C194" s="5">
        <v>450889</v>
      </c>
      <c r="D194" s="23">
        <v>4.4308256100000003</v>
      </c>
      <c r="E194" s="23"/>
      <c r="F194" s="30" t="s">
        <v>1769</v>
      </c>
      <c r="G194" s="5">
        <v>8.0822000000000005E-2</v>
      </c>
      <c r="H194" s="23">
        <v>3.1373242600000002</v>
      </c>
      <c r="I194" s="30" t="s">
        <v>1298</v>
      </c>
      <c r="J194" s="5">
        <v>173.445999</v>
      </c>
      <c r="K194" s="23">
        <v>9.8336853200000007</v>
      </c>
      <c r="L194" s="5" t="s">
        <v>1517</v>
      </c>
      <c r="M194" s="5">
        <v>403.043701</v>
      </c>
      <c r="N194" s="23">
        <v>1.7133051699999999</v>
      </c>
      <c r="O194" s="30" t="s">
        <v>405</v>
      </c>
      <c r="P194" s="5">
        <v>7.6482570000000001</v>
      </c>
      <c r="Q194" s="23">
        <v>0.65516105999999996</v>
      </c>
      <c r="R194" s="5" t="s">
        <v>1071</v>
      </c>
      <c r="S194" s="5">
        <v>11.66478</v>
      </c>
      <c r="T194" s="23">
        <v>0.23624475</v>
      </c>
      <c r="U194" s="30" t="s">
        <v>673</v>
      </c>
      <c r="V194" s="5">
        <v>0.124317</v>
      </c>
      <c r="W194" s="23">
        <v>8.6229490999999996</v>
      </c>
      <c r="X194" s="5" t="s">
        <v>877</v>
      </c>
      <c r="Y194" s="5">
        <v>0.12069000000000001</v>
      </c>
      <c r="Z194" s="23">
        <v>6.8171096100000002</v>
      </c>
    </row>
    <row r="195" spans="1:26">
      <c r="A195" s="5" t="s">
        <v>95</v>
      </c>
      <c r="B195" s="5">
        <v>0</v>
      </c>
      <c r="C195" s="5">
        <v>298940</v>
      </c>
      <c r="D195" s="23">
        <v>4.4414290314285712</v>
      </c>
      <c r="E195" s="23"/>
      <c r="F195" s="30" t="s">
        <v>1630</v>
      </c>
      <c r="G195" s="5">
        <v>6.7896999999999999E-2</v>
      </c>
      <c r="H195" s="23">
        <v>4.2574940300000002</v>
      </c>
      <c r="I195" s="30" t="s">
        <v>965</v>
      </c>
      <c r="J195" s="5">
        <v>352.37170400000002</v>
      </c>
      <c r="K195" s="23">
        <v>2.0960929300000002</v>
      </c>
      <c r="L195" s="5" t="s">
        <v>965</v>
      </c>
      <c r="M195" s="5">
        <v>360.530823</v>
      </c>
      <c r="N195" s="23">
        <v>2.3257655800000001</v>
      </c>
      <c r="O195" s="30" t="s">
        <v>261</v>
      </c>
      <c r="P195" s="5">
        <v>7.4444879999999998</v>
      </c>
      <c r="Q195" s="23">
        <v>0.69253162999999995</v>
      </c>
      <c r="R195" s="5" t="s">
        <v>965</v>
      </c>
      <c r="S195" s="5">
        <v>10.1427</v>
      </c>
      <c r="T195" s="23">
        <v>0.33110852000000002</v>
      </c>
      <c r="U195" s="30" t="s">
        <v>529</v>
      </c>
      <c r="V195" s="5">
        <v>9.3023300000000003E-2</v>
      </c>
      <c r="W195" s="23">
        <v>14.10074959</v>
      </c>
      <c r="X195" s="5" t="s">
        <v>529</v>
      </c>
      <c r="Y195" s="5">
        <v>0.117647</v>
      </c>
      <c r="Z195" s="23">
        <v>7.28626094</v>
      </c>
    </row>
    <row r="196" spans="1:26">
      <c r="A196" s="5" t="s">
        <v>114</v>
      </c>
      <c r="B196" s="5">
        <v>0</v>
      </c>
      <c r="C196" s="5">
        <v>255960</v>
      </c>
      <c r="D196" s="23">
        <v>4.5166752842857143</v>
      </c>
      <c r="E196" s="23"/>
      <c r="F196" s="30" t="s">
        <v>1745</v>
      </c>
      <c r="G196" s="5">
        <v>0.160575</v>
      </c>
      <c r="H196" s="23">
        <v>1.08833672</v>
      </c>
      <c r="I196" s="30" t="s">
        <v>1277</v>
      </c>
      <c r="J196" s="5">
        <v>210.89205899999999</v>
      </c>
      <c r="K196" s="23">
        <v>6.5865892300000004</v>
      </c>
      <c r="L196" s="5" t="s">
        <v>1494</v>
      </c>
      <c r="M196" s="5">
        <v>188.61335800000001</v>
      </c>
      <c r="N196" s="23">
        <v>11.52851109</v>
      </c>
      <c r="O196" s="30" t="s">
        <v>379</v>
      </c>
      <c r="P196" s="5">
        <v>8.7801600000000004</v>
      </c>
      <c r="Q196" s="23">
        <v>0.49339611999999999</v>
      </c>
      <c r="R196" s="5" t="s">
        <v>1049</v>
      </c>
      <c r="S196" s="5">
        <v>6.6518899999999999</v>
      </c>
      <c r="T196" s="23">
        <v>0.88304316999999999</v>
      </c>
      <c r="U196" s="30" t="s">
        <v>647</v>
      </c>
      <c r="V196" s="5">
        <v>0.13153500000000001</v>
      </c>
      <c r="W196" s="23">
        <v>7.7868637600000001</v>
      </c>
      <c r="X196" s="5" t="s">
        <v>860</v>
      </c>
      <c r="Y196" s="5">
        <v>0.15873000000000001</v>
      </c>
      <c r="Z196" s="23">
        <v>3.2499869000000001</v>
      </c>
    </row>
    <row r="197" spans="1:26">
      <c r="A197" s="5" t="s">
        <v>107</v>
      </c>
      <c r="B197" s="5">
        <v>0</v>
      </c>
      <c r="C197" s="5">
        <v>180693</v>
      </c>
      <c r="D197" s="23">
        <v>4.6233654814285714</v>
      </c>
      <c r="E197" s="23"/>
      <c r="F197" s="30" t="s">
        <v>1614</v>
      </c>
      <c r="G197" s="5">
        <v>0.121665</v>
      </c>
      <c r="H197" s="23">
        <v>1.69917765</v>
      </c>
      <c r="I197" s="30" t="s">
        <v>1159</v>
      </c>
      <c r="J197" s="5">
        <v>247.42131000000001</v>
      </c>
      <c r="K197" s="23">
        <v>4.6700105599999997</v>
      </c>
      <c r="L197" s="5" t="s">
        <v>1390</v>
      </c>
      <c r="M197" s="5">
        <v>290.59643599999998</v>
      </c>
      <c r="N197" s="23">
        <v>4.1473072899999996</v>
      </c>
      <c r="O197" s="30" t="s">
        <v>245</v>
      </c>
      <c r="P197" s="5">
        <v>9.1001060000000003</v>
      </c>
      <c r="Q197" s="23">
        <v>0.46255887000000001</v>
      </c>
      <c r="R197" s="5" t="s">
        <v>953</v>
      </c>
      <c r="S197" s="5">
        <v>7.4549339999999997</v>
      </c>
      <c r="T197" s="23">
        <v>0.67894233000000004</v>
      </c>
      <c r="U197" s="30" t="s">
        <v>513</v>
      </c>
      <c r="V197" s="5">
        <v>8.4628700000000001E-2</v>
      </c>
      <c r="W197" s="23">
        <v>16.354772759999999</v>
      </c>
      <c r="X197" s="5" t="s">
        <v>770</v>
      </c>
      <c r="Y197" s="5">
        <v>0.14315800000000001</v>
      </c>
      <c r="Z197" s="23">
        <v>4.3507889100000003</v>
      </c>
    </row>
    <row r="198" spans="1:26">
      <c r="A198" s="5" t="s">
        <v>79</v>
      </c>
      <c r="B198" s="5">
        <v>0</v>
      </c>
      <c r="C198" s="5">
        <v>106911</v>
      </c>
      <c r="D198" s="23">
        <v>4.7006239500000007</v>
      </c>
      <c r="E198" s="23"/>
      <c r="F198" s="30" t="s">
        <v>1797</v>
      </c>
      <c r="G198" s="5">
        <v>5.2360999999999998E-2</v>
      </c>
      <c r="H198" s="23">
        <v>7.2971969200000002</v>
      </c>
      <c r="I198" s="30" t="s">
        <v>1327</v>
      </c>
      <c r="J198" s="5">
        <v>728.59234600000002</v>
      </c>
      <c r="K198" s="23">
        <v>0.34318902000000001</v>
      </c>
      <c r="L198" s="5" t="s">
        <v>436</v>
      </c>
      <c r="M198" s="5">
        <v>191.77333100000001</v>
      </c>
      <c r="N198" s="23">
        <v>11.11404435</v>
      </c>
      <c r="O198" s="30" t="s">
        <v>436</v>
      </c>
      <c r="P198" s="5">
        <v>19.983619999999998</v>
      </c>
      <c r="Q198" s="23">
        <v>0.13641566999999999</v>
      </c>
      <c r="R198" s="5" t="s">
        <v>1095</v>
      </c>
      <c r="S198" s="5">
        <v>9.0338460000000005</v>
      </c>
      <c r="T198" s="23">
        <v>0.43172160999999998</v>
      </c>
      <c r="U198" s="30" t="s">
        <v>704</v>
      </c>
      <c r="V198" s="5">
        <v>0.129834</v>
      </c>
      <c r="W198" s="23">
        <v>7.9677098099999997</v>
      </c>
      <c r="X198" s="5" t="s">
        <v>896</v>
      </c>
      <c r="Y198" s="5">
        <v>0.130435</v>
      </c>
      <c r="Z198" s="23">
        <v>5.6140902700000002</v>
      </c>
    </row>
    <row r="199" spans="1:26">
      <c r="A199" s="5" t="s">
        <v>7</v>
      </c>
      <c r="B199" s="5">
        <v>13310001</v>
      </c>
      <c r="C199" s="5">
        <v>14320000</v>
      </c>
      <c r="D199" s="23">
        <v>5.0577384085714288</v>
      </c>
      <c r="E199" s="23"/>
      <c r="F199" s="30" t="s">
        <v>1721</v>
      </c>
      <c r="G199" s="5">
        <v>3.2926999999999998E-2</v>
      </c>
      <c r="H199" s="23">
        <v>21.325669820000002</v>
      </c>
      <c r="I199" s="30" t="s">
        <v>1254</v>
      </c>
      <c r="J199" s="5">
        <v>563.67028800000003</v>
      </c>
      <c r="K199" s="23">
        <v>0.64149946999999996</v>
      </c>
      <c r="L199" s="5" t="s">
        <v>1474</v>
      </c>
      <c r="M199" s="5">
        <v>429.88833599999998</v>
      </c>
      <c r="N199" s="23">
        <v>1.44667371</v>
      </c>
      <c r="O199" s="30" t="s">
        <v>354</v>
      </c>
      <c r="P199" s="5">
        <v>11.328900000000001</v>
      </c>
      <c r="Q199" s="23">
        <v>0.30915657000000002</v>
      </c>
      <c r="R199" s="5" t="s">
        <v>354</v>
      </c>
      <c r="S199" s="5">
        <v>24.351739999999999</v>
      </c>
      <c r="T199" s="23">
        <v>5.9845189999999999E-2</v>
      </c>
      <c r="U199" s="30" t="s">
        <v>622</v>
      </c>
      <c r="V199" s="5">
        <v>0.117117</v>
      </c>
      <c r="W199" s="23">
        <v>9.5664936800000007</v>
      </c>
      <c r="X199" s="5" t="s">
        <v>840</v>
      </c>
      <c r="Y199" s="5">
        <v>0.186275</v>
      </c>
      <c r="Z199" s="23">
        <v>2.05483042</v>
      </c>
    </row>
    <row r="200" spans="1:26">
      <c r="A200" s="5" t="s">
        <v>46</v>
      </c>
      <c r="B200" s="5">
        <v>0</v>
      </c>
      <c r="C200" s="5">
        <v>630000</v>
      </c>
      <c r="D200" s="23">
        <v>5.07224758</v>
      </c>
      <c r="E200" s="23"/>
      <c r="F200" s="30" t="s">
        <v>1652</v>
      </c>
      <c r="G200" s="5">
        <v>6.3497999999999999E-2</v>
      </c>
      <c r="H200" s="23">
        <v>4.8255371800000004</v>
      </c>
      <c r="I200" s="30" t="s">
        <v>1194</v>
      </c>
      <c r="J200" s="5">
        <v>839.84710700000005</v>
      </c>
      <c r="K200" s="23">
        <v>0.25079196999999998</v>
      </c>
      <c r="L200" s="5" t="s">
        <v>1419</v>
      </c>
      <c r="M200" s="5">
        <v>1387.733154</v>
      </c>
      <c r="N200" s="23">
        <v>5.2798310000000001E-2</v>
      </c>
      <c r="O200" s="30" t="s">
        <v>284</v>
      </c>
      <c r="P200" s="5">
        <v>42.909100000000002</v>
      </c>
      <c r="Q200" s="23">
        <v>6.7946500000000007E-2</v>
      </c>
      <c r="R200" s="5" t="s">
        <v>284</v>
      </c>
      <c r="S200" s="5">
        <v>16.397860000000001</v>
      </c>
      <c r="T200" s="23">
        <v>0.12047437</v>
      </c>
      <c r="U200" s="30" t="s">
        <v>552</v>
      </c>
      <c r="V200" s="5">
        <v>8.06452E-2</v>
      </c>
      <c r="W200" s="23">
        <v>17.547308279999999</v>
      </c>
      <c r="X200" s="5" t="s">
        <v>791</v>
      </c>
      <c r="Y200" s="5">
        <v>9.1383800000000001E-2</v>
      </c>
      <c r="Z200" s="23">
        <v>12.64087645</v>
      </c>
    </row>
    <row r="201" spans="1:26">
      <c r="A201" s="5" t="s">
        <v>11</v>
      </c>
      <c r="B201" s="5">
        <v>3500001</v>
      </c>
      <c r="C201" s="5">
        <v>4510000</v>
      </c>
      <c r="D201" s="23">
        <v>5.1351594528571436</v>
      </c>
      <c r="E201" s="23"/>
      <c r="F201" s="30" t="s">
        <v>1584</v>
      </c>
      <c r="G201" s="5">
        <v>5.9500999999999998E-2</v>
      </c>
      <c r="H201" s="23">
        <v>5.5049960200000001</v>
      </c>
      <c r="I201" s="30" t="s">
        <v>1134</v>
      </c>
      <c r="J201" s="5">
        <v>668.51367200000004</v>
      </c>
      <c r="K201" s="23">
        <v>0.41974656999999999</v>
      </c>
      <c r="L201" s="5" t="s">
        <v>1365</v>
      </c>
      <c r="M201" s="5">
        <v>364.044464</v>
      </c>
      <c r="N201" s="23">
        <v>2.2544878599999998</v>
      </c>
      <c r="O201" s="30" t="s">
        <v>215</v>
      </c>
      <c r="P201" s="5">
        <v>11.889519999999999</v>
      </c>
      <c r="Q201" s="23">
        <v>0.28615930000000001</v>
      </c>
      <c r="R201" s="5" t="s">
        <v>933</v>
      </c>
      <c r="S201" s="5">
        <v>11.02187</v>
      </c>
      <c r="T201" s="23">
        <v>0.27256999999999998</v>
      </c>
      <c r="U201" s="30" t="s">
        <v>483</v>
      </c>
      <c r="V201" s="5">
        <v>9.0208999999999998E-2</v>
      </c>
      <c r="W201" s="23">
        <v>14.816270899999999</v>
      </c>
      <c r="X201" s="5" t="s">
        <v>751</v>
      </c>
      <c r="Y201" s="5">
        <v>9.2292100000000002E-2</v>
      </c>
      <c r="Z201" s="23">
        <v>12.391885520000001</v>
      </c>
    </row>
    <row r="202" spans="1:26">
      <c r="A202" s="5" t="s">
        <v>119</v>
      </c>
      <c r="B202" s="5">
        <v>0</v>
      </c>
      <c r="C202" s="5">
        <v>114500</v>
      </c>
      <c r="D202" s="23">
        <v>5.1978807614285722</v>
      </c>
      <c r="E202" s="23"/>
      <c r="F202" s="30" t="s">
        <v>1792</v>
      </c>
      <c r="G202" s="5">
        <v>4.3032000000000001E-2</v>
      </c>
      <c r="H202" s="23">
        <v>11.520382</v>
      </c>
      <c r="I202" s="30" t="s">
        <v>1322</v>
      </c>
      <c r="J202" s="5">
        <v>192.477158</v>
      </c>
      <c r="K202" s="23">
        <v>7.9303062300000002</v>
      </c>
      <c r="L202" s="5" t="s">
        <v>1538</v>
      </c>
      <c r="M202" s="5">
        <v>184.449051</v>
      </c>
      <c r="N202" s="23">
        <v>12.053854279999999</v>
      </c>
      <c r="O202" s="30" t="s">
        <v>431</v>
      </c>
      <c r="P202" s="5">
        <v>11.506449999999999</v>
      </c>
      <c r="Q202" s="23">
        <v>0.30027125999999998</v>
      </c>
      <c r="R202" s="5" t="s">
        <v>431</v>
      </c>
      <c r="S202" s="5">
        <v>18.002500000000001</v>
      </c>
      <c r="T202" s="23">
        <v>0.10113575</v>
      </c>
      <c r="U202" s="30" t="s">
        <v>699</v>
      </c>
      <c r="V202" s="5">
        <v>0.193353</v>
      </c>
      <c r="W202" s="23">
        <v>3.6169209000000002</v>
      </c>
      <c r="X202" s="5" t="s">
        <v>699</v>
      </c>
      <c r="Y202" s="5">
        <v>0.25225199999999998</v>
      </c>
      <c r="Z202" s="23">
        <v>0.86229491000000003</v>
      </c>
    </row>
    <row r="203" spans="1:26">
      <c r="A203" s="5" t="s">
        <v>138</v>
      </c>
      <c r="B203" s="5">
        <v>0</v>
      </c>
      <c r="C203" s="5">
        <v>93920</v>
      </c>
      <c r="D203" s="23">
        <v>5.3777104585714284</v>
      </c>
      <c r="E203" s="23"/>
      <c r="F203" s="30" t="s">
        <v>1757</v>
      </c>
      <c r="G203" s="5">
        <v>0.118798</v>
      </c>
      <c r="H203" s="23">
        <v>1.7554160400000001</v>
      </c>
      <c r="I203" s="30" t="s">
        <v>1287</v>
      </c>
      <c r="J203" s="5">
        <v>141.895355</v>
      </c>
      <c r="K203" s="23">
        <v>14.78616684</v>
      </c>
      <c r="L203" s="5" t="s">
        <v>1506</v>
      </c>
      <c r="M203" s="5">
        <v>147.53495799999999</v>
      </c>
      <c r="N203" s="23">
        <v>18.809398099999999</v>
      </c>
      <c r="O203" s="30" t="s">
        <v>392</v>
      </c>
      <c r="P203" s="5">
        <v>23.738949999999999</v>
      </c>
      <c r="Q203" s="23">
        <v>0.11498638</v>
      </c>
      <c r="R203" s="5" t="s">
        <v>392</v>
      </c>
      <c r="S203" s="5">
        <v>7.684742</v>
      </c>
      <c r="T203" s="23">
        <v>0.63164111999999994</v>
      </c>
      <c r="U203" s="30" t="s">
        <v>660</v>
      </c>
      <c r="V203" s="5">
        <v>0.33953499999999998</v>
      </c>
      <c r="W203" s="23">
        <v>1.1112858400000001</v>
      </c>
      <c r="X203" s="5" t="s">
        <v>660</v>
      </c>
      <c r="Y203" s="5">
        <v>0.318386</v>
      </c>
      <c r="Z203" s="23">
        <v>0.43507889</v>
      </c>
    </row>
    <row r="204" spans="1:26">
      <c r="A204" s="5" t="s">
        <v>136</v>
      </c>
      <c r="B204" s="5">
        <v>0</v>
      </c>
      <c r="C204" s="5">
        <v>97620</v>
      </c>
      <c r="D204" s="23">
        <v>5.4800385299999999</v>
      </c>
      <c r="E204" s="23"/>
      <c r="F204" s="30" t="s">
        <v>1724</v>
      </c>
      <c r="G204" s="5">
        <v>0.106812</v>
      </c>
      <c r="H204" s="23">
        <v>2.0362543099999999</v>
      </c>
      <c r="I204" s="30" t="s">
        <v>1255</v>
      </c>
      <c r="J204" s="5">
        <v>152.441833</v>
      </c>
      <c r="K204" s="23">
        <v>12.80887012</v>
      </c>
      <c r="L204" s="5" t="s">
        <v>1476</v>
      </c>
      <c r="M204" s="5">
        <v>346.80584700000003</v>
      </c>
      <c r="N204" s="23">
        <v>2.5897571300000002</v>
      </c>
      <c r="O204" s="30" t="s">
        <v>357</v>
      </c>
      <c r="P204" s="5">
        <v>5.2357959999999997</v>
      </c>
      <c r="Q204" s="23">
        <v>1.4642470700000001</v>
      </c>
      <c r="R204" s="5" t="s">
        <v>357</v>
      </c>
      <c r="S204" s="5">
        <v>6.625432</v>
      </c>
      <c r="T204" s="23">
        <v>0.89428046999999999</v>
      </c>
      <c r="U204" s="30" t="s">
        <v>625</v>
      </c>
      <c r="V204" s="5">
        <v>0.114525</v>
      </c>
      <c r="W204" s="23">
        <v>9.9465324699999993</v>
      </c>
      <c r="X204" s="5" t="s">
        <v>625</v>
      </c>
      <c r="Y204" s="5">
        <v>0.109415</v>
      </c>
      <c r="Z204" s="23">
        <v>8.6203281399999998</v>
      </c>
    </row>
    <row r="205" spans="1:26">
      <c r="A205" s="5" t="s">
        <v>118</v>
      </c>
      <c r="B205" s="5">
        <v>0</v>
      </c>
      <c r="C205" s="5">
        <v>142210</v>
      </c>
      <c r="D205" s="23">
        <v>5.4861252571428576</v>
      </c>
      <c r="E205" s="23"/>
      <c r="F205" s="30" t="s">
        <v>1613</v>
      </c>
      <c r="G205" s="5">
        <v>8.0296999999999993E-2</v>
      </c>
      <c r="H205" s="23">
        <v>3.1712795100000002</v>
      </c>
      <c r="I205" s="30" t="s">
        <v>1158</v>
      </c>
      <c r="J205" s="5">
        <v>193.48642000000001</v>
      </c>
      <c r="K205" s="23">
        <v>7.8326293600000003</v>
      </c>
      <c r="L205" s="5" t="s">
        <v>1389</v>
      </c>
      <c r="M205" s="5">
        <v>142.71646100000001</v>
      </c>
      <c r="N205" s="23">
        <v>19.952481519999999</v>
      </c>
      <c r="O205" s="30" t="s">
        <v>244</v>
      </c>
      <c r="P205" s="5">
        <v>4.5438710000000002</v>
      </c>
      <c r="Q205" s="23">
        <v>1.9829924699999999</v>
      </c>
      <c r="R205" s="5" t="s">
        <v>244</v>
      </c>
      <c r="S205" s="5">
        <v>7.8709259999999999</v>
      </c>
      <c r="T205" s="23">
        <v>0.59113455000000004</v>
      </c>
      <c r="U205" s="30" t="s">
        <v>512</v>
      </c>
      <c r="V205" s="5">
        <v>0.18065700000000001</v>
      </c>
      <c r="W205" s="23">
        <v>4.1751847800000004</v>
      </c>
      <c r="X205" s="5" t="s">
        <v>512</v>
      </c>
      <c r="Y205" s="5">
        <v>0.272059</v>
      </c>
      <c r="Z205" s="23">
        <v>0.69717461000000003</v>
      </c>
    </row>
    <row r="206" spans="1:26">
      <c r="A206" s="5" t="s">
        <v>105</v>
      </c>
      <c r="B206" s="5">
        <v>0</v>
      </c>
      <c r="C206" s="5">
        <v>186807</v>
      </c>
      <c r="D206" s="23">
        <v>5.5229658057142847</v>
      </c>
      <c r="E206" s="23"/>
      <c r="F206" s="30" t="s">
        <v>1592</v>
      </c>
      <c r="G206" s="5">
        <v>6.4614000000000005E-2</v>
      </c>
      <c r="H206" s="23">
        <v>4.67450703</v>
      </c>
      <c r="I206" s="30" t="s">
        <v>939</v>
      </c>
      <c r="J206" s="5">
        <v>272.38394199999999</v>
      </c>
      <c r="K206" s="23">
        <v>3.7381203799999998</v>
      </c>
      <c r="L206" s="5" t="s">
        <v>1370</v>
      </c>
      <c r="M206" s="5">
        <v>211.54049699999999</v>
      </c>
      <c r="N206" s="23">
        <v>8.8120380100000002</v>
      </c>
      <c r="O206" s="30" t="s">
        <v>223</v>
      </c>
      <c r="P206" s="5">
        <v>4.7373139999999996</v>
      </c>
      <c r="Q206" s="23">
        <v>1.81443288</v>
      </c>
      <c r="R206" s="5" t="s">
        <v>939</v>
      </c>
      <c r="S206" s="5">
        <v>9.2690450000000002</v>
      </c>
      <c r="T206" s="23">
        <v>0.40480433999999998</v>
      </c>
      <c r="U206" s="30" t="s">
        <v>491</v>
      </c>
      <c r="V206" s="5">
        <v>0.10638300000000001</v>
      </c>
      <c r="W206" s="23">
        <v>11.20459192</v>
      </c>
      <c r="X206" s="5" t="s">
        <v>757</v>
      </c>
      <c r="Y206" s="5">
        <v>0.11315799999999999</v>
      </c>
      <c r="Z206" s="23">
        <v>8.0122660799999998</v>
      </c>
    </row>
    <row r="207" spans="1:26">
      <c r="A207" s="5" t="s">
        <v>148</v>
      </c>
      <c r="B207" s="5">
        <v>0</v>
      </c>
      <c r="C207" s="5">
        <v>135543</v>
      </c>
      <c r="D207" s="23">
        <v>5.7222650685714287</v>
      </c>
      <c r="E207" s="23"/>
      <c r="F207" s="30" t="s">
        <v>1602</v>
      </c>
      <c r="G207" s="5">
        <v>8.2022999999999999E-2</v>
      </c>
      <c r="H207" s="23">
        <v>3.0623397300000001</v>
      </c>
      <c r="I207" s="30" t="s">
        <v>1148</v>
      </c>
      <c r="J207" s="5">
        <v>115.09549</v>
      </c>
      <c r="K207" s="23">
        <v>22.148891240000001</v>
      </c>
      <c r="L207" s="5" t="s">
        <v>1378</v>
      </c>
      <c r="M207" s="5">
        <v>257.21621699999997</v>
      </c>
      <c r="N207" s="23">
        <v>5.6362196400000002</v>
      </c>
      <c r="O207" s="30" t="s">
        <v>233</v>
      </c>
      <c r="P207" s="5">
        <v>6.9182949999999996</v>
      </c>
      <c r="Q207" s="23">
        <v>0.81065401000000004</v>
      </c>
      <c r="R207" s="5" t="s">
        <v>233</v>
      </c>
      <c r="S207" s="5">
        <v>8.0858270000000001</v>
      </c>
      <c r="T207" s="23">
        <v>0.55846795999999999</v>
      </c>
      <c r="U207" s="30" t="s">
        <v>501</v>
      </c>
      <c r="V207" s="5">
        <v>0.14788699999999999</v>
      </c>
      <c r="W207" s="23">
        <v>6.2300152000000004</v>
      </c>
      <c r="X207" s="5" t="s">
        <v>763</v>
      </c>
      <c r="Y207" s="5">
        <v>0.20192299999999999</v>
      </c>
      <c r="Z207" s="23">
        <v>1.6092677</v>
      </c>
    </row>
    <row r="208" spans="1:26">
      <c r="A208" s="5" t="s">
        <v>86</v>
      </c>
      <c r="B208" s="5">
        <v>0</v>
      </c>
      <c r="C208" s="5">
        <v>233890</v>
      </c>
      <c r="D208" s="23">
        <v>5.906521385714286</v>
      </c>
      <c r="E208" s="23"/>
      <c r="F208" s="30" t="s">
        <v>1637</v>
      </c>
      <c r="G208" s="5">
        <v>8.1251000000000004E-2</v>
      </c>
      <c r="H208" s="23">
        <v>3.10902821</v>
      </c>
      <c r="I208" s="30" t="s">
        <v>1179</v>
      </c>
      <c r="J208" s="5">
        <v>466.75564600000001</v>
      </c>
      <c r="K208" s="23">
        <v>1.0322069700000001</v>
      </c>
      <c r="L208" s="5" t="s">
        <v>971</v>
      </c>
      <c r="M208" s="5">
        <v>203.60961900000001</v>
      </c>
      <c r="N208" s="23">
        <v>9.6383315700000001</v>
      </c>
      <c r="O208" s="30" t="s">
        <v>269</v>
      </c>
      <c r="P208" s="5">
        <v>7.3621879999999997</v>
      </c>
      <c r="Q208" s="23">
        <v>0.71030225999999996</v>
      </c>
      <c r="R208" s="5" t="s">
        <v>971</v>
      </c>
      <c r="S208" s="5">
        <v>5.2822120000000004</v>
      </c>
      <c r="T208" s="23">
        <v>1.4770523799999999</v>
      </c>
      <c r="U208" s="30" t="s">
        <v>537</v>
      </c>
      <c r="V208" s="5">
        <v>0.137097</v>
      </c>
      <c r="W208" s="23">
        <v>7.1945274399999999</v>
      </c>
      <c r="X208" s="5" t="s">
        <v>537</v>
      </c>
      <c r="Y208" s="5">
        <v>7.5812299999999999E-2</v>
      </c>
      <c r="Z208" s="23">
        <v>18.184200870000002</v>
      </c>
    </row>
    <row r="209" spans="1:26">
      <c r="A209" s="5" t="s">
        <v>89</v>
      </c>
      <c r="B209" s="5">
        <v>0</v>
      </c>
      <c r="C209" s="5">
        <v>343758</v>
      </c>
      <c r="D209" s="23">
        <v>5.9297918942857137</v>
      </c>
      <c r="E209" s="23"/>
      <c r="F209" s="30" t="s">
        <v>1813</v>
      </c>
      <c r="G209" s="5">
        <v>5.3891000000000001E-2</v>
      </c>
      <c r="H209" s="23">
        <v>6.83208064</v>
      </c>
      <c r="I209" s="30" t="s">
        <v>1341</v>
      </c>
      <c r="J209" s="5">
        <v>419.82028200000002</v>
      </c>
      <c r="K209" s="23">
        <v>1.3093980999999999</v>
      </c>
      <c r="L209" s="5" t="s">
        <v>1556</v>
      </c>
      <c r="M209" s="5">
        <v>370.78851300000002</v>
      </c>
      <c r="N209" s="23">
        <v>2.1462513200000002</v>
      </c>
      <c r="O209" s="30" t="s">
        <v>452</v>
      </c>
      <c r="P209" s="5">
        <v>10.542439999999999</v>
      </c>
      <c r="Q209" s="23">
        <v>0.34861780999999997</v>
      </c>
      <c r="R209" s="5" t="s">
        <v>1109</v>
      </c>
      <c r="S209" s="5">
        <v>8.7367159999999995</v>
      </c>
      <c r="T209" s="23">
        <v>0.46909218000000003</v>
      </c>
      <c r="U209" s="30" t="s">
        <v>720</v>
      </c>
      <c r="V209" s="5">
        <v>0.119701</v>
      </c>
      <c r="W209" s="23">
        <v>9.2336321199999993</v>
      </c>
      <c r="X209" s="5" t="s">
        <v>910</v>
      </c>
      <c r="Y209" s="5">
        <v>6.9792800000000002E-2</v>
      </c>
      <c r="Z209" s="23">
        <v>21.169471089999998</v>
      </c>
    </row>
    <row r="210" spans="1:26">
      <c r="A210" s="5" t="s">
        <v>121</v>
      </c>
      <c r="B210" s="5">
        <v>0</v>
      </c>
      <c r="C210" s="5">
        <v>120455</v>
      </c>
      <c r="D210" s="23">
        <v>6.0340628928571434</v>
      </c>
      <c r="E210" s="23"/>
      <c r="F210" s="30" t="s">
        <v>1726</v>
      </c>
      <c r="G210" s="5">
        <v>7.4743000000000004E-2</v>
      </c>
      <c r="H210" s="23">
        <v>3.5737907899999999</v>
      </c>
      <c r="I210" s="30" t="s">
        <v>1257</v>
      </c>
      <c r="J210" s="5">
        <v>189.18858299999999</v>
      </c>
      <c r="K210" s="23">
        <v>8.2444561800000002</v>
      </c>
      <c r="L210" s="5" t="s">
        <v>1477</v>
      </c>
      <c r="M210" s="5">
        <v>256.86190800000003</v>
      </c>
      <c r="N210" s="23">
        <v>5.6678986299999998</v>
      </c>
      <c r="O210" s="30" t="s">
        <v>359</v>
      </c>
      <c r="P210" s="5">
        <v>13.263</v>
      </c>
      <c r="Q210" s="23">
        <v>0.2438234</v>
      </c>
      <c r="R210" s="5" t="s">
        <v>1033</v>
      </c>
      <c r="S210" s="5">
        <v>4.4274979999999999</v>
      </c>
      <c r="T210" s="23">
        <v>2.1883999599999999</v>
      </c>
      <c r="U210" s="30" t="s">
        <v>627</v>
      </c>
      <c r="V210" s="5">
        <v>9.0322600000000003E-2</v>
      </c>
      <c r="W210" s="23">
        <v>14.795303240000001</v>
      </c>
      <c r="X210" s="5" t="s">
        <v>843</v>
      </c>
      <c r="Y210" s="5">
        <v>0.11622</v>
      </c>
      <c r="Z210" s="23">
        <v>7.5247680499999996</v>
      </c>
    </row>
    <row r="211" spans="1:26">
      <c r="A211" s="5" t="s">
        <v>139</v>
      </c>
      <c r="B211" s="5">
        <v>0</v>
      </c>
      <c r="C211" s="5">
        <v>57212</v>
      </c>
      <c r="D211" s="23">
        <v>6.1341656157142861</v>
      </c>
      <c r="E211" s="23"/>
      <c r="F211" s="30" t="s">
        <v>1694</v>
      </c>
      <c r="G211" s="5">
        <v>4.8488000000000003E-2</v>
      </c>
      <c r="H211" s="23">
        <v>8.6628349100000008</v>
      </c>
      <c r="I211" s="30" t="s">
        <v>1010</v>
      </c>
      <c r="J211" s="5">
        <v>134.01689099999999</v>
      </c>
      <c r="K211" s="23">
        <v>16.671066530000001</v>
      </c>
      <c r="L211" s="5" t="s">
        <v>327</v>
      </c>
      <c r="M211" s="5">
        <v>228.40171799999999</v>
      </c>
      <c r="N211" s="23">
        <v>7.34424498</v>
      </c>
      <c r="O211" s="30" t="s">
        <v>327</v>
      </c>
      <c r="P211" s="5">
        <v>4.1771479999999999</v>
      </c>
      <c r="Q211" s="23">
        <v>2.3817861599999999</v>
      </c>
      <c r="R211" s="5" t="s">
        <v>1010</v>
      </c>
      <c r="S211" s="5">
        <v>7.4423820000000003</v>
      </c>
      <c r="T211" s="23">
        <v>0.68207832999999995</v>
      </c>
      <c r="U211" s="30" t="s">
        <v>595</v>
      </c>
      <c r="V211" s="5">
        <v>0.21182300000000001</v>
      </c>
      <c r="W211" s="23">
        <v>3.0167217100000001</v>
      </c>
      <c r="X211" s="5" t="s">
        <v>595</v>
      </c>
      <c r="Y211" s="5">
        <v>0.14529900000000001</v>
      </c>
      <c r="Z211" s="23">
        <v>4.18042669</v>
      </c>
    </row>
    <row r="212" spans="1:26">
      <c r="A212" s="5" t="s">
        <v>133</v>
      </c>
      <c r="B212" s="5">
        <v>0</v>
      </c>
      <c r="C212" s="5">
        <v>58511</v>
      </c>
      <c r="D212" s="23">
        <v>6.6335892300000001</v>
      </c>
      <c r="E212" s="23"/>
      <c r="F212" s="30" t="s">
        <v>1748</v>
      </c>
      <c r="G212" s="5">
        <v>4.0209000000000002E-2</v>
      </c>
      <c r="H212" s="23">
        <v>13.529755059999999</v>
      </c>
      <c r="I212" s="30" t="s">
        <v>382</v>
      </c>
      <c r="J212" s="5">
        <v>158.135132</v>
      </c>
      <c r="K212" s="23">
        <v>11.8532207</v>
      </c>
      <c r="L212" s="5" t="s">
        <v>1497</v>
      </c>
      <c r="M212" s="5">
        <v>291.84240699999998</v>
      </c>
      <c r="N212" s="23">
        <v>4.1077085499999999</v>
      </c>
      <c r="O212" s="30" t="s">
        <v>382</v>
      </c>
      <c r="P212" s="5">
        <v>5.241962</v>
      </c>
      <c r="Q212" s="23">
        <v>1.4590204200000001</v>
      </c>
      <c r="R212" s="5" t="s">
        <v>1052</v>
      </c>
      <c r="S212" s="5">
        <v>4.5465879999999999</v>
      </c>
      <c r="T212" s="23">
        <v>2.0582562800000002</v>
      </c>
      <c r="U212" s="30" t="s">
        <v>650</v>
      </c>
      <c r="V212" s="5">
        <v>0.10958900000000001</v>
      </c>
      <c r="W212" s="23">
        <v>10.71185197</v>
      </c>
      <c r="X212" s="5" t="s">
        <v>650</v>
      </c>
      <c r="Y212" s="5">
        <v>0.169014</v>
      </c>
      <c r="Z212" s="23">
        <v>2.71531163</v>
      </c>
    </row>
    <row r="213" spans="1:26">
      <c r="A213" s="5" t="s">
        <v>124</v>
      </c>
      <c r="B213" s="5">
        <v>0</v>
      </c>
      <c r="C213" s="5">
        <v>70543</v>
      </c>
      <c r="D213" s="23">
        <v>6.7231651585714278</v>
      </c>
      <c r="E213" s="23"/>
      <c r="F213" s="30" t="s">
        <v>1821</v>
      </c>
      <c r="G213" s="5">
        <v>0.23752799999999999</v>
      </c>
      <c r="H213" s="23">
        <v>0.55672473</v>
      </c>
      <c r="I213" s="30" t="s">
        <v>1349</v>
      </c>
      <c r="J213" s="5">
        <v>186.536697</v>
      </c>
      <c r="K213" s="23">
        <v>8.4978880700000001</v>
      </c>
      <c r="L213" s="5" t="s">
        <v>1564</v>
      </c>
      <c r="M213" s="5">
        <v>110.919792</v>
      </c>
      <c r="N213" s="23">
        <v>30.5095037</v>
      </c>
      <c r="O213" s="30" t="s">
        <v>460</v>
      </c>
      <c r="P213" s="5">
        <v>12.595969999999999</v>
      </c>
      <c r="Q213" s="23">
        <v>0.26237801999999999</v>
      </c>
      <c r="R213" s="5" t="s">
        <v>1116</v>
      </c>
      <c r="S213" s="5">
        <v>10.97566</v>
      </c>
      <c r="T213" s="23">
        <v>0.27439933</v>
      </c>
      <c r="U213" s="30" t="s">
        <v>728</v>
      </c>
      <c r="V213" s="5">
        <v>0.16756799999999999</v>
      </c>
      <c r="W213" s="23">
        <v>4.9169156599999999</v>
      </c>
      <c r="X213" s="5" t="s">
        <v>914</v>
      </c>
      <c r="Y213" s="5">
        <v>0.186667</v>
      </c>
      <c r="Z213" s="23">
        <v>2.0443465999999999</v>
      </c>
    </row>
    <row r="214" spans="1:26">
      <c r="A214" s="5" t="s">
        <v>153</v>
      </c>
      <c r="B214" s="5">
        <v>0</v>
      </c>
      <c r="C214" s="5">
        <v>156363</v>
      </c>
      <c r="D214" s="23">
        <v>6.8015116085714293</v>
      </c>
      <c r="E214" s="23"/>
      <c r="F214" s="30" t="s">
        <v>1612</v>
      </c>
      <c r="G214" s="5">
        <v>9.8466999999999999E-2</v>
      </c>
      <c r="H214" s="23">
        <v>2.28419843</v>
      </c>
      <c r="I214" s="30" t="s">
        <v>1157</v>
      </c>
      <c r="J214" s="5">
        <v>102.306252</v>
      </c>
      <c r="K214" s="23">
        <v>27.23336853</v>
      </c>
      <c r="L214" s="5" t="s">
        <v>1388</v>
      </c>
      <c r="M214" s="5">
        <v>452.93502799999999</v>
      </c>
      <c r="N214" s="23">
        <v>1.2592397</v>
      </c>
      <c r="O214" s="30" t="s">
        <v>243</v>
      </c>
      <c r="P214" s="5">
        <v>11.41592</v>
      </c>
      <c r="Q214" s="23">
        <v>0.30549791999999998</v>
      </c>
      <c r="R214" s="5" t="s">
        <v>243</v>
      </c>
      <c r="S214" s="5">
        <v>11.04081</v>
      </c>
      <c r="T214" s="23">
        <v>0.27047934000000001</v>
      </c>
      <c r="U214" s="30" t="s">
        <v>511</v>
      </c>
      <c r="V214" s="5">
        <v>0.113772</v>
      </c>
      <c r="W214" s="23">
        <v>10.0487498</v>
      </c>
      <c r="X214" s="5" t="s">
        <v>511</v>
      </c>
      <c r="Y214" s="5">
        <v>0.125</v>
      </c>
      <c r="Z214" s="23">
        <v>6.2090475400000003</v>
      </c>
    </row>
    <row r="215" spans="1:26">
      <c r="A215" s="5" t="s">
        <v>113</v>
      </c>
      <c r="B215" s="5">
        <v>0</v>
      </c>
      <c r="C215" s="5">
        <v>47220</v>
      </c>
      <c r="D215" s="23">
        <v>6.9776913314285718</v>
      </c>
      <c r="E215" s="23"/>
      <c r="F215" s="30" t="s">
        <v>1799</v>
      </c>
      <c r="G215" s="5">
        <v>5.0137000000000001E-2</v>
      </c>
      <c r="H215" s="23">
        <v>8.03537006</v>
      </c>
      <c r="I215" s="30" t="s">
        <v>1097</v>
      </c>
      <c r="J215" s="5">
        <v>215.96021999999999</v>
      </c>
      <c r="K215" s="23">
        <v>6.2803590299999996</v>
      </c>
      <c r="L215" s="5" t="s">
        <v>1097</v>
      </c>
      <c r="M215" s="5">
        <v>182.77766399999999</v>
      </c>
      <c r="N215" s="23">
        <v>12.25976769</v>
      </c>
      <c r="O215" s="30" t="s">
        <v>438</v>
      </c>
      <c r="P215" s="5">
        <v>5.0846809999999998</v>
      </c>
      <c r="Q215" s="23">
        <v>1.56015617</v>
      </c>
      <c r="R215" s="5" t="s">
        <v>1097</v>
      </c>
      <c r="S215" s="5">
        <v>4.6367399999999996</v>
      </c>
      <c r="T215" s="23">
        <v>1.9735844899999999</v>
      </c>
      <c r="U215" s="30" t="s">
        <v>706</v>
      </c>
      <c r="V215" s="5">
        <v>8.6075899999999997E-2</v>
      </c>
      <c r="W215" s="23">
        <v>15.93279866</v>
      </c>
      <c r="X215" s="5" t="s">
        <v>898</v>
      </c>
      <c r="Y215" s="5">
        <v>0.16740099999999999</v>
      </c>
      <c r="Z215" s="23">
        <v>2.80180322</v>
      </c>
    </row>
    <row r="216" spans="1:26">
      <c r="A216" s="5" t="s">
        <v>62</v>
      </c>
      <c r="B216" s="5">
        <v>0</v>
      </c>
      <c r="C216" s="5">
        <v>115991</v>
      </c>
      <c r="D216" s="23">
        <v>7.3138666257142857</v>
      </c>
      <c r="E216" s="23"/>
      <c r="F216" s="30" t="s">
        <v>1624</v>
      </c>
      <c r="G216" s="5">
        <v>3.0483E-2</v>
      </c>
      <c r="H216" s="23">
        <v>25.092934830000001</v>
      </c>
      <c r="I216" s="30" t="s">
        <v>960</v>
      </c>
      <c r="J216" s="5">
        <v>253.455963</v>
      </c>
      <c r="K216" s="23">
        <v>4.4007391800000004</v>
      </c>
      <c r="L216" s="5" t="s">
        <v>1399</v>
      </c>
      <c r="M216" s="5">
        <v>574.03802499999995</v>
      </c>
      <c r="N216" s="23">
        <v>0.65469904999999995</v>
      </c>
      <c r="O216" s="30" t="s">
        <v>255</v>
      </c>
      <c r="P216" s="5">
        <v>7.8543770000000004</v>
      </c>
      <c r="Q216" s="23">
        <v>0.62223313999999996</v>
      </c>
      <c r="R216" s="5" t="s">
        <v>960</v>
      </c>
      <c r="S216" s="5">
        <v>4.6447940000000001</v>
      </c>
      <c r="T216" s="23">
        <v>1.9644378499999999</v>
      </c>
      <c r="U216" s="30" t="s">
        <v>523</v>
      </c>
      <c r="V216" s="5">
        <v>0.100592</v>
      </c>
      <c r="W216" s="23">
        <v>12.378780730000001</v>
      </c>
      <c r="X216" s="5" t="s">
        <v>523</v>
      </c>
      <c r="Y216" s="5">
        <v>0.12626299999999999</v>
      </c>
      <c r="Z216" s="23">
        <v>6.0832416</v>
      </c>
    </row>
    <row r="217" spans="1:26">
      <c r="A217" s="5" t="s">
        <v>101</v>
      </c>
      <c r="B217" s="5">
        <v>0</v>
      </c>
      <c r="C217" s="5">
        <v>158794</v>
      </c>
      <c r="D217" s="23">
        <v>7.3765230400000013</v>
      </c>
      <c r="E217" s="23"/>
      <c r="F217" s="30" t="s">
        <v>1633</v>
      </c>
      <c r="G217" s="5">
        <v>7.1058999999999997E-2</v>
      </c>
      <c r="H217" s="23">
        <v>3.9207710699999998</v>
      </c>
      <c r="I217" s="30" t="s">
        <v>1174</v>
      </c>
      <c r="J217" s="5">
        <v>296.48785400000003</v>
      </c>
      <c r="K217" s="23">
        <v>3.0781415000000001</v>
      </c>
      <c r="L217" s="5" t="s">
        <v>1404</v>
      </c>
      <c r="M217" s="5">
        <v>194.10443100000001</v>
      </c>
      <c r="N217" s="23">
        <v>10.80781415</v>
      </c>
      <c r="O217" s="30" t="s">
        <v>264</v>
      </c>
      <c r="P217" s="5">
        <v>8.34788</v>
      </c>
      <c r="Q217" s="23">
        <v>0.54905999000000005</v>
      </c>
      <c r="R217" s="5" t="s">
        <v>264</v>
      </c>
      <c r="S217" s="5">
        <v>11.112109999999999</v>
      </c>
      <c r="T217" s="23">
        <v>0.26629800999999997</v>
      </c>
      <c r="U217" s="30" t="s">
        <v>532</v>
      </c>
      <c r="V217" s="5">
        <v>5.8603500000000003E-2</v>
      </c>
      <c r="W217" s="23">
        <v>27.501703620000001</v>
      </c>
      <c r="X217" s="5" t="s">
        <v>780</v>
      </c>
      <c r="Y217" s="5">
        <v>0.13100400000000001</v>
      </c>
      <c r="Z217" s="23">
        <v>5.5118729399999999</v>
      </c>
    </row>
    <row r="218" spans="1:26">
      <c r="A218" s="5" t="s">
        <v>115</v>
      </c>
      <c r="B218" s="5">
        <v>0</v>
      </c>
      <c r="C218" s="5">
        <v>264141</v>
      </c>
      <c r="D218" s="23">
        <v>7.4442961042857148</v>
      </c>
      <c r="E218" s="23"/>
      <c r="F218" s="30" t="s">
        <v>1631</v>
      </c>
      <c r="G218" s="5">
        <v>7.5136999999999995E-2</v>
      </c>
      <c r="H218" s="23">
        <v>3.5458484399999999</v>
      </c>
      <c r="I218" s="30" t="s">
        <v>1172</v>
      </c>
      <c r="J218" s="5">
        <v>204.99823000000001</v>
      </c>
      <c r="K218" s="23">
        <v>6.9561773999999996</v>
      </c>
      <c r="L218" s="5" t="s">
        <v>1403</v>
      </c>
      <c r="M218" s="5">
        <v>153.30651900000001</v>
      </c>
      <c r="N218" s="23">
        <v>17.494720170000001</v>
      </c>
      <c r="O218" s="30" t="s">
        <v>262</v>
      </c>
      <c r="P218" s="5">
        <v>8.5390739999999994</v>
      </c>
      <c r="Q218" s="23">
        <v>0.52162005</v>
      </c>
      <c r="R218" s="5" t="s">
        <v>966</v>
      </c>
      <c r="S218" s="5">
        <v>17.214950000000002</v>
      </c>
      <c r="T218" s="23">
        <v>0.1079304</v>
      </c>
      <c r="U218" s="30" t="s">
        <v>530</v>
      </c>
      <c r="V218" s="5">
        <v>8.1521700000000002E-2</v>
      </c>
      <c r="W218" s="23">
        <v>17.272107770000002</v>
      </c>
      <c r="X218" s="5" t="s">
        <v>779</v>
      </c>
      <c r="Y218" s="5">
        <v>0.125</v>
      </c>
      <c r="Z218" s="23">
        <v>6.2116685</v>
      </c>
    </row>
    <row r="219" spans="1:26">
      <c r="A219" s="5" t="s">
        <v>25</v>
      </c>
      <c r="B219" s="5">
        <v>0</v>
      </c>
      <c r="C219" s="5">
        <v>550844</v>
      </c>
      <c r="D219" s="23">
        <v>7.4996606971428577</v>
      </c>
      <c r="E219" s="23"/>
      <c r="F219" s="30" t="s">
        <v>1704</v>
      </c>
      <c r="G219" s="5">
        <v>2.9912999999999999E-2</v>
      </c>
      <c r="H219" s="23">
        <v>26.101688920000001</v>
      </c>
      <c r="I219" s="30" t="s">
        <v>1240</v>
      </c>
      <c r="J219" s="5">
        <v>1244.4655760000001</v>
      </c>
      <c r="K219" s="23">
        <v>9.5036960000000004E-2</v>
      </c>
      <c r="L219" s="5" t="s">
        <v>1240</v>
      </c>
      <c r="M219" s="5">
        <v>524.81146200000001</v>
      </c>
      <c r="N219" s="23">
        <v>0.81573390000000001</v>
      </c>
      <c r="O219" s="30" t="s">
        <v>337</v>
      </c>
      <c r="P219" s="5">
        <v>12.811629999999999</v>
      </c>
      <c r="Q219" s="23">
        <v>0.25610603999999998</v>
      </c>
      <c r="R219" s="5" t="s">
        <v>337</v>
      </c>
      <c r="S219" s="5">
        <v>18.639340000000001</v>
      </c>
      <c r="T219" s="23">
        <v>9.4079769999999993E-2</v>
      </c>
      <c r="U219" s="30" t="s">
        <v>605</v>
      </c>
      <c r="V219" s="5">
        <v>0.13522000000000001</v>
      </c>
      <c r="W219" s="23">
        <v>7.3884782700000002</v>
      </c>
      <c r="X219" s="5" t="s">
        <v>827</v>
      </c>
      <c r="Y219" s="5">
        <v>7.6833499999999999E-2</v>
      </c>
      <c r="Z219" s="23">
        <v>17.74650102</v>
      </c>
    </row>
    <row r="220" spans="1:26">
      <c r="A220" s="5" t="s">
        <v>87</v>
      </c>
      <c r="B220" s="5">
        <v>0</v>
      </c>
      <c r="C220" s="5">
        <v>139309</v>
      </c>
      <c r="D220" s="23">
        <v>7.7906848071428572</v>
      </c>
      <c r="E220" s="23"/>
      <c r="F220" s="30" t="s">
        <v>1678</v>
      </c>
      <c r="G220" s="5">
        <v>7.3029999999999998E-2</v>
      </c>
      <c r="H220" s="23">
        <v>3.7372004599999999</v>
      </c>
      <c r="I220" s="30" t="s">
        <v>311</v>
      </c>
      <c r="J220" s="5">
        <v>458.414581</v>
      </c>
      <c r="K220" s="23">
        <v>1.0902851099999999</v>
      </c>
      <c r="L220" s="5" t="s">
        <v>311</v>
      </c>
      <c r="M220" s="5">
        <v>328.35446200000001</v>
      </c>
      <c r="N220" s="23">
        <v>3.0385427699999998</v>
      </c>
      <c r="O220" s="30" t="s">
        <v>311</v>
      </c>
      <c r="P220" s="5">
        <v>9.9466110000000008</v>
      </c>
      <c r="Q220" s="23">
        <v>0.38964704</v>
      </c>
      <c r="R220" s="5" t="s">
        <v>1000</v>
      </c>
      <c r="S220" s="5">
        <v>9.1523920000000007</v>
      </c>
      <c r="T220" s="23">
        <v>0.41760964</v>
      </c>
      <c r="U220" s="30" t="s">
        <v>579</v>
      </c>
      <c r="V220" s="5">
        <v>5.39216E-2</v>
      </c>
      <c r="W220" s="23">
        <v>30.557739689999998</v>
      </c>
      <c r="X220" s="5" t="s">
        <v>809</v>
      </c>
      <c r="Y220" s="5">
        <v>8.3086099999999996E-2</v>
      </c>
      <c r="Z220" s="23">
        <v>15.303768939999999</v>
      </c>
    </row>
    <row r="221" spans="1:26">
      <c r="A221" s="5" t="s">
        <v>127</v>
      </c>
      <c r="B221" s="5">
        <v>0</v>
      </c>
      <c r="C221" s="5">
        <v>131422</v>
      </c>
      <c r="D221" s="23">
        <v>7.8595767314285698</v>
      </c>
      <c r="E221" s="23"/>
      <c r="F221" s="30" t="s">
        <v>1679</v>
      </c>
      <c r="G221" s="5">
        <v>5.4364999999999997E-2</v>
      </c>
      <c r="H221" s="23">
        <v>6.6973207199999996</v>
      </c>
      <c r="I221" s="30" t="s">
        <v>1218</v>
      </c>
      <c r="J221" s="5">
        <v>172.09968599999999</v>
      </c>
      <c r="K221" s="23">
        <v>9.9656810999999994</v>
      </c>
      <c r="L221" s="5" t="s">
        <v>1001</v>
      </c>
      <c r="M221" s="5">
        <v>264.62966899999998</v>
      </c>
      <c r="N221" s="23">
        <v>5.2692713800000002</v>
      </c>
      <c r="O221" s="30" t="s">
        <v>312</v>
      </c>
      <c r="P221" s="5">
        <v>7.8449879999999999</v>
      </c>
      <c r="Q221" s="23">
        <v>0.62458513000000004</v>
      </c>
      <c r="R221" s="5" t="s">
        <v>1001</v>
      </c>
      <c r="S221" s="5">
        <v>9.3425170000000008</v>
      </c>
      <c r="T221" s="23">
        <v>0.39800969000000003</v>
      </c>
      <c r="U221" s="30" t="s">
        <v>580</v>
      </c>
      <c r="V221" s="5">
        <v>9.8214300000000004E-2</v>
      </c>
      <c r="W221" s="23">
        <v>12.87938355</v>
      </c>
      <c r="X221" s="5" t="s">
        <v>810</v>
      </c>
      <c r="Y221" s="5">
        <v>7.3654399999999995E-2</v>
      </c>
      <c r="Z221" s="23">
        <v>19.182785549999998</v>
      </c>
    </row>
    <row r="222" spans="1:26">
      <c r="A222" s="5" t="s">
        <v>81</v>
      </c>
      <c r="B222" s="5">
        <v>0</v>
      </c>
      <c r="C222" s="5">
        <v>123495</v>
      </c>
      <c r="D222" s="23">
        <v>7.9127606200000002</v>
      </c>
      <c r="E222" s="23"/>
      <c r="F222" s="30" t="s">
        <v>1622</v>
      </c>
      <c r="G222" s="5">
        <v>8.1463999999999995E-2</v>
      </c>
      <c r="H222" s="23">
        <v>3.0955875900000001</v>
      </c>
      <c r="I222" s="30" t="s">
        <v>1167</v>
      </c>
      <c r="J222" s="5">
        <v>640.37298599999997</v>
      </c>
      <c r="K222" s="23">
        <v>0.46462513</v>
      </c>
      <c r="L222" s="5" t="s">
        <v>1397</v>
      </c>
      <c r="M222" s="5">
        <v>212.40893600000001</v>
      </c>
      <c r="N222" s="23">
        <v>8.7275607199999996</v>
      </c>
      <c r="O222" s="30" t="s">
        <v>253</v>
      </c>
      <c r="P222" s="5">
        <v>3.5620590000000001</v>
      </c>
      <c r="Q222" s="23">
        <v>3.3069038900000001</v>
      </c>
      <c r="R222" s="5" t="s">
        <v>958</v>
      </c>
      <c r="S222" s="5">
        <v>5.9623609999999996</v>
      </c>
      <c r="T222" s="23">
        <v>1.12242391</v>
      </c>
      <c r="U222" s="30" t="s">
        <v>521</v>
      </c>
      <c r="V222" s="5">
        <v>7.0528999999999994E-2</v>
      </c>
      <c r="W222" s="23">
        <v>21.290035119999999</v>
      </c>
      <c r="X222" s="5" t="s">
        <v>521</v>
      </c>
      <c r="Y222" s="5">
        <v>7.7706999999999998E-2</v>
      </c>
      <c r="Z222" s="23">
        <v>17.382187980000001</v>
      </c>
    </row>
    <row r="223" spans="1:26">
      <c r="A223" s="5" t="s">
        <v>75</v>
      </c>
      <c r="B223" s="5">
        <v>0</v>
      </c>
      <c r="C223" s="5">
        <v>90126</v>
      </c>
      <c r="D223" s="23">
        <v>7.9944167542857141</v>
      </c>
      <c r="E223" s="23"/>
      <c r="F223" s="30" t="s">
        <v>1595</v>
      </c>
      <c r="G223" s="5">
        <v>4.0919999999999998E-2</v>
      </c>
      <c r="H223" s="23">
        <v>12.98894686</v>
      </c>
      <c r="I223" s="30" t="s">
        <v>1141</v>
      </c>
      <c r="J223" s="5">
        <v>112.150955</v>
      </c>
      <c r="K223" s="23">
        <v>23.207497360000001</v>
      </c>
      <c r="L223" s="5" t="s">
        <v>1372</v>
      </c>
      <c r="M223" s="5">
        <v>149.88673399999999</v>
      </c>
      <c r="N223" s="23">
        <v>18.307814149999999</v>
      </c>
      <c r="O223" s="30" t="s">
        <v>226</v>
      </c>
      <c r="P223" s="5">
        <v>6.8535360000000001</v>
      </c>
      <c r="Q223" s="23">
        <v>0.82372065000000005</v>
      </c>
      <c r="R223" s="5" t="s">
        <v>942</v>
      </c>
      <c r="S223" s="5">
        <v>13.080819999999999</v>
      </c>
      <c r="T223" s="23">
        <v>0.18737554000000001</v>
      </c>
      <c r="U223" s="30" t="s">
        <v>494</v>
      </c>
      <c r="V223" s="5">
        <v>0.55381199999999997</v>
      </c>
      <c r="W223" s="23">
        <v>0.35382922</v>
      </c>
      <c r="X223" s="5" t="s">
        <v>494</v>
      </c>
      <c r="Y223" s="5">
        <v>0.5</v>
      </c>
      <c r="Z223" s="23">
        <v>9.1733499999999996E-2</v>
      </c>
    </row>
    <row r="224" spans="1:26">
      <c r="A224" s="5" t="s">
        <v>152</v>
      </c>
      <c r="B224" s="5">
        <v>0</v>
      </c>
      <c r="C224" s="5">
        <v>107553</v>
      </c>
      <c r="D224" s="23">
        <v>8.2016425714285699</v>
      </c>
      <c r="E224" s="23"/>
      <c r="F224" s="30" t="s">
        <v>1610</v>
      </c>
      <c r="G224" s="5">
        <v>4.5511000000000003E-2</v>
      </c>
      <c r="H224" s="23">
        <v>10.058537449999999</v>
      </c>
      <c r="I224" s="30" t="s">
        <v>1155</v>
      </c>
      <c r="J224" s="5">
        <v>106.43911</v>
      </c>
      <c r="K224" s="23">
        <v>25.395987330000001</v>
      </c>
      <c r="L224" s="5" t="s">
        <v>1386</v>
      </c>
      <c r="M224" s="5">
        <v>290.91381799999999</v>
      </c>
      <c r="N224" s="23">
        <v>4.1314677900000003</v>
      </c>
      <c r="O224" s="30" t="s">
        <v>241</v>
      </c>
      <c r="P224" s="5">
        <v>5.1840380000000001</v>
      </c>
      <c r="Q224" s="23">
        <v>1.4969136599999999</v>
      </c>
      <c r="R224" s="5" t="s">
        <v>952</v>
      </c>
      <c r="S224" s="5">
        <v>6.3456700000000001</v>
      </c>
      <c r="T224" s="23">
        <v>0.9776456</v>
      </c>
      <c r="U224" s="30" t="s">
        <v>509</v>
      </c>
      <c r="V224" s="5">
        <v>0.151724</v>
      </c>
      <c r="W224" s="23">
        <v>5.8919117300000003</v>
      </c>
      <c r="X224" s="5" t="s">
        <v>509</v>
      </c>
      <c r="Y224" s="5">
        <v>0.10498</v>
      </c>
      <c r="Z224" s="23">
        <v>9.4590344399999999</v>
      </c>
    </row>
    <row r="225" spans="1:26">
      <c r="A225" s="5" t="s">
        <v>122</v>
      </c>
      <c r="B225" s="5">
        <v>0</v>
      </c>
      <c r="C225" s="5">
        <v>113576</v>
      </c>
      <c r="D225" s="23">
        <v>8.6396300114285705</v>
      </c>
      <c r="E225" s="23"/>
      <c r="F225" s="30" t="s">
        <v>1710</v>
      </c>
      <c r="G225" s="5">
        <v>9.3647999999999995E-2</v>
      </c>
      <c r="H225" s="23">
        <v>2.4553895099999998</v>
      </c>
      <c r="I225" s="30" t="s">
        <v>1246</v>
      </c>
      <c r="J225" s="5">
        <v>188.50590500000001</v>
      </c>
      <c r="K225" s="23">
        <v>8.3262935599999999</v>
      </c>
      <c r="L225" s="5" t="s">
        <v>1465</v>
      </c>
      <c r="M225" s="5">
        <v>263.14645400000001</v>
      </c>
      <c r="N225" s="23">
        <v>5.3273495200000003</v>
      </c>
      <c r="O225" s="30" t="s">
        <v>343</v>
      </c>
      <c r="P225" s="5">
        <v>9.7789699999999993</v>
      </c>
      <c r="Q225" s="23">
        <v>0.40219101000000002</v>
      </c>
      <c r="R225" s="5" t="s">
        <v>1022</v>
      </c>
      <c r="S225" s="5">
        <v>6.2155670000000001</v>
      </c>
      <c r="T225" s="23">
        <v>1.02442415</v>
      </c>
      <c r="U225" s="30" t="s">
        <v>611</v>
      </c>
      <c r="V225" s="5">
        <v>6.6157800000000003E-2</v>
      </c>
      <c r="W225" s="23">
        <v>23.247890129999998</v>
      </c>
      <c r="X225" s="5" t="s">
        <v>832</v>
      </c>
      <c r="Y225" s="5">
        <v>7.2727299999999995E-2</v>
      </c>
      <c r="Z225" s="23">
        <v>19.693872200000001</v>
      </c>
    </row>
    <row r="226" spans="1:26">
      <c r="A226" s="5" t="s">
        <v>146</v>
      </c>
      <c r="B226" s="5">
        <v>0</v>
      </c>
      <c r="C226" s="5">
        <v>99540</v>
      </c>
      <c r="D226" s="23">
        <v>8.7435304528571436</v>
      </c>
      <c r="E226" s="23"/>
      <c r="F226" s="30" t="s">
        <v>1685</v>
      </c>
      <c r="G226" s="5">
        <v>7.4398000000000006E-2</v>
      </c>
      <c r="H226" s="23">
        <v>3.6049164400000002</v>
      </c>
      <c r="I226" s="30" t="s">
        <v>1222</v>
      </c>
      <c r="J226" s="5">
        <v>120.086235</v>
      </c>
      <c r="K226" s="23">
        <v>20.45406547</v>
      </c>
      <c r="L226" s="5" t="s">
        <v>1446</v>
      </c>
      <c r="M226" s="5">
        <v>160.18483000000001</v>
      </c>
      <c r="N226" s="23">
        <v>16.042766629999999</v>
      </c>
      <c r="O226" s="30" t="s">
        <v>318</v>
      </c>
      <c r="P226" s="5">
        <v>3.8196439999999998</v>
      </c>
      <c r="Q226" s="23">
        <v>2.8785796000000001</v>
      </c>
      <c r="R226" s="5" t="s">
        <v>1005</v>
      </c>
      <c r="S226" s="5">
        <v>5.9270449999999997</v>
      </c>
      <c r="T226" s="23">
        <v>1.1383652099999999</v>
      </c>
      <c r="U226" s="30" t="s">
        <v>586</v>
      </c>
      <c r="V226" s="5">
        <v>0.119186</v>
      </c>
      <c r="W226" s="23">
        <v>9.3122608400000004</v>
      </c>
      <c r="X226" s="5" t="s">
        <v>813</v>
      </c>
      <c r="Y226" s="5">
        <v>0.114804</v>
      </c>
      <c r="Z226" s="23">
        <v>7.7737589800000002</v>
      </c>
    </row>
    <row r="227" spans="1:26">
      <c r="A227" s="5" t="s">
        <v>111</v>
      </c>
      <c r="B227" s="5">
        <v>0</v>
      </c>
      <c r="C227" s="5">
        <v>68412</v>
      </c>
      <c r="D227" s="23">
        <v>9.4154535814285705</v>
      </c>
      <c r="E227" s="23"/>
      <c r="F227" s="30" t="s">
        <v>1766</v>
      </c>
      <c r="G227" s="5">
        <v>0.135629</v>
      </c>
      <c r="H227" s="23">
        <v>1.4430984200000001</v>
      </c>
      <c r="I227" s="30" t="s">
        <v>402</v>
      </c>
      <c r="J227" s="5">
        <v>221.35339400000001</v>
      </c>
      <c r="K227" s="23">
        <v>5.9134107699999996</v>
      </c>
      <c r="L227" s="5" t="s">
        <v>1068</v>
      </c>
      <c r="M227" s="5">
        <v>137.32962000000001</v>
      </c>
      <c r="N227" s="23">
        <v>21.264519539999998</v>
      </c>
      <c r="O227" s="30" t="s">
        <v>402</v>
      </c>
      <c r="P227" s="5">
        <v>6.6165219999999998</v>
      </c>
      <c r="Q227" s="23">
        <v>0.88826981999999999</v>
      </c>
      <c r="R227" s="5" t="s">
        <v>1068</v>
      </c>
      <c r="S227" s="5">
        <v>6.1478979999999996</v>
      </c>
      <c r="T227" s="23">
        <v>1.05264808</v>
      </c>
      <c r="U227" s="30" t="s">
        <v>670</v>
      </c>
      <c r="V227" s="5">
        <v>6.5693399999999999E-2</v>
      </c>
      <c r="W227" s="23">
        <v>23.494260100000002</v>
      </c>
      <c r="X227" s="5" t="s">
        <v>875</v>
      </c>
      <c r="Y227" s="5">
        <v>9.41385E-2</v>
      </c>
      <c r="Z227" s="23">
        <v>11.851968340000001</v>
      </c>
    </row>
    <row r="228" spans="1:26">
      <c r="A228" s="5" t="s">
        <v>154</v>
      </c>
      <c r="B228" s="5">
        <v>0</v>
      </c>
      <c r="C228" s="5">
        <v>50339</v>
      </c>
      <c r="D228" s="23">
        <v>10.058745037142858</v>
      </c>
      <c r="E228" s="23"/>
      <c r="F228" s="30" t="s">
        <v>1658</v>
      </c>
      <c r="G228" s="5">
        <v>4.5150000000000003E-2</v>
      </c>
      <c r="H228" s="23">
        <v>10.26085419</v>
      </c>
      <c r="I228" s="30" t="s">
        <v>1200</v>
      </c>
      <c r="J228" s="5">
        <v>101.16745</v>
      </c>
      <c r="K228" s="23">
        <v>27.74023231</v>
      </c>
      <c r="L228" s="5" t="s">
        <v>290</v>
      </c>
      <c r="M228" s="5">
        <v>162.45207199999999</v>
      </c>
      <c r="N228" s="23">
        <v>15.620380150000001</v>
      </c>
      <c r="O228" s="30" t="s">
        <v>290</v>
      </c>
      <c r="P228" s="5">
        <v>9.8647609999999997</v>
      </c>
      <c r="Q228" s="23">
        <v>0.39539636</v>
      </c>
      <c r="R228" s="5" t="s">
        <v>984</v>
      </c>
      <c r="S228" s="5">
        <v>8.2134900000000002</v>
      </c>
      <c r="T228" s="23">
        <v>0.53756135000000005</v>
      </c>
      <c r="U228" s="30" t="s">
        <v>558</v>
      </c>
      <c r="V228" s="5">
        <v>9.9526100000000006E-2</v>
      </c>
      <c r="W228" s="23">
        <v>12.61466688</v>
      </c>
      <c r="X228" s="5" t="s">
        <v>558</v>
      </c>
      <c r="Y228" s="5">
        <v>0.158974</v>
      </c>
      <c r="Z228" s="23">
        <v>3.2421240199999999</v>
      </c>
    </row>
    <row r="229" spans="1:26">
      <c r="A229" s="5" t="s">
        <v>143</v>
      </c>
      <c r="B229" s="5">
        <v>0</v>
      </c>
      <c r="C229" s="5">
        <v>80997</v>
      </c>
      <c r="D229" s="23">
        <v>10.09587861</v>
      </c>
      <c r="E229" s="23"/>
      <c r="F229" s="30" t="s">
        <v>1768</v>
      </c>
      <c r="G229" s="5">
        <v>6.6366999999999995E-2</v>
      </c>
      <c r="H229" s="23">
        <v>4.4293925200000004</v>
      </c>
      <c r="I229" s="30" t="s">
        <v>1297</v>
      </c>
      <c r="J229" s="5">
        <v>128.48460399999999</v>
      </c>
      <c r="K229" s="23">
        <v>18.175818369999998</v>
      </c>
      <c r="L229" s="5" t="s">
        <v>1297</v>
      </c>
      <c r="M229" s="5">
        <v>256.49960299999998</v>
      </c>
      <c r="N229" s="23">
        <v>5.67845829</v>
      </c>
      <c r="O229" s="30" t="s">
        <v>404</v>
      </c>
      <c r="P229" s="5">
        <v>3.6639490000000001</v>
      </c>
      <c r="Q229" s="23">
        <v>3.1255389999999998</v>
      </c>
      <c r="R229" s="5" t="s">
        <v>1070</v>
      </c>
      <c r="S229" s="5">
        <v>2.9731640000000001</v>
      </c>
      <c r="T229" s="23">
        <v>4.8461534400000001</v>
      </c>
      <c r="U229" s="30" t="s">
        <v>672</v>
      </c>
      <c r="V229" s="5">
        <v>8.7748300000000001E-2</v>
      </c>
      <c r="W229" s="23">
        <v>15.479373069999999</v>
      </c>
      <c r="X229" s="5" t="s">
        <v>876</v>
      </c>
      <c r="Y229" s="5">
        <v>7.41483E-2</v>
      </c>
      <c r="Z229" s="23">
        <v>18.936415579999998</v>
      </c>
    </row>
    <row r="230" spans="1:26">
      <c r="A230" s="5" t="s">
        <v>106</v>
      </c>
      <c r="B230" s="5">
        <v>0</v>
      </c>
      <c r="C230" s="5">
        <v>82155</v>
      </c>
      <c r="D230" s="23">
        <v>10.138873277142858</v>
      </c>
      <c r="E230" s="23"/>
      <c r="F230" s="30" t="s">
        <v>1677</v>
      </c>
      <c r="G230" s="5">
        <v>4.2872E-2</v>
      </c>
      <c r="H230" s="23">
        <v>11.627906980000001</v>
      </c>
      <c r="I230" s="30" t="s">
        <v>1217</v>
      </c>
      <c r="J230" s="5">
        <v>264.93533300000001</v>
      </c>
      <c r="K230" s="23">
        <v>3.9625132000000001</v>
      </c>
      <c r="L230" s="5" t="s">
        <v>1443</v>
      </c>
      <c r="M230" s="5">
        <v>292.262787</v>
      </c>
      <c r="N230" s="23">
        <v>4.0918690599999996</v>
      </c>
      <c r="O230" s="30" t="s">
        <v>310</v>
      </c>
      <c r="P230" s="5">
        <v>7.3850090000000002</v>
      </c>
      <c r="Q230" s="23">
        <v>0.70403026999999996</v>
      </c>
      <c r="R230" s="5" t="s">
        <v>999</v>
      </c>
      <c r="S230" s="5">
        <v>6.3207100000000001</v>
      </c>
      <c r="T230" s="23">
        <v>0.98417891999999996</v>
      </c>
      <c r="U230" s="30" t="s">
        <v>578</v>
      </c>
      <c r="V230" s="5">
        <v>6.86528E-2</v>
      </c>
      <c r="W230" s="23">
        <v>21.98720973</v>
      </c>
      <c r="X230" s="5" t="s">
        <v>808</v>
      </c>
      <c r="Y230" s="5">
        <v>5.9793800000000001E-2</v>
      </c>
      <c r="Z230" s="23">
        <v>27.614404780000001</v>
      </c>
    </row>
    <row r="231" spans="1:26">
      <c r="A231" s="5" t="s">
        <v>92</v>
      </c>
      <c r="B231" s="5">
        <v>0</v>
      </c>
      <c r="C231" s="5">
        <v>50537</v>
      </c>
      <c r="D231" s="23">
        <v>10.345671768571426</v>
      </c>
      <c r="E231" s="23"/>
      <c r="F231" s="30" t="s">
        <v>1683</v>
      </c>
      <c r="G231" s="5">
        <v>5.7109E-2</v>
      </c>
      <c r="H231" s="23">
        <v>6.0178618799999999</v>
      </c>
      <c r="I231" s="30" t="s">
        <v>1221</v>
      </c>
      <c r="J231" s="5">
        <v>398.30102499999998</v>
      </c>
      <c r="K231" s="23">
        <v>1.4889123500000001</v>
      </c>
      <c r="L231" s="5" t="s">
        <v>1221</v>
      </c>
      <c r="M231" s="5">
        <v>174.38038599999999</v>
      </c>
      <c r="N231" s="23">
        <v>13.500527979999999</v>
      </c>
      <c r="O231" s="30" t="s">
        <v>316</v>
      </c>
      <c r="P231" s="5">
        <v>4.8136700000000001</v>
      </c>
      <c r="Q231" s="23">
        <v>1.7582463500000001</v>
      </c>
      <c r="R231" s="5" t="s">
        <v>1003</v>
      </c>
      <c r="S231" s="5">
        <v>11.88274</v>
      </c>
      <c r="T231" s="23">
        <v>0.22814344</v>
      </c>
      <c r="U231" s="30" t="s">
        <v>584</v>
      </c>
      <c r="V231" s="5">
        <v>8.0952399999999994E-2</v>
      </c>
      <c r="W231" s="23">
        <v>17.45819573</v>
      </c>
      <c r="X231" s="5" t="s">
        <v>812</v>
      </c>
      <c r="Y231" s="5">
        <v>5.4455400000000001E-2</v>
      </c>
      <c r="Z231" s="23">
        <v>31.967814650000001</v>
      </c>
    </row>
    <row r="232" spans="1:26">
      <c r="A232" s="5" t="s">
        <v>142</v>
      </c>
      <c r="B232" s="5">
        <v>0</v>
      </c>
      <c r="C232" s="5">
        <v>65451</v>
      </c>
      <c r="D232" s="23">
        <v>10.543014377142857</v>
      </c>
      <c r="E232" s="23"/>
      <c r="F232" s="30" t="s">
        <v>1680</v>
      </c>
      <c r="G232" s="5">
        <v>5.8210999999999999E-2</v>
      </c>
      <c r="H232" s="23">
        <v>5.76885666</v>
      </c>
      <c r="I232" s="30" t="s">
        <v>1219</v>
      </c>
      <c r="J232" s="5">
        <v>129.79089400000001</v>
      </c>
      <c r="K232" s="23">
        <v>17.859028510000002</v>
      </c>
      <c r="L232" s="5" t="s">
        <v>1219</v>
      </c>
      <c r="M232" s="5">
        <v>213.07235700000001</v>
      </c>
      <c r="N232" s="23">
        <v>8.6562830000000002</v>
      </c>
      <c r="O232" s="30" t="s">
        <v>313</v>
      </c>
      <c r="P232" s="5">
        <v>4.7926950000000001</v>
      </c>
      <c r="Q232" s="23">
        <v>1.77157432</v>
      </c>
      <c r="R232" s="5" t="s">
        <v>313</v>
      </c>
      <c r="S232" s="5">
        <v>6.7430279999999998</v>
      </c>
      <c r="T232" s="23">
        <v>0.85821656000000002</v>
      </c>
      <c r="U232" s="30" t="s">
        <v>581</v>
      </c>
      <c r="V232" s="5">
        <v>5.84615E-2</v>
      </c>
      <c r="W232" s="23">
        <v>27.59081617</v>
      </c>
      <c r="X232" s="5" t="s">
        <v>581</v>
      </c>
      <c r="Y232" s="5">
        <v>9.6368700000000002E-2</v>
      </c>
      <c r="Z232" s="23">
        <v>11.296325420000001</v>
      </c>
    </row>
    <row r="233" spans="1:26">
      <c r="A233" s="5" t="s">
        <v>157</v>
      </c>
      <c r="B233" s="5">
        <v>0</v>
      </c>
      <c r="C233" s="5">
        <v>64239</v>
      </c>
      <c r="D233" s="23">
        <v>10.577599707142856</v>
      </c>
      <c r="E233" s="23"/>
      <c r="F233" s="30" t="s">
        <v>1800</v>
      </c>
      <c r="G233" s="5">
        <v>6.1289999999999997E-2</v>
      </c>
      <c r="H233" s="23">
        <v>5.1792377800000002</v>
      </c>
      <c r="I233" s="30" t="s">
        <v>1328</v>
      </c>
      <c r="J233" s="5">
        <v>97.570319999999995</v>
      </c>
      <c r="K233" s="23">
        <v>29.556494189999999</v>
      </c>
      <c r="L233" s="5" t="s">
        <v>1543</v>
      </c>
      <c r="M233" s="5">
        <v>136.23568700000001</v>
      </c>
      <c r="N233" s="23">
        <v>21.591869060000001</v>
      </c>
      <c r="O233" s="30" t="s">
        <v>439</v>
      </c>
      <c r="P233" s="5">
        <v>5.7102880000000003</v>
      </c>
      <c r="Q233" s="23">
        <v>1.2188556800000001</v>
      </c>
      <c r="R233" s="5" t="s">
        <v>439</v>
      </c>
      <c r="S233" s="5">
        <v>6.230429</v>
      </c>
      <c r="T233" s="23">
        <v>1.0173681699999999</v>
      </c>
      <c r="U233" s="30" t="s">
        <v>707</v>
      </c>
      <c r="V233" s="5">
        <v>0.136905</v>
      </c>
      <c r="W233" s="23">
        <v>7.2259789300000001</v>
      </c>
      <c r="X233" s="5" t="s">
        <v>899</v>
      </c>
      <c r="Y233" s="5">
        <v>0.11146499999999999</v>
      </c>
      <c r="Z233" s="23">
        <v>8.2533941399999993</v>
      </c>
    </row>
    <row r="234" spans="1:26">
      <c r="A234" s="5" t="s">
        <v>155</v>
      </c>
      <c r="B234" s="5">
        <v>0</v>
      </c>
      <c r="C234" s="5">
        <v>61616</v>
      </c>
      <c r="D234" s="23">
        <v>11.206592915714285</v>
      </c>
      <c r="E234" s="23"/>
      <c r="F234" s="30" t="s">
        <v>1684</v>
      </c>
      <c r="G234" s="5">
        <v>8.3437999999999998E-2</v>
      </c>
      <c r="H234" s="23">
        <v>2.9732071800000002</v>
      </c>
      <c r="I234" s="30" t="s">
        <v>317</v>
      </c>
      <c r="J234" s="5">
        <v>68.207763999999997</v>
      </c>
      <c r="K234" s="23">
        <v>49.94984161</v>
      </c>
      <c r="L234" s="5" t="s">
        <v>317</v>
      </c>
      <c r="M234" s="5">
        <v>275.91049199999998</v>
      </c>
      <c r="N234" s="23">
        <v>4.7016895500000002</v>
      </c>
      <c r="O234" s="30" t="s">
        <v>317</v>
      </c>
      <c r="P234" s="5">
        <v>13.842689999999999</v>
      </c>
      <c r="Q234" s="23">
        <v>0.22657543999999999</v>
      </c>
      <c r="R234" s="5" t="s">
        <v>1004</v>
      </c>
      <c r="S234" s="5">
        <v>4.1230950000000002</v>
      </c>
      <c r="T234" s="23">
        <v>2.5547884000000001</v>
      </c>
      <c r="U234" s="30" t="s">
        <v>585</v>
      </c>
      <c r="V234" s="5">
        <v>0.125551</v>
      </c>
      <c r="W234" s="23">
        <v>8.4499659299999994</v>
      </c>
      <c r="X234" s="5" t="s">
        <v>585</v>
      </c>
      <c r="Y234" s="5">
        <v>0.104255</v>
      </c>
      <c r="Z234" s="23">
        <v>9.5900823000000006</v>
      </c>
    </row>
    <row r="235" spans="1:26">
      <c r="A235" s="5" t="s">
        <v>129</v>
      </c>
      <c r="B235" s="5">
        <v>0</v>
      </c>
      <c r="C235" s="5">
        <v>121564</v>
      </c>
      <c r="D235" s="23">
        <v>11.717458838571428</v>
      </c>
      <c r="E235" s="23"/>
      <c r="F235" s="30" t="s">
        <v>1787</v>
      </c>
      <c r="G235" s="5">
        <v>2.5423999999999999E-2</v>
      </c>
      <c r="H235" s="23">
        <v>35.44716597</v>
      </c>
      <c r="I235" s="30" t="s">
        <v>1317</v>
      </c>
      <c r="J235" s="5">
        <v>168.13737499999999</v>
      </c>
      <c r="K235" s="23">
        <v>10.461985220000001</v>
      </c>
      <c r="L235" s="5" t="s">
        <v>1534</v>
      </c>
      <c r="M235" s="5">
        <v>141.048157</v>
      </c>
      <c r="N235" s="23">
        <v>20.351108759999999</v>
      </c>
      <c r="O235" s="30" t="s">
        <v>426</v>
      </c>
      <c r="P235" s="5">
        <v>14.04739</v>
      </c>
      <c r="Q235" s="23">
        <v>0.22161011999999999</v>
      </c>
      <c r="R235" s="5" t="s">
        <v>426</v>
      </c>
      <c r="S235" s="5">
        <v>16.150069999999999</v>
      </c>
      <c r="T235" s="23">
        <v>0.1238717</v>
      </c>
      <c r="U235" s="30" t="s">
        <v>694</v>
      </c>
      <c r="V235" s="5">
        <v>0.103757</v>
      </c>
      <c r="W235" s="23">
        <v>11.69471091</v>
      </c>
      <c r="X235" s="5" t="s">
        <v>890</v>
      </c>
      <c r="Y235" s="5">
        <v>0.15151500000000001</v>
      </c>
      <c r="Z235" s="23">
        <v>3.7217591900000002</v>
      </c>
    </row>
    <row r="236" spans="1:26">
      <c r="A236" s="5" t="s">
        <v>128</v>
      </c>
      <c r="B236" s="5">
        <v>0</v>
      </c>
      <c r="C236" s="5">
        <v>85516</v>
      </c>
      <c r="D236" s="23">
        <v>11.9075829</v>
      </c>
      <c r="E236" s="23"/>
      <c r="F236" s="30" t="s">
        <v>1770</v>
      </c>
      <c r="G236" s="5">
        <v>8.0148999999999998E-2</v>
      </c>
      <c r="H236" s="23">
        <v>3.1808294300000002</v>
      </c>
      <c r="I236" s="30" t="s">
        <v>1299</v>
      </c>
      <c r="J236" s="5">
        <v>169.65811199999999</v>
      </c>
      <c r="K236" s="23">
        <v>10.29303062</v>
      </c>
      <c r="L236" s="5" t="s">
        <v>1518</v>
      </c>
      <c r="M236" s="5">
        <v>128.007431</v>
      </c>
      <c r="N236" s="23">
        <v>24.134107709999999</v>
      </c>
      <c r="O236" s="30" t="s">
        <v>406</v>
      </c>
      <c r="P236" s="5">
        <v>8.3703859999999999</v>
      </c>
      <c r="Q236" s="23">
        <v>0.54435599999999995</v>
      </c>
      <c r="R236" s="5" t="s">
        <v>1072</v>
      </c>
      <c r="S236" s="5">
        <v>11.026109999999999</v>
      </c>
      <c r="T236" s="23">
        <v>0.27230866999999997</v>
      </c>
      <c r="U236" s="30" t="s">
        <v>674</v>
      </c>
      <c r="V236" s="5">
        <v>5.7926800000000001E-2</v>
      </c>
      <c r="W236" s="23">
        <v>27.955129209999999</v>
      </c>
      <c r="X236" s="5" t="s">
        <v>878</v>
      </c>
      <c r="Y236" s="5">
        <v>7.8767100000000007E-2</v>
      </c>
      <c r="Z236" s="23">
        <v>16.97331866</v>
      </c>
    </row>
    <row r="237" spans="1:26">
      <c r="A237" s="5" t="s">
        <v>55</v>
      </c>
      <c r="B237" s="5">
        <v>950001</v>
      </c>
      <c r="C237" s="5">
        <v>1960000</v>
      </c>
      <c r="D237" s="23">
        <v>11.996604108571429</v>
      </c>
      <c r="E237" s="23"/>
      <c r="F237" s="30" t="s">
        <v>1689</v>
      </c>
      <c r="G237" s="5">
        <v>1.5511E-2</v>
      </c>
      <c r="H237" s="23">
        <v>66.229728530000003</v>
      </c>
      <c r="I237" s="30" t="s">
        <v>1226</v>
      </c>
      <c r="J237" s="5">
        <v>312.12704500000001</v>
      </c>
      <c r="K237" s="23">
        <v>2.73495248</v>
      </c>
      <c r="L237" s="5" t="s">
        <v>1449</v>
      </c>
      <c r="M237" s="5">
        <v>847.23577899999998</v>
      </c>
      <c r="N237" s="23">
        <v>0.20855333000000001</v>
      </c>
      <c r="O237" s="30" t="s">
        <v>322</v>
      </c>
      <c r="P237" s="5">
        <v>14.177619999999999</v>
      </c>
      <c r="Q237" s="23">
        <v>0.21899679999999999</v>
      </c>
      <c r="R237" s="5" t="s">
        <v>1008</v>
      </c>
      <c r="S237" s="5">
        <v>9.5082979999999999</v>
      </c>
      <c r="T237" s="23">
        <v>0.37840973999999999</v>
      </c>
      <c r="U237" s="30" t="s">
        <v>590</v>
      </c>
      <c r="V237" s="5">
        <v>0.107296</v>
      </c>
      <c r="W237" s="23">
        <v>11.07354406</v>
      </c>
      <c r="X237" s="5" t="s">
        <v>814</v>
      </c>
      <c r="Y237" s="5">
        <v>0.160526</v>
      </c>
      <c r="Z237" s="23">
        <v>3.1320438199999998</v>
      </c>
    </row>
    <row r="238" spans="1:26">
      <c r="A238" s="5" t="s">
        <v>132</v>
      </c>
      <c r="B238" s="5">
        <v>0</v>
      </c>
      <c r="C238" s="5">
        <v>101940</v>
      </c>
      <c r="D238" s="23">
        <v>12.355569144285713</v>
      </c>
      <c r="E238" s="23"/>
      <c r="F238" s="30" t="s">
        <v>1620</v>
      </c>
      <c r="G238" s="5">
        <v>5.1351000000000001E-2</v>
      </c>
      <c r="H238" s="23">
        <v>7.6112830499999999</v>
      </c>
      <c r="I238" s="30" t="s">
        <v>1165</v>
      </c>
      <c r="J238" s="5">
        <v>161.01483200000001</v>
      </c>
      <c r="K238" s="23">
        <v>11.401795140000001</v>
      </c>
      <c r="L238" s="5" t="s">
        <v>1395</v>
      </c>
      <c r="M238" s="5">
        <v>358.75027499999999</v>
      </c>
      <c r="N238" s="23">
        <v>2.3521647300000001</v>
      </c>
      <c r="O238" s="30" t="s">
        <v>251</v>
      </c>
      <c r="P238" s="5">
        <v>5.8246919999999998</v>
      </c>
      <c r="Q238" s="23">
        <v>1.1647598100000001</v>
      </c>
      <c r="R238" s="5" t="s">
        <v>957</v>
      </c>
      <c r="S238" s="5">
        <v>4.3887510000000001</v>
      </c>
      <c r="T238" s="23">
        <v>2.2354398500000001</v>
      </c>
      <c r="U238" s="30" t="s">
        <v>519</v>
      </c>
      <c r="V238" s="5">
        <v>5.8161400000000002E-2</v>
      </c>
      <c r="W238" s="23">
        <v>27.805734650000002</v>
      </c>
      <c r="X238" s="5" t="s">
        <v>519</v>
      </c>
      <c r="Y238" s="5">
        <v>5.2364899999999999E-2</v>
      </c>
      <c r="Z238" s="23">
        <v>33.917806779999999</v>
      </c>
    </row>
    <row r="239" spans="1:26">
      <c r="A239" s="5" t="s">
        <v>112</v>
      </c>
      <c r="B239" s="5">
        <v>0</v>
      </c>
      <c r="C239" s="5">
        <v>68716</v>
      </c>
      <c r="D239" s="23">
        <v>12.417071587142857</v>
      </c>
      <c r="E239" s="23"/>
      <c r="F239" s="30" t="s">
        <v>1711</v>
      </c>
      <c r="G239" s="5">
        <v>4.8723000000000002E-2</v>
      </c>
      <c r="H239" s="23">
        <v>8.5722875599999995</v>
      </c>
      <c r="I239" s="30" t="s">
        <v>1247</v>
      </c>
      <c r="J239" s="5">
        <v>216.304001</v>
      </c>
      <c r="K239" s="23">
        <v>6.2381203799999998</v>
      </c>
      <c r="L239" s="5" t="s">
        <v>344</v>
      </c>
      <c r="M239" s="5">
        <v>354.89111300000002</v>
      </c>
      <c r="N239" s="23">
        <v>2.42080253</v>
      </c>
      <c r="O239" s="30" t="s">
        <v>344</v>
      </c>
      <c r="P239" s="5">
        <v>5.054424</v>
      </c>
      <c r="Q239" s="23">
        <v>1.5836761100000001</v>
      </c>
      <c r="R239" s="5" t="s">
        <v>344</v>
      </c>
      <c r="S239" s="5">
        <v>5.7571320000000004</v>
      </c>
      <c r="T239" s="23">
        <v>1.2256503299999999</v>
      </c>
      <c r="U239" s="30" t="s">
        <v>612</v>
      </c>
      <c r="V239" s="5">
        <v>5.5710299999999997E-2</v>
      </c>
      <c r="W239" s="23">
        <v>29.34685747</v>
      </c>
      <c r="X239" s="5" t="s">
        <v>833</v>
      </c>
      <c r="Y239" s="5">
        <v>4.8997800000000001E-2</v>
      </c>
      <c r="Z239" s="23">
        <v>37.532106730000002</v>
      </c>
    </row>
    <row r="240" spans="1:26">
      <c r="A240" s="5" t="s">
        <v>125</v>
      </c>
      <c r="B240" s="5">
        <v>0</v>
      </c>
      <c r="C240" s="5">
        <v>48114</v>
      </c>
      <c r="D240" s="23">
        <v>12.665818671428571</v>
      </c>
      <c r="E240" s="23"/>
      <c r="F240" s="30" t="s">
        <v>1681</v>
      </c>
      <c r="G240" s="5">
        <v>5.3610999999999999E-2</v>
      </c>
      <c r="H240" s="23">
        <v>6.9109558800000004</v>
      </c>
      <c r="I240" s="30" t="s">
        <v>1002</v>
      </c>
      <c r="J240" s="5">
        <v>184.219131</v>
      </c>
      <c r="K240" s="23">
        <v>8.7407602999999998</v>
      </c>
      <c r="L240" s="5" t="s">
        <v>1444</v>
      </c>
      <c r="M240" s="5">
        <v>115.72017700000001</v>
      </c>
      <c r="N240" s="23">
        <v>28.48732841</v>
      </c>
      <c r="O240" s="30" t="s">
        <v>314</v>
      </c>
      <c r="P240" s="5">
        <v>4.3413440000000003</v>
      </c>
      <c r="Q240" s="23">
        <v>2.2004212700000001</v>
      </c>
      <c r="R240" s="5" t="s">
        <v>1002</v>
      </c>
      <c r="S240" s="5">
        <v>2.899578</v>
      </c>
      <c r="T240" s="23">
        <v>5.06697957</v>
      </c>
      <c r="U240" s="30" t="s">
        <v>582</v>
      </c>
      <c r="V240" s="5">
        <v>6.4912300000000006E-2</v>
      </c>
      <c r="W240" s="23">
        <v>23.879540810000002</v>
      </c>
      <c r="X240" s="5" t="s">
        <v>582</v>
      </c>
      <c r="Y240" s="5">
        <v>8.9230799999999999E-2</v>
      </c>
      <c r="Z240" s="23">
        <v>13.374744460000001</v>
      </c>
    </row>
    <row r="241" spans="1:26">
      <c r="A241" s="5" t="s">
        <v>130</v>
      </c>
      <c r="B241" s="5">
        <v>0</v>
      </c>
      <c r="C241" s="5">
        <v>62059</v>
      </c>
      <c r="D241" s="23">
        <v>12.943701944285712</v>
      </c>
      <c r="E241" s="23"/>
      <c r="F241" s="30" t="s">
        <v>1611</v>
      </c>
      <c r="G241" s="5">
        <v>6.2966999999999995E-2</v>
      </c>
      <c r="H241" s="23">
        <v>4.8930939999999996</v>
      </c>
      <c r="I241" s="30" t="s">
        <v>1156</v>
      </c>
      <c r="J241" s="5">
        <v>164.60745199999999</v>
      </c>
      <c r="K241" s="23">
        <v>10.923970430000001</v>
      </c>
      <c r="L241" s="5" t="s">
        <v>1387</v>
      </c>
      <c r="M241" s="5">
        <v>131.25915499999999</v>
      </c>
      <c r="N241" s="23">
        <v>23.096620909999999</v>
      </c>
      <c r="O241" s="30" t="s">
        <v>242</v>
      </c>
      <c r="P241" s="5">
        <v>3.7858309999999999</v>
      </c>
      <c r="Q241" s="23">
        <v>2.9339821399999999</v>
      </c>
      <c r="R241" s="5" t="s">
        <v>242</v>
      </c>
      <c r="S241" s="5">
        <v>5.1006689999999999</v>
      </c>
      <c r="T241" s="23">
        <v>1.59674275</v>
      </c>
      <c r="U241" s="30" t="s">
        <v>510</v>
      </c>
      <c r="V241" s="5">
        <v>5.4421799999999999E-2</v>
      </c>
      <c r="W241" s="23">
        <v>30.230120039999999</v>
      </c>
      <c r="X241" s="5" t="s">
        <v>769</v>
      </c>
      <c r="Y241" s="5">
        <v>7.8891299999999998E-2</v>
      </c>
      <c r="Z241" s="23">
        <v>16.93138334</v>
      </c>
    </row>
    <row r="242" spans="1:26">
      <c r="A242" s="5" t="s">
        <v>144</v>
      </c>
      <c r="B242" s="5">
        <v>0</v>
      </c>
      <c r="C242" s="5">
        <v>76491</v>
      </c>
      <c r="D242" s="23">
        <v>13.033946265714288</v>
      </c>
      <c r="E242" s="23"/>
      <c r="F242" s="30" t="s">
        <v>1608</v>
      </c>
      <c r="G242" s="5">
        <v>4.0808999999999998E-2</v>
      </c>
      <c r="H242" s="23">
        <v>13.0745424</v>
      </c>
      <c r="I242" s="30" t="s">
        <v>951</v>
      </c>
      <c r="J242" s="5">
        <v>126.79033699999999</v>
      </c>
      <c r="K242" s="23">
        <v>18.635163670000001</v>
      </c>
      <c r="L242" s="5" t="s">
        <v>1384</v>
      </c>
      <c r="M242" s="5">
        <v>175.12645000000001</v>
      </c>
      <c r="N242" s="23">
        <v>13.371172120000001</v>
      </c>
      <c r="O242" s="30" t="s">
        <v>239</v>
      </c>
      <c r="P242" s="5">
        <v>3.8565649999999998</v>
      </c>
      <c r="Q242" s="23">
        <v>2.8244837399999998</v>
      </c>
      <c r="R242" s="5" t="s">
        <v>951</v>
      </c>
      <c r="S242" s="5">
        <v>3.6735950000000002</v>
      </c>
      <c r="T242" s="23">
        <v>3.2394800500000001</v>
      </c>
      <c r="U242" s="30" t="s">
        <v>507</v>
      </c>
      <c r="V242" s="5">
        <v>6.9506700000000005E-2</v>
      </c>
      <c r="W242" s="23">
        <v>21.62289668</v>
      </c>
      <c r="X242" s="5" t="s">
        <v>768</v>
      </c>
      <c r="Y242" s="5">
        <v>7.5247499999999995E-2</v>
      </c>
      <c r="Z242" s="23">
        <v>18.4698852</v>
      </c>
    </row>
    <row r="243" spans="1:26">
      <c r="A243" s="5" t="s">
        <v>99</v>
      </c>
      <c r="B243" s="5">
        <v>0</v>
      </c>
      <c r="C243" s="5">
        <v>75495</v>
      </c>
      <c r="D243" s="23">
        <v>13.247771111428571</v>
      </c>
      <c r="E243" s="23"/>
      <c r="F243" s="30" t="s">
        <v>1755</v>
      </c>
      <c r="G243" s="5">
        <v>2.3959999999999999E-2</v>
      </c>
      <c r="H243" s="23">
        <v>39.171279509999998</v>
      </c>
      <c r="I243" s="30" t="s">
        <v>1285</v>
      </c>
      <c r="J243" s="5">
        <v>340.24465900000001</v>
      </c>
      <c r="K243" s="23">
        <v>2.2624076</v>
      </c>
      <c r="L243" s="5" t="s">
        <v>1504</v>
      </c>
      <c r="M243" s="5">
        <v>191.27690100000001</v>
      </c>
      <c r="N243" s="23">
        <v>11.17212249</v>
      </c>
      <c r="O243" s="30" t="s">
        <v>390</v>
      </c>
      <c r="P243" s="5">
        <v>4.4525259999999998</v>
      </c>
      <c r="Q243" s="23">
        <v>2.0728909099999999</v>
      </c>
      <c r="R243" s="5" t="s">
        <v>390</v>
      </c>
      <c r="S243" s="5">
        <v>10.579090000000001</v>
      </c>
      <c r="T243" s="23">
        <v>0.29556726999999999</v>
      </c>
      <c r="U243" s="30" t="s">
        <v>658</v>
      </c>
      <c r="V243" s="5">
        <v>6.7773200000000006E-2</v>
      </c>
      <c r="W243" s="23">
        <v>22.414425749999999</v>
      </c>
      <c r="X243" s="5" t="s">
        <v>867</v>
      </c>
      <c r="Y243" s="5">
        <v>8.2959599999999994E-2</v>
      </c>
      <c r="Z243" s="23">
        <v>15.345704250000001</v>
      </c>
    </row>
    <row r="244" spans="1:26">
      <c r="A244" s="5" t="s">
        <v>98</v>
      </c>
      <c r="B244" s="5">
        <v>0</v>
      </c>
      <c r="C244" s="5">
        <v>224850</v>
      </c>
      <c r="D244" s="23">
        <v>13.920423574285715</v>
      </c>
      <c r="E244" s="23"/>
      <c r="F244" s="30" t="s">
        <v>1712</v>
      </c>
      <c r="G244" s="5">
        <v>5.3129000000000003E-2</v>
      </c>
      <c r="H244" s="23">
        <v>7.0531435099999999</v>
      </c>
      <c r="I244" s="30" t="s">
        <v>1248</v>
      </c>
      <c r="J244" s="5">
        <v>349.50414999999998</v>
      </c>
      <c r="K244" s="23">
        <v>2.13305174</v>
      </c>
      <c r="L244" s="5" t="s">
        <v>1466</v>
      </c>
      <c r="M244" s="5">
        <v>142.310486</v>
      </c>
      <c r="N244" s="23">
        <v>20.03167899</v>
      </c>
      <c r="O244" s="30" t="s">
        <v>345</v>
      </c>
      <c r="P244" s="5">
        <v>6.3637350000000001</v>
      </c>
      <c r="Q244" s="23">
        <v>0.96327229999999997</v>
      </c>
      <c r="R244" s="5" t="s">
        <v>1023</v>
      </c>
      <c r="S244" s="5">
        <v>6.8385569999999998</v>
      </c>
      <c r="T244" s="23">
        <v>0.83103795999999996</v>
      </c>
      <c r="U244" s="30" t="s">
        <v>613</v>
      </c>
      <c r="V244" s="5">
        <v>3.9881800000000002E-2</v>
      </c>
      <c r="W244" s="23">
        <v>42.34680505</v>
      </c>
      <c r="X244" s="5" t="s">
        <v>834</v>
      </c>
      <c r="Y244" s="5">
        <v>6.4976199999999998E-2</v>
      </c>
      <c r="Z244" s="23">
        <v>24.083975469999999</v>
      </c>
    </row>
    <row r="245" spans="1:26">
      <c r="A245" s="5" t="s">
        <v>17</v>
      </c>
      <c r="B245" s="5">
        <v>1380000</v>
      </c>
      <c r="C245" s="5">
        <v>2800000</v>
      </c>
      <c r="D245" s="23">
        <v>15.004600725714287</v>
      </c>
      <c r="E245" s="23"/>
      <c r="F245" s="40" t="s">
        <v>1310</v>
      </c>
      <c r="G245" s="5" t="s">
        <v>206</v>
      </c>
      <c r="H245" s="23">
        <v>100</v>
      </c>
      <c r="I245" s="30" t="s">
        <v>1303</v>
      </c>
      <c r="J245" s="5">
        <v>485.64187600000002</v>
      </c>
      <c r="K245" s="23">
        <v>0.91605068999999995</v>
      </c>
      <c r="L245" s="5" t="s">
        <v>1521</v>
      </c>
      <c r="M245" s="5">
        <v>501.64443999999997</v>
      </c>
      <c r="N245" s="23">
        <v>0.93980993000000002</v>
      </c>
      <c r="O245" s="30" t="s">
        <v>410</v>
      </c>
      <c r="P245" s="5">
        <v>13.072800000000001</v>
      </c>
      <c r="Q245" s="23">
        <v>0.24905005999999999</v>
      </c>
      <c r="R245" s="5" t="s">
        <v>1076</v>
      </c>
      <c r="S245" s="5">
        <v>9.5163499999999992</v>
      </c>
      <c r="T245" s="23">
        <v>0.37710306999999998</v>
      </c>
      <c r="U245" s="30" t="s">
        <v>678</v>
      </c>
      <c r="V245" s="5">
        <v>0.29048800000000002</v>
      </c>
      <c r="W245" s="23">
        <v>1.56995335</v>
      </c>
      <c r="X245" s="5" t="s">
        <v>678</v>
      </c>
      <c r="Y245" s="5">
        <v>0.242647</v>
      </c>
      <c r="Z245" s="23">
        <v>0.98023797999999995</v>
      </c>
    </row>
    <row r="246" spans="1:26">
      <c r="A246" s="5" t="s">
        <v>140</v>
      </c>
      <c r="B246" s="5">
        <v>0</v>
      </c>
      <c r="C246" s="5">
        <v>61460</v>
      </c>
      <c r="D246" s="23">
        <v>15.03938739285714</v>
      </c>
      <c r="E246" s="23"/>
      <c r="F246" s="30" t="s">
        <v>1713</v>
      </c>
      <c r="G246" s="5">
        <v>6.5003000000000005E-2</v>
      </c>
      <c r="H246" s="23">
        <v>4.60977982</v>
      </c>
      <c r="I246" s="30" t="s">
        <v>346</v>
      </c>
      <c r="J246" s="5">
        <v>130.704117</v>
      </c>
      <c r="K246" s="23">
        <v>17.600316790000001</v>
      </c>
      <c r="L246" s="5" t="s">
        <v>1467</v>
      </c>
      <c r="M246" s="5">
        <v>97.332747999999995</v>
      </c>
      <c r="N246" s="23">
        <v>37.452481519999999</v>
      </c>
      <c r="O246" s="30" t="s">
        <v>346</v>
      </c>
      <c r="P246" s="5">
        <v>4.2741980000000002</v>
      </c>
      <c r="Q246" s="23">
        <v>2.2715037599999999</v>
      </c>
      <c r="R246" s="5" t="s">
        <v>346</v>
      </c>
      <c r="S246" s="5">
        <v>3.7093539999999998</v>
      </c>
      <c r="T246" s="23">
        <v>3.1728402199999999</v>
      </c>
      <c r="U246" s="30" t="s">
        <v>614</v>
      </c>
      <c r="V246" s="5">
        <v>5.9125999999999998E-2</v>
      </c>
      <c r="W246" s="23">
        <v>27.216019289999998</v>
      </c>
      <c r="X246" s="5" t="s">
        <v>614</v>
      </c>
      <c r="Y246" s="5">
        <v>9.0476200000000007E-2</v>
      </c>
      <c r="Z246" s="23">
        <v>12.95277035</v>
      </c>
    </row>
    <row r="247" spans="1:26">
      <c r="A247" s="5" t="s">
        <v>48</v>
      </c>
      <c r="B247" s="5">
        <v>7296649</v>
      </c>
      <c r="C247" s="5">
        <v>9337352</v>
      </c>
      <c r="D247" s="23">
        <v>15.307994987142857</v>
      </c>
      <c r="E247" s="23"/>
      <c r="F247" s="40" t="s">
        <v>1310</v>
      </c>
      <c r="G247" s="5" t="s">
        <v>206</v>
      </c>
      <c r="H247" s="23">
        <v>100</v>
      </c>
      <c r="I247" s="30" t="s">
        <v>1295</v>
      </c>
      <c r="J247" s="5">
        <v>1044.4389650000001</v>
      </c>
      <c r="K247" s="23">
        <v>0.13463569</v>
      </c>
      <c r="L247" s="5" t="s">
        <v>1514</v>
      </c>
      <c r="M247" s="5">
        <v>847.28222700000003</v>
      </c>
      <c r="N247" s="23">
        <v>0.2032735</v>
      </c>
      <c r="O247" s="30" t="s">
        <v>400</v>
      </c>
      <c r="P247" s="5">
        <v>8.0024259999999998</v>
      </c>
      <c r="Q247" s="23">
        <v>0.60106519000000003</v>
      </c>
      <c r="R247" s="5" t="s">
        <v>1066</v>
      </c>
      <c r="S247" s="5">
        <v>14.493359999999999</v>
      </c>
      <c r="T247" s="23">
        <v>0.15209563000000001</v>
      </c>
      <c r="U247" s="30" t="s">
        <v>668</v>
      </c>
      <c r="V247" s="5">
        <v>0.20274400000000001</v>
      </c>
      <c r="W247" s="23">
        <v>3.2604707199999998</v>
      </c>
      <c r="X247" s="5" t="s">
        <v>873</v>
      </c>
      <c r="Y247" s="5">
        <v>0.167382</v>
      </c>
      <c r="Z247" s="23">
        <v>2.8044241799999998</v>
      </c>
    </row>
    <row r="248" spans="1:26">
      <c r="A248" s="5" t="s">
        <v>149</v>
      </c>
      <c r="B248" s="5">
        <v>0</v>
      </c>
      <c r="C248" s="5">
        <v>39246</v>
      </c>
      <c r="D248" s="23">
        <v>15.437662991428571</v>
      </c>
      <c r="E248" s="23"/>
      <c r="F248" s="30" t="s">
        <v>1646</v>
      </c>
      <c r="G248" s="5">
        <v>2.513E-2</v>
      </c>
      <c r="H248" s="23">
        <v>36.174728090000002</v>
      </c>
      <c r="I248" s="30" t="s">
        <v>1188</v>
      </c>
      <c r="J248" s="5">
        <v>112.68860599999999</v>
      </c>
      <c r="K248" s="23">
        <v>23.012143609999999</v>
      </c>
      <c r="L248" s="5" t="s">
        <v>1415</v>
      </c>
      <c r="M248" s="5">
        <v>152.362122</v>
      </c>
      <c r="N248" s="23">
        <v>17.719112989999999</v>
      </c>
      <c r="O248" s="30" t="s">
        <v>278</v>
      </c>
      <c r="P248" s="5">
        <v>6.619961</v>
      </c>
      <c r="Q248" s="23">
        <v>0.88670181999999997</v>
      </c>
      <c r="R248" s="5" t="s">
        <v>278</v>
      </c>
      <c r="S248" s="5">
        <v>2.4021110000000001</v>
      </c>
      <c r="T248" s="23">
        <v>7.1095558900000002</v>
      </c>
      <c r="U248" s="30" t="s">
        <v>546</v>
      </c>
      <c r="V248" s="5">
        <v>8.0168799999999998E-2</v>
      </c>
      <c r="W248" s="23">
        <v>17.709807619999999</v>
      </c>
      <c r="X248" s="5" t="s">
        <v>546</v>
      </c>
      <c r="Y248" s="5">
        <v>0.131631</v>
      </c>
      <c r="Z248" s="23">
        <v>5.4515909200000001</v>
      </c>
    </row>
    <row r="249" spans="1:26">
      <c r="A249" s="5" t="s">
        <v>141</v>
      </c>
      <c r="B249" s="5">
        <v>0</v>
      </c>
      <c r="C249" s="5">
        <v>72809</v>
      </c>
      <c r="D249" s="23">
        <v>15.615640371428571</v>
      </c>
      <c r="E249" s="23"/>
      <c r="F249" s="30" t="s">
        <v>1725</v>
      </c>
      <c r="G249" s="5">
        <v>5.5313000000000001E-2</v>
      </c>
      <c r="H249" s="23">
        <v>6.4532673100000002</v>
      </c>
      <c r="I249" s="30" t="s">
        <v>1256</v>
      </c>
      <c r="J249" s="5">
        <v>130.40679900000001</v>
      </c>
      <c r="K249" s="23">
        <v>17.695353749999999</v>
      </c>
      <c r="L249" s="5" t="s">
        <v>1256</v>
      </c>
      <c r="M249" s="5">
        <v>93.526413000000005</v>
      </c>
      <c r="N249" s="23">
        <v>39.757127769999997</v>
      </c>
      <c r="O249" s="30" t="s">
        <v>358</v>
      </c>
      <c r="P249" s="5">
        <v>7.1817520000000004</v>
      </c>
      <c r="Q249" s="23">
        <v>0.74323017999999996</v>
      </c>
      <c r="R249" s="5" t="s">
        <v>1032</v>
      </c>
      <c r="S249" s="5">
        <v>5.301196</v>
      </c>
      <c r="T249" s="23">
        <v>1.4645084100000001</v>
      </c>
      <c r="U249" s="30" t="s">
        <v>626</v>
      </c>
      <c r="V249" s="5">
        <v>5.2100800000000003E-2</v>
      </c>
      <c r="W249" s="23">
        <v>31.653299789999998</v>
      </c>
      <c r="X249" s="5" t="s">
        <v>842</v>
      </c>
      <c r="Y249" s="5">
        <v>9.5419799999999999E-2</v>
      </c>
      <c r="Z249" s="23">
        <v>11.54269539</v>
      </c>
    </row>
    <row r="250" spans="1:26">
      <c r="A250" s="5" t="s">
        <v>22</v>
      </c>
      <c r="B250" s="5">
        <v>0</v>
      </c>
      <c r="C250" s="5">
        <v>1090000</v>
      </c>
      <c r="D250" s="23">
        <v>15.674618792857142</v>
      </c>
      <c r="E250" s="23"/>
      <c r="F250" s="40" t="s">
        <v>1310</v>
      </c>
      <c r="G250" s="5" t="s">
        <v>206</v>
      </c>
      <c r="H250" s="23">
        <v>100</v>
      </c>
      <c r="I250" s="31" t="s">
        <v>1176</v>
      </c>
      <c r="J250" s="5">
        <v>466.33474699999999</v>
      </c>
      <c r="K250" s="23">
        <v>1.0374867999999999</v>
      </c>
      <c r="L250" s="5" t="s">
        <v>1406</v>
      </c>
      <c r="M250" s="5">
        <v>932.43206799999996</v>
      </c>
      <c r="N250" s="23">
        <v>0.13199578000000001</v>
      </c>
      <c r="O250" s="30" t="s">
        <v>266</v>
      </c>
      <c r="P250" s="5">
        <v>21.524740000000001</v>
      </c>
      <c r="Q250" s="23">
        <v>0.12700769000000001</v>
      </c>
      <c r="R250" s="5" t="s">
        <v>969</v>
      </c>
      <c r="S250" s="5">
        <v>8.8826459999999994</v>
      </c>
      <c r="T250" s="23">
        <v>0.45288956000000002</v>
      </c>
      <c r="U250" s="30" t="s">
        <v>534</v>
      </c>
      <c r="V250" s="5">
        <v>0.16795099999999999</v>
      </c>
      <c r="W250" s="23">
        <v>4.8880851300000003</v>
      </c>
      <c r="X250" s="5" t="s">
        <v>534</v>
      </c>
      <c r="Y250" s="5">
        <v>0.16190499999999999</v>
      </c>
      <c r="Z250" s="23">
        <v>3.0848665899999999</v>
      </c>
    </row>
    <row r="251" spans="1:26">
      <c r="A251" s="5" t="s">
        <v>29</v>
      </c>
      <c r="B251" s="5">
        <v>5354241</v>
      </c>
      <c r="C251" s="5">
        <v>6354327</v>
      </c>
      <c r="D251" s="23">
        <v>15.816537217142857</v>
      </c>
      <c r="E251" s="23"/>
      <c r="F251" s="40" t="s">
        <v>1310</v>
      </c>
      <c r="G251" s="5" t="s">
        <v>206</v>
      </c>
      <c r="H251" s="23">
        <v>100</v>
      </c>
      <c r="I251" s="30" t="s">
        <v>1207</v>
      </c>
      <c r="J251" s="5">
        <v>1343.1669919999999</v>
      </c>
      <c r="K251" s="23">
        <v>8.4477300000000005E-2</v>
      </c>
      <c r="L251" s="5" t="s">
        <v>1431</v>
      </c>
      <c r="M251" s="5">
        <v>295.32904100000002</v>
      </c>
      <c r="N251" s="23">
        <v>3.9598732800000001</v>
      </c>
      <c r="O251" s="30" t="s">
        <v>297</v>
      </c>
      <c r="P251" s="5">
        <v>13.250909999999999</v>
      </c>
      <c r="Q251" s="23">
        <v>0.24434607</v>
      </c>
      <c r="R251" s="5" t="s">
        <v>989</v>
      </c>
      <c r="S251" s="5">
        <v>52.477420000000002</v>
      </c>
      <c r="T251" s="23">
        <v>1.6202629999999999E-2</v>
      </c>
      <c r="U251" s="30" t="s">
        <v>565</v>
      </c>
      <c r="V251" s="5">
        <v>0.178392</v>
      </c>
      <c r="W251" s="23">
        <v>4.3272002900000004</v>
      </c>
      <c r="X251" s="5" t="s">
        <v>799</v>
      </c>
      <c r="Y251" s="5">
        <v>0.18573200000000001</v>
      </c>
      <c r="Z251" s="23">
        <v>2.0836609500000001</v>
      </c>
    </row>
    <row r="252" spans="1:26">
      <c r="A252" s="5" t="s">
        <v>156</v>
      </c>
      <c r="B252" s="5">
        <v>0</v>
      </c>
      <c r="C252" s="5">
        <v>69314</v>
      </c>
      <c r="D252" s="23">
        <v>15.824244435714286</v>
      </c>
      <c r="E252" s="23"/>
      <c r="F252" s="30" t="s">
        <v>1771</v>
      </c>
      <c r="G252" s="5">
        <v>9.4093999999999997E-2</v>
      </c>
      <c r="H252" s="23">
        <v>2.4373507800000001</v>
      </c>
      <c r="I252" s="30" t="s">
        <v>1300</v>
      </c>
      <c r="J252" s="5">
        <v>86.174232000000003</v>
      </c>
      <c r="K252" s="23">
        <v>35.918690599999998</v>
      </c>
      <c r="L252" s="5" t="s">
        <v>1300</v>
      </c>
      <c r="M252" s="5">
        <v>237.948792</v>
      </c>
      <c r="N252" s="23">
        <v>6.6842661000000003</v>
      </c>
      <c r="O252" s="30" t="s">
        <v>407</v>
      </c>
      <c r="P252" s="5">
        <v>8.8358860000000004</v>
      </c>
      <c r="Q252" s="23">
        <v>0.48686280999999998</v>
      </c>
      <c r="R252" s="5" t="s">
        <v>1073</v>
      </c>
      <c r="S252" s="5">
        <v>7.4380259999999998</v>
      </c>
      <c r="T252" s="23">
        <v>0.68312366000000002</v>
      </c>
      <c r="U252" s="30" t="s">
        <v>675</v>
      </c>
      <c r="V252" s="5">
        <v>4.1221399999999998E-2</v>
      </c>
      <c r="W252" s="23">
        <v>40.921004349999997</v>
      </c>
      <c r="X252" s="5" t="s">
        <v>675</v>
      </c>
      <c r="Y252" s="5">
        <v>6.5671599999999997E-2</v>
      </c>
      <c r="Z252" s="23">
        <v>23.638412750000001</v>
      </c>
    </row>
    <row r="253" spans="1:26">
      <c r="A253" s="5" t="s">
        <v>134</v>
      </c>
      <c r="B253" s="5">
        <v>0</v>
      </c>
      <c r="C253" s="5">
        <v>81409</v>
      </c>
      <c r="D253" s="23">
        <v>15.957794602857145</v>
      </c>
      <c r="E253" s="23"/>
      <c r="F253" s="30" t="s">
        <v>1634</v>
      </c>
      <c r="G253" s="5">
        <v>3.5546000000000001E-2</v>
      </c>
      <c r="H253" s="23">
        <v>18.018569280000001</v>
      </c>
      <c r="I253" s="30" t="s">
        <v>1175</v>
      </c>
      <c r="J253" s="5">
        <v>158.07820100000001</v>
      </c>
      <c r="K253" s="23">
        <v>11.86114044</v>
      </c>
      <c r="L253" s="5" t="s">
        <v>1405</v>
      </c>
      <c r="M253" s="5">
        <v>199.31146200000001</v>
      </c>
      <c r="N253" s="23">
        <v>10.14783527</v>
      </c>
      <c r="O253" s="30" t="s">
        <v>265</v>
      </c>
      <c r="P253" s="5">
        <v>4.5507119999999999</v>
      </c>
      <c r="Q253" s="23">
        <v>1.9772431500000001</v>
      </c>
      <c r="R253" s="5" t="s">
        <v>968</v>
      </c>
      <c r="S253" s="5">
        <v>6.1974130000000001</v>
      </c>
      <c r="T253" s="23">
        <v>1.0306961400000001</v>
      </c>
      <c r="U253" s="30" t="s">
        <v>533</v>
      </c>
      <c r="V253" s="5">
        <v>4.53333E-2</v>
      </c>
      <c r="W253" s="23">
        <v>36.931907529999997</v>
      </c>
      <c r="X253" s="5" t="s">
        <v>533</v>
      </c>
      <c r="Y253" s="5">
        <v>5.4714800000000001E-2</v>
      </c>
      <c r="Z253" s="23">
        <v>31.737170410000001</v>
      </c>
    </row>
    <row r="254" spans="1:26">
      <c r="A254" s="5" t="s">
        <v>15</v>
      </c>
      <c r="B254" s="5">
        <v>16840001</v>
      </c>
      <c r="C254" s="5">
        <v>17850000</v>
      </c>
      <c r="D254" s="23">
        <v>16.42653347142857</v>
      </c>
      <c r="E254" s="23"/>
      <c r="F254" s="40" t="s">
        <v>1310</v>
      </c>
      <c r="G254" s="5" t="s">
        <v>206</v>
      </c>
      <c r="H254" s="23">
        <v>100</v>
      </c>
      <c r="I254" s="30" t="s">
        <v>1274</v>
      </c>
      <c r="J254" s="5">
        <v>384.79513500000002</v>
      </c>
      <c r="K254" s="23">
        <v>1.65522703</v>
      </c>
      <c r="L254" s="5" t="s">
        <v>1491</v>
      </c>
      <c r="M254" s="5">
        <v>1123.512817</v>
      </c>
      <c r="N254" s="23">
        <v>7.3917629999999998E-2</v>
      </c>
      <c r="O254" s="30" t="s">
        <v>376</v>
      </c>
      <c r="P254" s="5">
        <v>20.945699999999999</v>
      </c>
      <c r="Q254" s="23">
        <v>0.12988235000000001</v>
      </c>
      <c r="R254" s="5" t="s">
        <v>1046</v>
      </c>
      <c r="S254" s="5">
        <v>34.48171</v>
      </c>
      <c r="T254" s="23">
        <v>3.2405249999999997E-2</v>
      </c>
      <c r="U254" s="30" t="s">
        <v>644</v>
      </c>
      <c r="V254" s="5">
        <v>0.14968799999999999</v>
      </c>
      <c r="W254" s="23">
        <v>6.0858625599999998</v>
      </c>
      <c r="X254" s="5" t="s">
        <v>858</v>
      </c>
      <c r="Y254" s="5">
        <v>0.119505</v>
      </c>
      <c r="Z254" s="23">
        <v>7.0084394799999998</v>
      </c>
    </row>
    <row r="255" spans="1:26">
      <c r="A255" s="5" t="s">
        <v>147</v>
      </c>
      <c r="B255" s="5">
        <v>0</v>
      </c>
      <c r="C255" s="5">
        <v>27752</v>
      </c>
      <c r="D255" s="23">
        <v>16.682258682857142</v>
      </c>
      <c r="E255" s="23"/>
      <c r="F255" s="30" t="s">
        <v>1723</v>
      </c>
      <c r="G255" s="5">
        <v>4.6589999999999999E-2</v>
      </c>
      <c r="H255" s="23">
        <v>9.5194977499999993</v>
      </c>
      <c r="I255" s="30" t="s">
        <v>356</v>
      </c>
      <c r="J255" s="5">
        <v>116.053299</v>
      </c>
      <c r="K255" s="23">
        <v>21.760823649999999</v>
      </c>
      <c r="L255" s="5" t="s">
        <v>1475</v>
      </c>
      <c r="M255" s="5">
        <v>256.657196</v>
      </c>
      <c r="N255" s="23">
        <v>5.6705385399999999</v>
      </c>
      <c r="O255" s="30" t="s">
        <v>356</v>
      </c>
      <c r="P255" s="5">
        <v>2.0388280000000001</v>
      </c>
      <c r="Q255" s="23">
        <v>8.7515091999999992</v>
      </c>
      <c r="R255" s="5" t="s">
        <v>356</v>
      </c>
      <c r="S255" s="5">
        <v>3.0188809999999999</v>
      </c>
      <c r="T255" s="23">
        <v>4.7029431300000004</v>
      </c>
      <c r="U255" s="30" t="s">
        <v>624</v>
      </c>
      <c r="V255" s="5">
        <v>4.7451699999999999E-2</v>
      </c>
      <c r="W255" s="23">
        <v>35.157519530000002</v>
      </c>
      <c r="X255" s="5" t="s">
        <v>841</v>
      </c>
      <c r="Y255" s="5">
        <v>5.5299500000000001E-2</v>
      </c>
      <c r="Z255" s="23">
        <v>31.212978979999999</v>
      </c>
    </row>
    <row r="256" spans="1:26">
      <c r="A256" s="5" t="s">
        <v>102</v>
      </c>
      <c r="B256" s="5">
        <v>0</v>
      </c>
      <c r="C256" s="5">
        <v>25880</v>
      </c>
      <c r="D256" s="23">
        <v>16.710620931428572</v>
      </c>
      <c r="E256" s="23"/>
      <c r="F256" s="30" t="s">
        <v>1796</v>
      </c>
      <c r="G256" s="5">
        <v>7.8829999999999997E-2</v>
      </c>
      <c r="H256" s="23">
        <v>3.2618268600000002</v>
      </c>
      <c r="I256" s="30" t="s">
        <v>1326</v>
      </c>
      <c r="J256" s="5">
        <v>288.77081299999998</v>
      </c>
      <c r="K256" s="23">
        <v>3.3157339000000001</v>
      </c>
      <c r="L256" s="5" t="s">
        <v>1326</v>
      </c>
      <c r="M256" s="5">
        <v>38.277050000000003</v>
      </c>
      <c r="N256" s="23">
        <v>88.381731779999996</v>
      </c>
      <c r="O256" s="30" t="s">
        <v>435</v>
      </c>
      <c r="P256" s="5">
        <v>7.76302</v>
      </c>
      <c r="Q256" s="23">
        <v>0.64000376000000003</v>
      </c>
      <c r="R256" s="5" t="s">
        <v>435</v>
      </c>
      <c r="S256" s="5">
        <v>5.4128780000000001</v>
      </c>
      <c r="T256" s="23">
        <v>1.40335656</v>
      </c>
      <c r="U256" s="30" t="s">
        <v>703</v>
      </c>
      <c r="V256" s="5">
        <v>0.10027899999999999</v>
      </c>
      <c r="W256" s="23">
        <v>12.44430466</v>
      </c>
      <c r="X256" s="5" t="s">
        <v>703</v>
      </c>
      <c r="Y256" s="5">
        <v>0.116216</v>
      </c>
      <c r="Z256" s="23">
        <v>7.5273890000000003</v>
      </c>
    </row>
    <row r="257" spans="1:26">
      <c r="A257" s="5" t="s">
        <v>109</v>
      </c>
      <c r="B257" s="5">
        <v>0</v>
      </c>
      <c r="C257" s="5">
        <v>56595</v>
      </c>
      <c r="D257" s="23">
        <v>16.896388204285717</v>
      </c>
      <c r="E257" s="23"/>
      <c r="F257" s="30" t="s">
        <v>1632</v>
      </c>
      <c r="G257" s="5">
        <v>3.4122E-2</v>
      </c>
      <c r="H257" s="23">
        <v>19.749226279999998</v>
      </c>
      <c r="I257" s="30" t="s">
        <v>1173</v>
      </c>
      <c r="J257" s="5">
        <v>242.19906599999999</v>
      </c>
      <c r="K257" s="23">
        <v>4.8627243900000003</v>
      </c>
      <c r="L257" s="5" t="s">
        <v>263</v>
      </c>
      <c r="M257" s="5">
        <v>135.509872</v>
      </c>
      <c r="N257" s="23">
        <v>21.789862719999999</v>
      </c>
      <c r="O257" s="30" t="s">
        <v>263</v>
      </c>
      <c r="P257" s="5">
        <v>4.3983030000000003</v>
      </c>
      <c r="Q257" s="23">
        <v>2.1293387799999999</v>
      </c>
      <c r="R257" s="5" t="s">
        <v>967</v>
      </c>
      <c r="S257" s="5">
        <v>2.765266</v>
      </c>
      <c r="T257" s="23">
        <v>5.5117678100000003</v>
      </c>
      <c r="U257" s="30" t="s">
        <v>531</v>
      </c>
      <c r="V257" s="5">
        <v>4.2341200000000002E-2</v>
      </c>
      <c r="W257" s="23">
        <v>39.864758610000003</v>
      </c>
      <c r="X257" s="5" t="s">
        <v>531</v>
      </c>
      <c r="Y257" s="5">
        <v>6.4439099999999999E-2</v>
      </c>
      <c r="Z257" s="23">
        <v>24.367038839999999</v>
      </c>
    </row>
    <row r="258" spans="1:26">
      <c r="A258" s="5" t="s">
        <v>117</v>
      </c>
      <c r="B258" s="5">
        <v>0</v>
      </c>
      <c r="C258" s="5">
        <v>28654</v>
      </c>
      <c r="D258" s="23">
        <v>16.961969335714286</v>
      </c>
      <c r="E258" s="23"/>
      <c r="F258" s="30" t="s">
        <v>1591</v>
      </c>
      <c r="G258" s="5">
        <v>2.5028999999999999E-2</v>
      </c>
      <c r="H258" s="23">
        <v>36.434344330000002</v>
      </c>
      <c r="I258" s="30" t="s">
        <v>222</v>
      </c>
      <c r="J258" s="5">
        <v>204.25039699999999</v>
      </c>
      <c r="K258" s="23">
        <v>7.0063357999999996</v>
      </c>
      <c r="L258" s="5" t="s">
        <v>222</v>
      </c>
      <c r="M258" s="5">
        <v>158.79276999999999</v>
      </c>
      <c r="N258" s="23">
        <v>16.372756070000001</v>
      </c>
      <c r="O258" s="30" t="s">
        <v>222</v>
      </c>
      <c r="P258" s="5">
        <v>3.2139000000000002</v>
      </c>
      <c r="Q258" s="23">
        <v>3.9986515200000001</v>
      </c>
      <c r="R258" s="5" t="s">
        <v>938</v>
      </c>
      <c r="S258" s="5">
        <v>2.6869170000000002</v>
      </c>
      <c r="T258" s="23">
        <v>5.8128230700000003</v>
      </c>
      <c r="U258" s="30" t="s">
        <v>490</v>
      </c>
      <c r="V258" s="5">
        <v>8.1841399999999995E-2</v>
      </c>
      <c r="W258" s="23">
        <v>17.193479060000001</v>
      </c>
      <c r="X258" s="5" t="s">
        <v>490</v>
      </c>
      <c r="Y258" s="5">
        <v>5.4507300000000002E-2</v>
      </c>
      <c r="Z258" s="23">
        <v>31.915395499999999</v>
      </c>
    </row>
    <row r="259" spans="1:26">
      <c r="A259" s="5" t="s">
        <v>18</v>
      </c>
      <c r="B259" s="5">
        <v>0</v>
      </c>
      <c r="C259" s="5">
        <v>1050000</v>
      </c>
      <c r="D259" s="23">
        <v>17.670625430000001</v>
      </c>
      <c r="E259" s="23"/>
      <c r="F259" s="40" t="s">
        <v>1310</v>
      </c>
      <c r="G259" s="5" t="s">
        <v>206</v>
      </c>
      <c r="H259" s="23">
        <v>100</v>
      </c>
      <c r="I259" s="30" t="s">
        <v>1309</v>
      </c>
      <c r="J259" s="5">
        <v>576.01776099999995</v>
      </c>
      <c r="K259" s="23">
        <v>0.60454065000000001</v>
      </c>
      <c r="L259" s="5" t="s">
        <v>1526</v>
      </c>
      <c r="M259" s="5">
        <v>329.78616299999999</v>
      </c>
      <c r="N259" s="23">
        <v>3.0095036999999998</v>
      </c>
      <c r="O259" s="30" t="s">
        <v>416</v>
      </c>
      <c r="P259" s="5">
        <v>18.978539999999999</v>
      </c>
      <c r="Q259" s="23">
        <v>0.14399430999999999</v>
      </c>
      <c r="R259" s="5" t="s">
        <v>416</v>
      </c>
      <c r="S259" s="5">
        <v>20.55855</v>
      </c>
      <c r="T259" s="23">
        <v>7.9967800000000006E-2</v>
      </c>
      <c r="U259" s="30" t="s">
        <v>684</v>
      </c>
      <c r="V259" s="5">
        <v>0.101449</v>
      </c>
      <c r="W259" s="23">
        <v>12.17434607</v>
      </c>
      <c r="X259" s="5" t="s">
        <v>684</v>
      </c>
      <c r="Y259" s="5">
        <v>0.115385</v>
      </c>
      <c r="Z259" s="23">
        <v>7.6820254800000001</v>
      </c>
    </row>
    <row r="260" spans="1:26">
      <c r="A260" s="5" t="s">
        <v>145</v>
      </c>
      <c r="B260" s="5">
        <v>0</v>
      </c>
      <c r="C260" s="5">
        <v>67635</v>
      </c>
      <c r="D260" s="23">
        <v>17.698652411428572</v>
      </c>
      <c r="E260" s="23"/>
      <c r="F260" s="30" t="s">
        <v>1708</v>
      </c>
      <c r="G260" s="5">
        <v>4.1605999999999997E-2</v>
      </c>
      <c r="H260" s="23">
        <v>12.46971439</v>
      </c>
      <c r="I260" s="30" t="s">
        <v>1244</v>
      </c>
      <c r="J260" s="5">
        <v>125.68405199999999</v>
      </c>
      <c r="K260" s="23">
        <v>18.94139388</v>
      </c>
      <c r="L260" s="5" t="s">
        <v>341</v>
      </c>
      <c r="M260" s="5">
        <v>158.14003</v>
      </c>
      <c r="N260" s="23">
        <v>16.48627244</v>
      </c>
      <c r="O260" s="30" t="s">
        <v>341</v>
      </c>
      <c r="P260" s="5">
        <v>3.3185099999999998</v>
      </c>
      <c r="Q260" s="23">
        <v>3.7754734000000001</v>
      </c>
      <c r="R260" s="5" t="s">
        <v>341</v>
      </c>
      <c r="S260" s="5">
        <v>6.4669100000000004</v>
      </c>
      <c r="T260" s="23">
        <v>0.94602434999999996</v>
      </c>
      <c r="U260" s="30" t="s">
        <v>609</v>
      </c>
      <c r="V260" s="5">
        <v>3.36283E-2</v>
      </c>
      <c r="W260" s="23">
        <v>49.727420449999997</v>
      </c>
      <c r="X260" s="5" t="s">
        <v>830</v>
      </c>
      <c r="Y260" s="5">
        <v>6.9018399999999994E-2</v>
      </c>
      <c r="Z260" s="23">
        <v>21.54426797</v>
      </c>
    </row>
    <row r="261" spans="1:26">
      <c r="A261" s="5" t="s">
        <v>116</v>
      </c>
      <c r="B261" s="5">
        <v>0</v>
      </c>
      <c r="C261" s="5">
        <v>59805</v>
      </c>
      <c r="D261" s="23">
        <v>17.705212285714286</v>
      </c>
      <c r="E261" s="23"/>
      <c r="F261" s="30" t="s">
        <v>1778</v>
      </c>
      <c r="G261" s="5">
        <v>3.5629000000000001E-2</v>
      </c>
      <c r="H261" s="23">
        <v>17.92024052</v>
      </c>
      <c r="I261" s="30" t="s">
        <v>1308</v>
      </c>
      <c r="J261" s="5">
        <v>204.571335</v>
      </c>
      <c r="K261" s="23">
        <v>6.9852164700000001</v>
      </c>
      <c r="L261" s="5" t="s">
        <v>415</v>
      </c>
      <c r="M261" s="5">
        <v>150.08725000000001</v>
      </c>
      <c r="N261" s="23">
        <v>18.260295670000001</v>
      </c>
      <c r="O261" s="30" t="s">
        <v>415</v>
      </c>
      <c r="P261" s="5">
        <v>3.867877</v>
      </c>
      <c r="Q261" s="23">
        <v>2.8061904499999999</v>
      </c>
      <c r="R261" s="5" t="s">
        <v>1080</v>
      </c>
      <c r="S261" s="5">
        <v>7.6674980000000001</v>
      </c>
      <c r="T261" s="23">
        <v>0.63582243999999999</v>
      </c>
      <c r="U261" s="30" t="s">
        <v>683</v>
      </c>
      <c r="V261" s="5">
        <v>5.4545499999999997E-2</v>
      </c>
      <c r="W261" s="23">
        <v>30.146249409999999</v>
      </c>
      <c r="X261" s="5" t="s">
        <v>883</v>
      </c>
      <c r="Y261" s="5">
        <v>4.1460999999999998E-2</v>
      </c>
      <c r="Z261" s="23">
        <v>47.182471040000003</v>
      </c>
    </row>
    <row r="262" spans="1:26">
      <c r="A262" s="5" t="s">
        <v>150</v>
      </c>
      <c r="B262" s="5">
        <v>0</v>
      </c>
      <c r="C262" s="5">
        <v>56482</v>
      </c>
      <c r="D262" s="23">
        <v>18.256845145714287</v>
      </c>
      <c r="E262" s="23"/>
      <c r="F262" s="30" t="s">
        <v>1642</v>
      </c>
      <c r="G262" s="5">
        <v>7.0378999999999997E-2</v>
      </c>
      <c r="H262" s="23">
        <v>3.9883278799999999</v>
      </c>
      <c r="I262" s="30" t="s">
        <v>1184</v>
      </c>
      <c r="J262" s="5">
        <v>111.509529</v>
      </c>
      <c r="K262" s="23">
        <v>23.423970430000001</v>
      </c>
      <c r="L262" s="5" t="s">
        <v>1184</v>
      </c>
      <c r="M262" s="5">
        <v>442.34411599999999</v>
      </c>
      <c r="N262" s="23">
        <v>1.3463569200000001</v>
      </c>
      <c r="O262" s="30" t="s">
        <v>274</v>
      </c>
      <c r="P262" s="5">
        <v>7.9433600000000002</v>
      </c>
      <c r="Q262" s="23">
        <v>0.61047317000000001</v>
      </c>
      <c r="R262" s="5" t="s">
        <v>973</v>
      </c>
      <c r="S262" s="5">
        <v>5.2265680000000003</v>
      </c>
      <c r="T262" s="23">
        <v>1.5084123</v>
      </c>
      <c r="U262" s="30" t="s">
        <v>542</v>
      </c>
      <c r="V262" s="5">
        <v>4.0251599999999998E-2</v>
      </c>
      <c r="W262" s="23">
        <v>41.948419559999998</v>
      </c>
      <c r="X262" s="5" t="s">
        <v>784</v>
      </c>
      <c r="Y262" s="5">
        <v>3.6613300000000001E-2</v>
      </c>
      <c r="Z262" s="23">
        <v>54.97195576</v>
      </c>
    </row>
    <row r="263" spans="1:26">
      <c r="A263" s="5" t="s">
        <v>108</v>
      </c>
      <c r="B263" s="5">
        <v>0</v>
      </c>
      <c r="C263" s="5">
        <v>63642</v>
      </c>
      <c r="D263" s="23">
        <v>18.443898828571431</v>
      </c>
      <c r="E263" s="23"/>
      <c r="F263" s="30" t="s">
        <v>1746</v>
      </c>
      <c r="G263" s="5">
        <v>8.1300999999999998E-2</v>
      </c>
      <c r="H263" s="23">
        <v>3.1054911999999999</v>
      </c>
      <c r="I263" s="30" t="s">
        <v>380</v>
      </c>
      <c r="J263" s="5">
        <v>246.785324</v>
      </c>
      <c r="K263" s="23">
        <v>4.68848997</v>
      </c>
      <c r="L263" s="5" t="s">
        <v>1495</v>
      </c>
      <c r="M263" s="5">
        <v>91.463486000000003</v>
      </c>
      <c r="N263" s="23">
        <v>41.092925030000004</v>
      </c>
      <c r="O263" s="30" t="s">
        <v>380</v>
      </c>
      <c r="P263" s="5">
        <v>3.0810110000000002</v>
      </c>
      <c r="Q263" s="23">
        <v>4.3161707399999996</v>
      </c>
      <c r="R263" s="5" t="s">
        <v>1050</v>
      </c>
      <c r="S263" s="5">
        <v>3.7771970000000001</v>
      </c>
      <c r="T263" s="23">
        <v>3.0573311699999999</v>
      </c>
      <c r="U263" s="30" t="s">
        <v>648</v>
      </c>
      <c r="V263" s="5">
        <v>4.0118899999999999E-2</v>
      </c>
      <c r="W263" s="23">
        <v>42.084709340000003</v>
      </c>
      <c r="X263" s="5" t="s">
        <v>648</v>
      </c>
      <c r="Y263" s="5">
        <v>5.57823E-2</v>
      </c>
      <c r="Z263" s="23">
        <v>30.762174349999999</v>
      </c>
    </row>
    <row r="264" spans="1:26">
      <c r="A264" s="5" t="s">
        <v>131</v>
      </c>
      <c r="B264" s="5">
        <v>0</v>
      </c>
      <c r="C264" s="5">
        <v>43087</v>
      </c>
      <c r="D264" s="23">
        <v>18.953749784285712</v>
      </c>
      <c r="E264" s="23"/>
      <c r="F264" s="30" t="s">
        <v>1626</v>
      </c>
      <c r="G264" s="5">
        <v>3.0186999999999999E-2</v>
      </c>
      <c r="H264" s="23">
        <v>25.602617380000002</v>
      </c>
      <c r="I264" s="30" t="s">
        <v>257</v>
      </c>
      <c r="J264" s="5">
        <v>163.80586199999999</v>
      </c>
      <c r="K264" s="23">
        <v>11.00580781</v>
      </c>
      <c r="L264" s="5" t="s">
        <v>962</v>
      </c>
      <c r="M264" s="5">
        <v>64.34787</v>
      </c>
      <c r="N264" s="23">
        <v>62.146251319999998</v>
      </c>
      <c r="O264" s="30" t="s">
        <v>257</v>
      </c>
      <c r="P264" s="5">
        <v>2.3109630000000001</v>
      </c>
      <c r="Q264" s="23">
        <v>7.1675717499999996</v>
      </c>
      <c r="R264" s="5" t="s">
        <v>962</v>
      </c>
      <c r="S264" s="5">
        <v>10.02567</v>
      </c>
      <c r="T264" s="23">
        <v>0.33999383</v>
      </c>
      <c r="U264" s="30" t="s">
        <v>525</v>
      </c>
      <c r="V264" s="5">
        <v>8.2159599999999999E-2</v>
      </c>
      <c r="W264" s="23">
        <v>17.072915030000001</v>
      </c>
      <c r="X264" s="5" t="s">
        <v>776</v>
      </c>
      <c r="Y264" s="5">
        <v>0.105485</v>
      </c>
      <c r="Z264" s="23">
        <v>9.3410913699999991</v>
      </c>
    </row>
    <row r="265" spans="1:26">
      <c r="A265" s="5" t="s">
        <v>151</v>
      </c>
      <c r="B265" s="5">
        <v>0</v>
      </c>
      <c r="C265" s="5">
        <v>55175</v>
      </c>
      <c r="D265" s="23">
        <v>20.308475632857146</v>
      </c>
      <c r="E265" s="23"/>
      <c r="F265" s="30" t="s">
        <v>1625</v>
      </c>
      <c r="G265" s="5">
        <v>2.4775999999999999E-2</v>
      </c>
      <c r="H265" s="23">
        <v>37.070651689999998</v>
      </c>
      <c r="I265" s="30" t="s">
        <v>256</v>
      </c>
      <c r="J265" s="5">
        <v>111.01686100000001</v>
      </c>
      <c r="K265" s="23">
        <v>23.600844769999998</v>
      </c>
      <c r="L265" s="5" t="s">
        <v>961</v>
      </c>
      <c r="M265" s="5">
        <v>327.28045700000001</v>
      </c>
      <c r="N265" s="23">
        <v>3.0781415000000001</v>
      </c>
      <c r="O265" s="30" t="s">
        <v>256</v>
      </c>
      <c r="P265" s="5">
        <v>3.95228</v>
      </c>
      <c r="Q265" s="23">
        <v>2.6799667600000001</v>
      </c>
      <c r="R265" s="5" t="s">
        <v>961</v>
      </c>
      <c r="S265" s="5">
        <v>3.7910089999999999</v>
      </c>
      <c r="T265" s="23">
        <v>3.0348565500000002</v>
      </c>
      <c r="U265" s="30" t="s">
        <v>524</v>
      </c>
      <c r="V265" s="5">
        <v>3.1007799999999999E-2</v>
      </c>
      <c r="W265" s="23">
        <v>53.260470720000001</v>
      </c>
      <c r="X265" s="5" t="s">
        <v>524</v>
      </c>
      <c r="Y265" s="5">
        <v>7.3170700000000005E-2</v>
      </c>
      <c r="Z265" s="23">
        <v>19.434397440000001</v>
      </c>
    </row>
    <row r="266" spans="1:26">
      <c r="A266" s="5" t="s">
        <v>158</v>
      </c>
      <c r="B266" s="5">
        <v>0</v>
      </c>
      <c r="C266" s="5">
        <v>56351</v>
      </c>
      <c r="D266" s="23">
        <v>21.918266181428571</v>
      </c>
      <c r="E266" s="23"/>
      <c r="F266" s="30" t="s">
        <v>1686</v>
      </c>
      <c r="G266" s="5">
        <v>2.2148000000000001E-2</v>
      </c>
      <c r="H266" s="23">
        <v>44.235918300000002</v>
      </c>
      <c r="I266" s="30" t="s">
        <v>1223</v>
      </c>
      <c r="J266" s="5">
        <v>84.222115000000002</v>
      </c>
      <c r="K266" s="23">
        <v>37.214889120000002</v>
      </c>
      <c r="L266" s="5" t="s">
        <v>319</v>
      </c>
      <c r="M266" s="5">
        <v>128.632553</v>
      </c>
      <c r="N266" s="23">
        <v>23.9625132</v>
      </c>
      <c r="O266" s="30" t="s">
        <v>319</v>
      </c>
      <c r="P266" s="5">
        <v>3.5047540000000001</v>
      </c>
      <c r="Q266" s="23">
        <v>3.4051649799999999</v>
      </c>
      <c r="R266" s="5" t="s">
        <v>319</v>
      </c>
      <c r="S266" s="5">
        <v>3.4292319999999998</v>
      </c>
      <c r="T266" s="23">
        <v>3.71458289</v>
      </c>
      <c r="U266" s="30" t="s">
        <v>587</v>
      </c>
      <c r="V266" s="5">
        <v>7.2368399999999999E-2</v>
      </c>
      <c r="W266" s="23">
        <v>20.55354616</v>
      </c>
      <c r="X266" s="5" t="s">
        <v>587</v>
      </c>
      <c r="Y266" s="5">
        <v>7.1428599999999995E-2</v>
      </c>
      <c r="Z266" s="23">
        <v>20.341248619999998</v>
      </c>
    </row>
    <row r="267" spans="1:26">
      <c r="A267" s="5" t="s">
        <v>159</v>
      </c>
      <c r="B267" s="5">
        <v>0</v>
      </c>
      <c r="C267" s="5">
        <v>51799</v>
      </c>
      <c r="D267" s="23">
        <v>23.426189398571427</v>
      </c>
      <c r="E267" s="23"/>
      <c r="F267" s="30" t="s">
        <v>1767</v>
      </c>
      <c r="G267" s="5">
        <v>6.3902E-2</v>
      </c>
      <c r="H267" s="23">
        <v>4.7668228800000003</v>
      </c>
      <c r="I267" s="30" t="s">
        <v>403</v>
      </c>
      <c r="J267" s="5">
        <v>85.453629000000006</v>
      </c>
      <c r="K267" s="23">
        <v>36.414994720000003</v>
      </c>
      <c r="L267" s="5" t="s">
        <v>1516</v>
      </c>
      <c r="M267" s="5">
        <v>103.43180099999999</v>
      </c>
      <c r="N267" s="23">
        <v>34.052270329999999</v>
      </c>
      <c r="O267" s="30" t="s">
        <v>403</v>
      </c>
      <c r="P267" s="5">
        <v>7.2189059999999996</v>
      </c>
      <c r="Q267" s="23">
        <v>0.73539019999999999</v>
      </c>
      <c r="R267" s="5" t="s">
        <v>1069</v>
      </c>
      <c r="S267" s="5">
        <v>3.3188629999999999</v>
      </c>
      <c r="T267" s="23">
        <v>3.9466463200000002</v>
      </c>
      <c r="U267" s="30" t="s">
        <v>671</v>
      </c>
      <c r="V267" s="5">
        <v>3.4267899999999997E-2</v>
      </c>
      <c r="W267" s="23">
        <v>48.914923729999998</v>
      </c>
      <c r="X267" s="5" t="s">
        <v>671</v>
      </c>
      <c r="Y267" s="5">
        <v>5.1150899999999999E-2</v>
      </c>
      <c r="Z267" s="23">
        <v>35.152277609999999</v>
      </c>
    </row>
    <row r="268" spans="1:26">
      <c r="A268" s="5" t="s">
        <v>135</v>
      </c>
      <c r="B268" s="5">
        <v>0</v>
      </c>
      <c r="C268" s="5">
        <v>38547</v>
      </c>
      <c r="D268" s="23">
        <v>24.961784807142859</v>
      </c>
      <c r="E268" s="23"/>
      <c r="F268" s="30" t="s">
        <v>1747</v>
      </c>
      <c r="G268" s="5">
        <v>4.7402E-2</v>
      </c>
      <c r="H268" s="23">
        <v>9.1452825200000003</v>
      </c>
      <c r="I268" s="30" t="s">
        <v>1278</v>
      </c>
      <c r="J268" s="5">
        <v>156.571045</v>
      </c>
      <c r="K268" s="23">
        <v>12.082893350000001</v>
      </c>
      <c r="L268" s="5" t="s">
        <v>1496</v>
      </c>
      <c r="M268" s="5">
        <v>117.97910299999999</v>
      </c>
      <c r="N268" s="23">
        <v>27.645195350000002</v>
      </c>
      <c r="O268" s="30" t="s">
        <v>381</v>
      </c>
      <c r="P268" s="5">
        <v>9.5813079999999999</v>
      </c>
      <c r="Q268" s="23">
        <v>0.41760964</v>
      </c>
      <c r="R268" s="5" t="s">
        <v>1051</v>
      </c>
      <c r="S268" s="5">
        <v>2.6530870000000002</v>
      </c>
      <c r="T268" s="23">
        <v>5.96518003</v>
      </c>
      <c r="U268" s="30" t="s">
        <v>649</v>
      </c>
      <c r="V268" s="5">
        <v>2.1610999999999998E-2</v>
      </c>
      <c r="W268" s="23">
        <v>69.418671700000004</v>
      </c>
      <c r="X268" s="5" t="s">
        <v>861</v>
      </c>
      <c r="Y268" s="5">
        <v>3.9534899999999998E-2</v>
      </c>
      <c r="Z268" s="23">
        <v>50.057661060000001</v>
      </c>
    </row>
    <row r="269" spans="1:26">
      <c r="A269" s="5" t="s">
        <v>110</v>
      </c>
      <c r="B269" s="5">
        <v>0</v>
      </c>
      <c r="C269" s="5">
        <v>36721</v>
      </c>
      <c r="D269" s="23">
        <v>31.303471628571426</v>
      </c>
      <c r="E269" s="23"/>
      <c r="F269" s="30" t="s">
        <v>1682</v>
      </c>
      <c r="G269" s="5">
        <v>2.8747999999999999E-2</v>
      </c>
      <c r="H269" s="23">
        <v>28.26456804</v>
      </c>
      <c r="I269" s="30" t="s">
        <v>1220</v>
      </c>
      <c r="J269" s="5">
        <v>225.057816</v>
      </c>
      <c r="K269" s="23">
        <v>5.7206969399999998</v>
      </c>
      <c r="L269" s="5" t="s">
        <v>1445</v>
      </c>
      <c r="M269" s="5">
        <v>87.072861000000003</v>
      </c>
      <c r="N269" s="23">
        <v>44.03643083</v>
      </c>
      <c r="O269" s="30" t="s">
        <v>315</v>
      </c>
      <c r="P269" s="5">
        <v>5.1553259999999996</v>
      </c>
      <c r="Q269" s="23">
        <v>1.5144229499999999</v>
      </c>
      <c r="R269" s="5" t="s">
        <v>315</v>
      </c>
      <c r="S269" s="5">
        <v>3.664828</v>
      </c>
      <c r="T269" s="23">
        <v>3.25385335</v>
      </c>
      <c r="U269" s="30" t="s">
        <v>583</v>
      </c>
      <c r="V269" s="5">
        <v>2.3809500000000001E-2</v>
      </c>
      <c r="W269" s="23">
        <v>65.316873720000004</v>
      </c>
      <c r="X269" s="5" t="s">
        <v>811</v>
      </c>
      <c r="Y269" s="5">
        <v>2.8335300000000001E-2</v>
      </c>
      <c r="Z269" s="23">
        <v>71.017455569999996</v>
      </c>
    </row>
    <row r="270" spans="1:26">
      <c r="A270" s="5" t="s">
        <v>160</v>
      </c>
      <c r="B270" s="5">
        <v>0</v>
      </c>
      <c r="C270" s="5">
        <v>32406</v>
      </c>
      <c r="D270" s="23">
        <v>35.238318502857133</v>
      </c>
      <c r="E270" s="23"/>
      <c r="F270" s="30" t="s">
        <v>1676</v>
      </c>
      <c r="G270" s="5">
        <v>1.9941E-2</v>
      </c>
      <c r="H270" s="23">
        <v>51.040056589999999</v>
      </c>
      <c r="I270" s="30" t="s">
        <v>309</v>
      </c>
      <c r="J270" s="5">
        <v>45.084400000000002</v>
      </c>
      <c r="K270" s="23">
        <v>76.058606119999993</v>
      </c>
      <c r="L270" s="5" t="s">
        <v>998</v>
      </c>
      <c r="M270" s="5">
        <v>101.743576</v>
      </c>
      <c r="N270" s="23">
        <v>34.994720170000001</v>
      </c>
      <c r="O270" s="30" t="s">
        <v>309</v>
      </c>
      <c r="P270" s="5">
        <v>6.1192529999999996</v>
      </c>
      <c r="Q270" s="23">
        <v>1.0484667599999999</v>
      </c>
      <c r="R270" s="5" t="s">
        <v>998</v>
      </c>
      <c r="S270" s="5">
        <v>3.8129550000000001</v>
      </c>
      <c r="T270" s="23">
        <v>3.00271263</v>
      </c>
      <c r="U270" s="30" t="s">
        <v>577</v>
      </c>
      <c r="V270" s="5">
        <v>2.4242400000000001E-2</v>
      </c>
      <c r="W270" s="23">
        <v>64.441474029999995</v>
      </c>
      <c r="X270" s="5" t="s">
        <v>577</v>
      </c>
      <c r="Y270" s="5">
        <v>8.1081100000000003E-2</v>
      </c>
      <c r="Z270" s="23">
        <v>16.082193220000001</v>
      </c>
    </row>
    <row r="271" spans="1:26">
      <c r="A271" s="5" t="s">
        <v>18</v>
      </c>
      <c r="B271" s="5">
        <v>2480001</v>
      </c>
      <c r="C271" s="5">
        <v>3490001</v>
      </c>
      <c r="D271" s="23">
        <v>42.90940258285714</v>
      </c>
      <c r="E271" s="23"/>
      <c r="F271" s="40" t="s">
        <v>1310</v>
      </c>
      <c r="G271" s="5" t="s">
        <v>206</v>
      </c>
      <c r="H271" s="23">
        <v>100</v>
      </c>
      <c r="I271" s="40" t="s">
        <v>1310</v>
      </c>
      <c r="J271" s="5" t="s">
        <v>206</v>
      </c>
      <c r="K271" s="23">
        <v>100</v>
      </c>
      <c r="L271" s="41" t="s">
        <v>1310</v>
      </c>
      <c r="M271" s="5" t="s">
        <v>206</v>
      </c>
      <c r="N271" s="23">
        <v>100</v>
      </c>
      <c r="O271" s="30" t="s">
        <v>417</v>
      </c>
      <c r="P271" s="5">
        <v>17.690529999999999</v>
      </c>
      <c r="Q271" s="23">
        <v>0.16045826999999999</v>
      </c>
      <c r="R271" s="5" t="s">
        <v>1081</v>
      </c>
      <c r="S271" s="5">
        <v>15.476139999999999</v>
      </c>
      <c r="T271" s="23">
        <v>0.13197301</v>
      </c>
      <c r="U271" s="30" t="s">
        <v>685</v>
      </c>
      <c r="V271" s="5">
        <v>0.84722200000000003</v>
      </c>
      <c r="W271" s="23">
        <v>4.9798189999999999E-2</v>
      </c>
      <c r="X271" s="5" t="s">
        <v>685</v>
      </c>
      <c r="Y271" s="5">
        <v>0.77381</v>
      </c>
      <c r="Z271" s="23">
        <v>2.3588609999999999E-2</v>
      </c>
    </row>
    <row r="432" spans="8:8">
      <c r="H432" s="5">
        <v>178</v>
      </c>
    </row>
  </sheetData>
  <sortState ref="A4:Z271">
    <sortCondition ref="D4:D271"/>
  </sortState>
  <mergeCells count="11">
    <mergeCell ref="U1:Z1"/>
    <mergeCell ref="U2:W2"/>
    <mergeCell ref="X2:Z2"/>
    <mergeCell ref="F2:H2"/>
    <mergeCell ref="F1:H1"/>
    <mergeCell ref="I1:N1"/>
    <mergeCell ref="I2:K2"/>
    <mergeCell ref="L2:N2"/>
    <mergeCell ref="O1:T1"/>
    <mergeCell ref="O2:Q2"/>
    <mergeCell ref="R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BE1C0-1283-334A-BCFB-F049A08FBEA7}">
  <dimension ref="A1:M599"/>
  <sheetViews>
    <sheetView workbookViewId="0">
      <selection activeCell="I3" sqref="I3:L21"/>
    </sheetView>
  </sheetViews>
  <sheetFormatPr baseColWidth="10" defaultRowHeight="15"/>
  <cols>
    <col min="1" max="4" width="10.83203125" style="5"/>
    <col min="5" max="6" width="13.83203125" style="5" customWidth="1"/>
    <col min="7" max="16384" width="10.83203125" style="5"/>
  </cols>
  <sheetData>
    <row r="1" spans="1:13" s="4" customFormat="1">
      <c r="A1" s="3" t="s">
        <v>70</v>
      </c>
      <c r="H1" s="3" t="s">
        <v>71</v>
      </c>
    </row>
    <row r="2" spans="1:13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39</v>
      </c>
      <c r="F2" s="19" t="s">
        <v>63</v>
      </c>
      <c r="H2" s="19" t="s">
        <v>35</v>
      </c>
      <c r="I2" s="19" t="s">
        <v>36</v>
      </c>
      <c r="J2" s="19" t="s">
        <v>37</v>
      </c>
      <c r="K2" s="19" t="s">
        <v>38</v>
      </c>
      <c r="L2" s="19" t="s">
        <v>39</v>
      </c>
      <c r="M2" s="19" t="s">
        <v>63</v>
      </c>
    </row>
    <row r="3" spans="1:13">
      <c r="A3" s="5">
        <v>1</v>
      </c>
      <c r="B3" s="5" t="s">
        <v>2</v>
      </c>
      <c r="C3" s="5">
        <v>6484876</v>
      </c>
      <c r="D3" s="5">
        <v>6485047</v>
      </c>
      <c r="E3" s="7">
        <v>8129.3764650000003</v>
      </c>
      <c r="H3" s="5">
        <v>1</v>
      </c>
      <c r="I3" s="5" t="s">
        <v>53</v>
      </c>
      <c r="J3" s="5">
        <v>1040018</v>
      </c>
      <c r="K3" s="5">
        <v>1040285</v>
      </c>
      <c r="L3" s="7">
        <v>3022.5527339999999</v>
      </c>
    </row>
    <row r="4" spans="1:13">
      <c r="A4" s="5">
        <v>2</v>
      </c>
      <c r="B4" s="5" t="s">
        <v>26</v>
      </c>
      <c r="C4" s="5">
        <v>1373655</v>
      </c>
      <c r="D4" s="5">
        <v>1374171</v>
      </c>
      <c r="E4" s="7">
        <v>4014.5729980000001</v>
      </c>
      <c r="F4" s="4" t="s">
        <v>64</v>
      </c>
      <c r="H4" s="5">
        <v>2</v>
      </c>
      <c r="I4" s="5" t="s">
        <v>6</v>
      </c>
      <c r="J4" s="5">
        <v>15799095</v>
      </c>
      <c r="K4" s="5">
        <v>15799327</v>
      </c>
      <c r="L4" s="7">
        <v>3022.110596</v>
      </c>
    </row>
    <row r="5" spans="1:13">
      <c r="A5" s="5">
        <v>3</v>
      </c>
      <c r="B5" s="5" t="s">
        <v>15</v>
      </c>
      <c r="C5" s="5">
        <v>14347538</v>
      </c>
      <c r="D5" s="5">
        <v>14348248</v>
      </c>
      <c r="E5" s="7">
        <v>4001.732422</v>
      </c>
      <c r="F5" s="4" t="s">
        <v>65</v>
      </c>
      <c r="H5" s="5">
        <v>3</v>
      </c>
      <c r="I5" s="5" t="s">
        <v>1</v>
      </c>
      <c r="J5" s="5">
        <v>9389072</v>
      </c>
      <c r="K5" s="5">
        <v>9389597</v>
      </c>
      <c r="L5" s="7">
        <v>2633.3220209999999</v>
      </c>
    </row>
    <row r="6" spans="1:13">
      <c r="A6" s="5">
        <v>4</v>
      </c>
      <c r="B6" s="5" t="s">
        <v>41</v>
      </c>
      <c r="C6" s="5">
        <v>138991</v>
      </c>
      <c r="D6" s="5">
        <v>139670</v>
      </c>
      <c r="E6" s="7">
        <v>3452.2312010000001</v>
      </c>
      <c r="H6" s="5">
        <v>4</v>
      </c>
      <c r="I6" s="5" t="s">
        <v>21</v>
      </c>
      <c r="J6" s="5">
        <v>161075</v>
      </c>
      <c r="K6" s="5">
        <v>161287</v>
      </c>
      <c r="L6" s="7">
        <v>2117.0512699999999</v>
      </c>
    </row>
    <row r="7" spans="1:13">
      <c r="A7" s="5">
        <v>5</v>
      </c>
      <c r="B7" s="5" t="s">
        <v>42</v>
      </c>
      <c r="C7" s="5">
        <v>5829303</v>
      </c>
      <c r="D7" s="5">
        <v>5829391</v>
      </c>
      <c r="E7" s="7">
        <v>2829.3811040000001</v>
      </c>
      <c r="H7" s="5">
        <v>5</v>
      </c>
      <c r="I7" s="5" t="s">
        <v>7</v>
      </c>
      <c r="J7" s="5">
        <v>2531390</v>
      </c>
      <c r="K7" s="5">
        <v>2531499</v>
      </c>
      <c r="L7" s="7">
        <v>2116.6367190000001</v>
      </c>
    </row>
    <row r="8" spans="1:13">
      <c r="A8" s="5">
        <v>6</v>
      </c>
      <c r="B8" s="5" t="s">
        <v>43</v>
      </c>
      <c r="C8" s="5">
        <v>2503334</v>
      </c>
      <c r="D8" s="5">
        <v>2503860</v>
      </c>
      <c r="E8" s="7">
        <v>2698.954346</v>
      </c>
      <c r="F8" s="4" t="s">
        <v>66</v>
      </c>
      <c r="H8" s="5">
        <v>6</v>
      </c>
      <c r="I8" s="5" t="s">
        <v>56</v>
      </c>
      <c r="J8" s="5">
        <v>2311254</v>
      </c>
      <c r="K8" s="5">
        <v>2311353</v>
      </c>
      <c r="L8" s="7">
        <v>2066.5202640000002</v>
      </c>
    </row>
    <row r="9" spans="1:13">
      <c r="A9" s="5">
        <v>7</v>
      </c>
      <c r="B9" s="5" t="s">
        <v>0</v>
      </c>
      <c r="C9" s="5">
        <v>4674256</v>
      </c>
      <c r="D9" s="5">
        <v>4674542</v>
      </c>
      <c r="E9" s="7">
        <v>2362.7041020000001</v>
      </c>
      <c r="F9" s="4" t="s">
        <v>67</v>
      </c>
      <c r="H9" s="5">
        <v>7</v>
      </c>
      <c r="I9" s="5" t="s">
        <v>2</v>
      </c>
      <c r="J9" s="5">
        <v>12880941</v>
      </c>
      <c r="K9" s="5">
        <v>12881215</v>
      </c>
      <c r="L9" s="7">
        <v>1929.49585</v>
      </c>
    </row>
    <row r="10" spans="1:13">
      <c r="A10" s="5">
        <v>8</v>
      </c>
      <c r="B10" s="5" t="s">
        <v>34</v>
      </c>
      <c r="C10" s="5">
        <v>325896</v>
      </c>
      <c r="D10" s="5">
        <v>326010</v>
      </c>
      <c r="E10" s="7">
        <v>1972.969116</v>
      </c>
      <c r="H10" s="5">
        <v>8</v>
      </c>
      <c r="I10" s="5" t="s">
        <v>46</v>
      </c>
      <c r="J10" s="5">
        <v>4570928</v>
      </c>
      <c r="K10" s="5">
        <v>4571083</v>
      </c>
      <c r="L10" s="7">
        <v>1864.075562</v>
      </c>
    </row>
    <row r="11" spans="1:13">
      <c r="A11" s="5">
        <v>9</v>
      </c>
      <c r="B11" s="5" t="s">
        <v>4</v>
      </c>
      <c r="C11" s="5">
        <v>339041</v>
      </c>
      <c r="D11" s="5">
        <v>339341</v>
      </c>
      <c r="E11" s="7">
        <v>1817.4736330000001</v>
      </c>
      <c r="H11" s="5">
        <v>9</v>
      </c>
      <c r="I11" s="5" t="s">
        <v>15</v>
      </c>
      <c r="J11" s="5">
        <v>9903737</v>
      </c>
      <c r="K11" s="5">
        <v>9903883</v>
      </c>
      <c r="L11" s="7">
        <v>1513.767578</v>
      </c>
    </row>
    <row r="12" spans="1:13">
      <c r="A12" s="5">
        <v>10</v>
      </c>
      <c r="B12" s="5" t="s">
        <v>19</v>
      </c>
      <c r="C12" s="5">
        <v>908198</v>
      </c>
      <c r="D12" s="5">
        <v>908330</v>
      </c>
      <c r="E12" s="7">
        <v>1785.5703120000001</v>
      </c>
      <c r="H12" s="5">
        <v>10</v>
      </c>
      <c r="I12" s="5" t="s">
        <v>29</v>
      </c>
      <c r="J12" s="5">
        <v>15271229</v>
      </c>
      <c r="K12" s="5">
        <v>15271267</v>
      </c>
      <c r="L12" s="7">
        <v>1451.6104740000001</v>
      </c>
    </row>
    <row r="13" spans="1:13">
      <c r="A13" s="5">
        <v>11</v>
      </c>
      <c r="B13" s="5" t="s">
        <v>28</v>
      </c>
      <c r="C13" s="5">
        <v>1019516</v>
      </c>
      <c r="D13" s="5">
        <v>1019641</v>
      </c>
      <c r="E13" s="7">
        <v>1744.4600829999999</v>
      </c>
      <c r="H13" s="5">
        <v>11</v>
      </c>
      <c r="I13" s="5" t="s">
        <v>13</v>
      </c>
      <c r="J13" s="5">
        <v>1150364</v>
      </c>
      <c r="K13" s="5">
        <v>1150752</v>
      </c>
      <c r="L13" s="7">
        <v>1436.182251</v>
      </c>
    </row>
    <row r="14" spans="1:13">
      <c r="A14" s="5">
        <v>12</v>
      </c>
      <c r="B14" s="5" t="s">
        <v>24</v>
      </c>
      <c r="C14" s="5">
        <v>8188969</v>
      </c>
      <c r="D14" s="5">
        <v>8188997</v>
      </c>
      <c r="E14" s="7">
        <v>1587.1851810000001</v>
      </c>
      <c r="H14" s="5">
        <v>12</v>
      </c>
      <c r="I14" s="5" t="s">
        <v>20</v>
      </c>
      <c r="J14" s="5">
        <v>1403482</v>
      </c>
      <c r="K14" s="5">
        <v>1403636</v>
      </c>
      <c r="L14" s="7">
        <v>1416.0810550000001</v>
      </c>
    </row>
    <row r="15" spans="1:13">
      <c r="A15" s="5">
        <v>13</v>
      </c>
      <c r="B15" s="5" t="s">
        <v>44</v>
      </c>
      <c r="C15" s="5">
        <v>537017</v>
      </c>
      <c r="D15" s="5">
        <v>537495</v>
      </c>
      <c r="E15" s="7">
        <v>1580.741211</v>
      </c>
      <c r="F15" s="5" t="s">
        <v>69</v>
      </c>
      <c r="H15" s="5">
        <v>13</v>
      </c>
      <c r="I15" s="5" t="s">
        <v>11</v>
      </c>
      <c r="J15" s="5">
        <v>5372303</v>
      </c>
      <c r="K15" s="5">
        <v>5372329</v>
      </c>
      <c r="L15" s="7">
        <v>1388.6601559999999</v>
      </c>
    </row>
    <row r="16" spans="1:13">
      <c r="A16" s="5">
        <v>14</v>
      </c>
      <c r="B16" s="5" t="s">
        <v>7</v>
      </c>
      <c r="C16" s="5">
        <v>5033276</v>
      </c>
      <c r="D16" s="5">
        <v>5033409</v>
      </c>
      <c r="E16" s="7">
        <v>1528.368774</v>
      </c>
      <c r="H16" s="5">
        <v>14</v>
      </c>
      <c r="I16" s="5" t="s">
        <v>61</v>
      </c>
      <c r="J16" s="5">
        <v>1896087</v>
      </c>
      <c r="K16" s="5">
        <v>1896128</v>
      </c>
      <c r="L16" s="7">
        <v>1252.6568600000001</v>
      </c>
    </row>
    <row r="17" spans="1:12">
      <c r="A17" s="5">
        <v>15</v>
      </c>
      <c r="B17" s="5" t="s">
        <v>14</v>
      </c>
      <c r="C17" s="5">
        <v>454067</v>
      </c>
      <c r="D17" s="5">
        <v>454293</v>
      </c>
      <c r="E17" s="7">
        <v>1397.7844239999999</v>
      </c>
      <c r="F17" s="5" t="s">
        <v>68</v>
      </c>
      <c r="H17" s="5">
        <v>15</v>
      </c>
      <c r="I17" s="5" t="s">
        <v>25</v>
      </c>
      <c r="J17" s="5">
        <v>5579873</v>
      </c>
      <c r="K17" s="5">
        <v>5580179</v>
      </c>
      <c r="L17" s="7">
        <v>1121.9077150000001</v>
      </c>
    </row>
    <row r="18" spans="1:12">
      <c r="A18" s="5">
        <v>16</v>
      </c>
      <c r="B18" s="5" t="s">
        <v>29</v>
      </c>
      <c r="C18" s="5">
        <v>5854241</v>
      </c>
      <c r="D18" s="5">
        <v>5854327</v>
      </c>
      <c r="E18" s="7">
        <v>1343.1669919999999</v>
      </c>
      <c r="F18" s="7"/>
      <c r="H18" s="5">
        <v>16</v>
      </c>
      <c r="I18" s="5" t="s">
        <v>34</v>
      </c>
      <c r="J18" s="5">
        <v>1936141</v>
      </c>
      <c r="K18" s="5">
        <v>1936204</v>
      </c>
      <c r="L18" s="7">
        <v>1117.389038</v>
      </c>
    </row>
    <row r="19" spans="1:12">
      <c r="A19" s="5">
        <v>17</v>
      </c>
      <c r="B19" s="5" t="s">
        <v>6</v>
      </c>
      <c r="C19" s="5">
        <v>870019</v>
      </c>
      <c r="D19" s="5">
        <v>870184</v>
      </c>
      <c r="E19" s="7">
        <v>1335.9857179999999</v>
      </c>
      <c r="F19" s="7"/>
      <c r="H19" s="5">
        <v>17</v>
      </c>
      <c r="I19" s="5" t="s">
        <v>32</v>
      </c>
      <c r="J19" s="5">
        <v>1116041</v>
      </c>
      <c r="K19" s="5">
        <v>1116286</v>
      </c>
      <c r="L19" s="7">
        <v>1111.008057</v>
      </c>
    </row>
    <row r="20" spans="1:12">
      <c r="A20" s="5">
        <v>18</v>
      </c>
      <c r="B20" s="5" t="s">
        <v>45</v>
      </c>
      <c r="C20" s="5">
        <v>1708149</v>
      </c>
      <c r="D20" s="5">
        <v>1708271</v>
      </c>
      <c r="E20" s="7">
        <v>1281.1336670000001</v>
      </c>
      <c r="F20" s="7"/>
      <c r="H20" s="5">
        <v>18</v>
      </c>
      <c r="I20" s="5" t="s">
        <v>57</v>
      </c>
      <c r="J20" s="5">
        <v>365815</v>
      </c>
      <c r="K20" s="5">
        <v>366044</v>
      </c>
      <c r="L20" s="7">
        <v>1102.515991</v>
      </c>
    </row>
    <row r="21" spans="1:12">
      <c r="A21" s="5">
        <v>19</v>
      </c>
      <c r="B21" s="5" t="s">
        <v>25</v>
      </c>
      <c r="C21" s="5">
        <v>50780</v>
      </c>
      <c r="D21" s="5">
        <v>50844</v>
      </c>
      <c r="E21" s="7">
        <v>1244.4655760000001</v>
      </c>
      <c r="F21" s="7"/>
      <c r="H21" s="5">
        <v>19</v>
      </c>
      <c r="I21" s="5" t="s">
        <v>55</v>
      </c>
      <c r="J21" s="5">
        <v>11459293</v>
      </c>
      <c r="K21" s="5">
        <v>11459394</v>
      </c>
      <c r="L21" s="7">
        <v>1054.625</v>
      </c>
    </row>
    <row r="22" spans="1:12">
      <c r="A22" s="5">
        <v>20</v>
      </c>
      <c r="B22" s="5" t="s">
        <v>46</v>
      </c>
      <c r="C22" s="5">
        <v>8021793</v>
      </c>
      <c r="D22" s="5">
        <v>8021826</v>
      </c>
      <c r="E22" s="7">
        <v>1204.2885739999999</v>
      </c>
      <c r="F22" s="7"/>
      <c r="H22" s="5">
        <v>20</v>
      </c>
      <c r="I22" s="5" t="s">
        <v>28</v>
      </c>
      <c r="J22" s="5">
        <v>3911307</v>
      </c>
      <c r="K22" s="5">
        <v>3911329</v>
      </c>
      <c r="L22" s="7">
        <v>976.07153300000004</v>
      </c>
    </row>
    <row r="23" spans="1:12">
      <c r="A23" s="5">
        <v>21</v>
      </c>
      <c r="B23" s="5" t="s">
        <v>13</v>
      </c>
      <c r="C23" s="5">
        <v>1150364</v>
      </c>
      <c r="D23" s="5">
        <v>1150752</v>
      </c>
      <c r="E23" s="7">
        <v>1165.2457280000001</v>
      </c>
      <c r="F23" s="7"/>
      <c r="H23" s="5">
        <v>21</v>
      </c>
      <c r="I23" s="5" t="s">
        <v>22</v>
      </c>
      <c r="J23" s="5">
        <v>203672</v>
      </c>
      <c r="K23" s="5">
        <v>203880</v>
      </c>
      <c r="L23" s="7">
        <v>932.43206799999996</v>
      </c>
    </row>
    <row r="24" spans="1:12">
      <c r="A24" s="5">
        <v>22</v>
      </c>
      <c r="B24" s="5" t="s">
        <v>27</v>
      </c>
      <c r="C24" s="5">
        <v>1571874</v>
      </c>
      <c r="D24" s="5">
        <v>1571900</v>
      </c>
      <c r="E24" s="7">
        <v>1150.5329589999999</v>
      </c>
      <c r="F24" s="7"/>
      <c r="H24" s="5">
        <v>22</v>
      </c>
      <c r="I24" s="5" t="s">
        <v>58</v>
      </c>
      <c r="J24" s="5">
        <v>1452920</v>
      </c>
      <c r="K24" s="5">
        <v>1453013</v>
      </c>
      <c r="L24" s="7">
        <v>911.17974900000002</v>
      </c>
    </row>
    <row r="25" spans="1:12">
      <c r="A25" s="5">
        <v>23</v>
      </c>
      <c r="B25" s="5" t="s">
        <v>21</v>
      </c>
      <c r="C25" s="5">
        <v>379138</v>
      </c>
      <c r="D25" s="5">
        <v>379202</v>
      </c>
      <c r="E25" s="7">
        <v>1146.179932</v>
      </c>
      <c r="F25" s="7"/>
      <c r="H25" s="5">
        <v>23</v>
      </c>
      <c r="I25" s="5" t="s">
        <v>27</v>
      </c>
      <c r="J25" s="5">
        <v>9241476</v>
      </c>
      <c r="K25" s="5">
        <v>9241533</v>
      </c>
      <c r="L25" s="7">
        <v>909.84533699999997</v>
      </c>
    </row>
    <row r="26" spans="1:12">
      <c r="A26" s="5">
        <v>24</v>
      </c>
      <c r="B26" s="5" t="s">
        <v>12</v>
      </c>
      <c r="C26" s="5">
        <v>829818</v>
      </c>
      <c r="D26" s="5">
        <v>829853</v>
      </c>
      <c r="E26" s="7">
        <v>1074.6370850000001</v>
      </c>
      <c r="F26" s="7"/>
      <c r="H26" s="5">
        <v>24</v>
      </c>
      <c r="I26" s="5" t="s">
        <v>9</v>
      </c>
      <c r="J26" s="5">
        <v>1543382</v>
      </c>
      <c r="K26" s="5">
        <v>1543469</v>
      </c>
      <c r="L26" s="7">
        <v>909.40087900000003</v>
      </c>
    </row>
    <row r="27" spans="1:12">
      <c r="A27" s="5">
        <v>25</v>
      </c>
      <c r="B27" s="5" t="s">
        <v>47</v>
      </c>
      <c r="C27" s="5">
        <v>138503</v>
      </c>
      <c r="D27" s="5">
        <v>138675</v>
      </c>
      <c r="E27" s="7">
        <v>1064.0251459999999</v>
      </c>
      <c r="F27" s="7"/>
      <c r="H27" s="5">
        <v>25</v>
      </c>
      <c r="I27" s="5" t="s">
        <v>0</v>
      </c>
      <c r="J27" s="5">
        <v>5334868</v>
      </c>
      <c r="K27" s="5">
        <v>5334939</v>
      </c>
      <c r="L27" s="7">
        <v>906.03582800000004</v>
      </c>
    </row>
    <row r="28" spans="1:12">
      <c r="A28" s="5">
        <v>26</v>
      </c>
      <c r="B28" s="5" t="s">
        <v>48</v>
      </c>
      <c r="C28" s="5">
        <v>8837262</v>
      </c>
      <c r="D28" s="5">
        <v>8837352</v>
      </c>
      <c r="E28" s="7">
        <v>1044.4389650000001</v>
      </c>
      <c r="F28" s="7"/>
      <c r="H28" s="5">
        <v>26</v>
      </c>
      <c r="I28" s="5" t="s">
        <v>24</v>
      </c>
      <c r="J28" s="5">
        <v>9111748</v>
      </c>
      <c r="K28" s="5">
        <v>9112001</v>
      </c>
      <c r="L28" s="7">
        <v>891.73242200000004</v>
      </c>
    </row>
    <row r="29" spans="1:12">
      <c r="A29" s="5">
        <v>27</v>
      </c>
      <c r="B29" s="5" t="s">
        <v>11</v>
      </c>
      <c r="C29" s="5">
        <v>5372303</v>
      </c>
      <c r="D29" s="5">
        <v>5372329</v>
      </c>
      <c r="E29" s="7">
        <v>1026.357422</v>
      </c>
      <c r="F29" s="7"/>
      <c r="H29" s="5">
        <v>27</v>
      </c>
      <c r="I29" s="5" t="s">
        <v>43</v>
      </c>
      <c r="J29" s="5">
        <v>1650715</v>
      </c>
      <c r="K29" s="5">
        <v>1650853</v>
      </c>
      <c r="L29" s="7">
        <v>885.74981700000001</v>
      </c>
    </row>
    <row r="30" spans="1:12">
      <c r="A30" s="5">
        <v>28</v>
      </c>
      <c r="B30" s="5" t="s">
        <v>9</v>
      </c>
      <c r="C30" s="5">
        <v>2083038</v>
      </c>
      <c r="D30" s="5">
        <v>2083251</v>
      </c>
      <c r="E30" s="7">
        <v>983.48071300000004</v>
      </c>
      <c r="F30" s="7"/>
      <c r="H30" s="5">
        <v>28</v>
      </c>
      <c r="I30" s="5" t="s">
        <v>41</v>
      </c>
      <c r="J30" s="5">
        <v>1120719</v>
      </c>
      <c r="K30" s="5">
        <v>1120969</v>
      </c>
      <c r="L30" s="7">
        <v>885.62438999999995</v>
      </c>
    </row>
    <row r="31" spans="1:12">
      <c r="A31" s="5">
        <v>29</v>
      </c>
      <c r="B31" s="5" t="s">
        <v>16</v>
      </c>
      <c r="C31" s="5">
        <v>1747117</v>
      </c>
      <c r="D31" s="5">
        <v>1747253</v>
      </c>
      <c r="E31" s="7">
        <v>980.12524399999995</v>
      </c>
      <c r="F31" s="7"/>
      <c r="H31" s="5">
        <v>29</v>
      </c>
      <c r="I31" s="5" t="s">
        <v>3</v>
      </c>
      <c r="J31" s="5">
        <v>335538</v>
      </c>
      <c r="K31" s="5">
        <v>335653</v>
      </c>
      <c r="L31" s="7">
        <v>884.29791299999999</v>
      </c>
    </row>
    <row r="32" spans="1:12">
      <c r="A32" s="5">
        <v>30</v>
      </c>
      <c r="B32" s="5" t="s">
        <v>1</v>
      </c>
      <c r="C32" s="5">
        <v>6934990</v>
      </c>
      <c r="D32" s="5">
        <v>6935047</v>
      </c>
      <c r="E32" s="7">
        <v>963.10632299999997</v>
      </c>
      <c r="F32" s="7"/>
      <c r="H32" s="5">
        <v>30</v>
      </c>
      <c r="I32" s="5" t="s">
        <v>17</v>
      </c>
      <c r="J32" s="5">
        <v>5071225</v>
      </c>
      <c r="K32" s="5">
        <v>5071293</v>
      </c>
      <c r="L32" s="7">
        <v>877.16125499999998</v>
      </c>
    </row>
    <row r="33" spans="1:12">
      <c r="A33" s="5">
        <v>31</v>
      </c>
      <c r="B33" s="5" t="s">
        <v>49</v>
      </c>
      <c r="C33" s="5">
        <v>277919</v>
      </c>
      <c r="D33" s="5">
        <v>277976</v>
      </c>
      <c r="E33" s="7">
        <v>931.23632799999996</v>
      </c>
      <c r="F33" s="7"/>
      <c r="H33" s="5">
        <v>31</v>
      </c>
      <c r="I33" s="5" t="s">
        <v>59</v>
      </c>
      <c r="J33" s="5">
        <v>402178</v>
      </c>
      <c r="K33" s="5">
        <v>402423</v>
      </c>
      <c r="L33" s="7">
        <v>877.07153300000004</v>
      </c>
    </row>
    <row r="34" spans="1:12">
      <c r="A34" s="5">
        <v>32</v>
      </c>
      <c r="B34" s="5" t="s">
        <v>50</v>
      </c>
      <c r="C34" s="5">
        <v>107889</v>
      </c>
      <c r="D34" s="5">
        <v>108016</v>
      </c>
      <c r="E34" s="7">
        <v>929.30633499999999</v>
      </c>
      <c r="F34" s="7"/>
      <c r="H34" s="5">
        <v>32</v>
      </c>
      <c r="I34" s="5" t="s">
        <v>44</v>
      </c>
      <c r="J34" s="5">
        <v>404552</v>
      </c>
      <c r="K34" s="5">
        <v>404763</v>
      </c>
      <c r="L34" s="7">
        <v>856.31292699999995</v>
      </c>
    </row>
    <row r="35" spans="1:12">
      <c r="A35" s="5">
        <v>33</v>
      </c>
      <c r="B35" s="5" t="s">
        <v>20</v>
      </c>
      <c r="C35" s="5">
        <v>400809</v>
      </c>
      <c r="D35" s="5">
        <v>400959</v>
      </c>
      <c r="E35" s="7">
        <v>919.01238999999998</v>
      </c>
      <c r="F35" s="7"/>
      <c r="H35" s="5">
        <v>33</v>
      </c>
      <c r="I35" s="5" t="s">
        <v>48</v>
      </c>
      <c r="J35" s="5">
        <v>7796649</v>
      </c>
      <c r="K35" s="5">
        <v>7796741</v>
      </c>
      <c r="L35" s="7">
        <v>847.28222700000003</v>
      </c>
    </row>
    <row r="36" spans="1:12">
      <c r="A36" s="5">
        <v>34</v>
      </c>
      <c r="B36" s="5" t="s">
        <v>51</v>
      </c>
      <c r="C36" s="5">
        <v>195034</v>
      </c>
      <c r="D36" s="5">
        <v>195120</v>
      </c>
      <c r="E36" s="7">
        <v>869.77948000000004</v>
      </c>
      <c r="F36" s="7"/>
      <c r="H36" s="5">
        <v>34</v>
      </c>
      <c r="I36" s="5" t="s">
        <v>47</v>
      </c>
      <c r="J36" s="5">
        <v>673626</v>
      </c>
      <c r="K36" s="5">
        <v>673646</v>
      </c>
      <c r="L36" s="7">
        <v>829.39630099999999</v>
      </c>
    </row>
    <row r="37" spans="1:12">
      <c r="A37" s="5">
        <v>35</v>
      </c>
      <c r="B37" s="5" t="s">
        <v>52</v>
      </c>
      <c r="C37" s="5">
        <v>33173</v>
      </c>
      <c r="D37" s="5">
        <v>33327</v>
      </c>
      <c r="E37" s="7">
        <v>864.15826400000003</v>
      </c>
      <c r="F37" s="7"/>
      <c r="H37" s="5">
        <v>35</v>
      </c>
      <c r="I37" s="5" t="s">
        <v>60</v>
      </c>
      <c r="J37" s="5">
        <v>1048656</v>
      </c>
      <c r="K37" s="5">
        <v>1048830</v>
      </c>
      <c r="L37" s="7">
        <v>824.72918700000002</v>
      </c>
    </row>
    <row r="38" spans="1:12">
      <c r="A38" s="5">
        <v>36</v>
      </c>
      <c r="B38" s="5" t="s">
        <v>5</v>
      </c>
      <c r="C38" s="5">
        <v>925077</v>
      </c>
      <c r="D38" s="5">
        <v>925255</v>
      </c>
      <c r="E38" s="7">
        <v>842.12768600000004</v>
      </c>
      <c r="F38" s="7"/>
      <c r="H38" s="5">
        <v>36</v>
      </c>
      <c r="I38" s="5" t="s">
        <v>42</v>
      </c>
      <c r="J38" s="5">
        <v>5533104</v>
      </c>
      <c r="K38" s="5">
        <v>5533159</v>
      </c>
      <c r="L38" s="7">
        <v>805.068848</v>
      </c>
    </row>
    <row r="39" spans="1:12">
      <c r="A39" s="5">
        <v>37</v>
      </c>
      <c r="B39" s="5" t="s">
        <v>53</v>
      </c>
      <c r="C39" s="5">
        <v>1806625</v>
      </c>
      <c r="D39" s="5">
        <v>1806744</v>
      </c>
      <c r="E39" s="7">
        <v>832.51550299999997</v>
      </c>
      <c r="F39" s="7"/>
      <c r="H39" s="5">
        <v>37</v>
      </c>
      <c r="I39" s="5" t="s">
        <v>30</v>
      </c>
      <c r="J39" s="5">
        <v>32595</v>
      </c>
      <c r="K39" s="5">
        <v>32747</v>
      </c>
      <c r="L39" s="7">
        <v>792.22711200000003</v>
      </c>
    </row>
    <row r="40" spans="1:12">
      <c r="A40" s="5">
        <v>38</v>
      </c>
      <c r="B40" s="5" t="s">
        <v>54</v>
      </c>
      <c r="C40" s="5">
        <v>236291</v>
      </c>
      <c r="D40" s="5">
        <v>236474</v>
      </c>
      <c r="E40" s="7">
        <v>829.37030000000004</v>
      </c>
      <c r="F40" s="7"/>
      <c r="H40" s="5">
        <v>38</v>
      </c>
      <c r="I40" s="5" t="s">
        <v>4</v>
      </c>
      <c r="J40" s="5">
        <v>500902</v>
      </c>
      <c r="K40" s="5">
        <v>500949</v>
      </c>
      <c r="L40" s="7">
        <v>791.73339799999997</v>
      </c>
    </row>
    <row r="41" spans="1:12">
      <c r="A41" s="5">
        <v>39</v>
      </c>
      <c r="B41" s="5" t="s">
        <v>55</v>
      </c>
      <c r="C41" s="5">
        <v>6230710</v>
      </c>
      <c r="D41" s="5">
        <v>6230802</v>
      </c>
      <c r="E41" s="7">
        <v>812.67285200000003</v>
      </c>
      <c r="F41" s="7"/>
      <c r="H41" s="5">
        <v>39</v>
      </c>
      <c r="I41" s="5" t="s">
        <v>82</v>
      </c>
      <c r="J41" s="5">
        <v>30629</v>
      </c>
      <c r="K41" s="5">
        <v>30809</v>
      </c>
      <c r="L41" s="7">
        <v>782.60400400000003</v>
      </c>
    </row>
    <row r="42" spans="1:12">
      <c r="A42" s="5">
        <v>40</v>
      </c>
      <c r="B42" s="5" t="s">
        <v>17</v>
      </c>
      <c r="C42" s="5">
        <v>17831</v>
      </c>
      <c r="D42" s="5">
        <v>18151</v>
      </c>
      <c r="E42" s="7">
        <v>794.41992200000004</v>
      </c>
      <c r="F42" s="7"/>
      <c r="H42" s="5">
        <v>40</v>
      </c>
      <c r="I42" s="5" t="s">
        <v>26</v>
      </c>
      <c r="J42" s="5">
        <v>1092603</v>
      </c>
      <c r="K42" s="5">
        <v>1092754</v>
      </c>
      <c r="L42" s="7">
        <v>675.19067399999994</v>
      </c>
    </row>
    <row r="43" spans="1:12">
      <c r="A43" s="5">
        <v>41</v>
      </c>
      <c r="B43" s="5" t="s">
        <v>32</v>
      </c>
      <c r="C43" s="5">
        <v>2422139</v>
      </c>
      <c r="D43" s="5">
        <v>2422256</v>
      </c>
      <c r="E43" s="7">
        <v>793.90167199999996</v>
      </c>
      <c r="F43" s="7"/>
      <c r="H43" s="5">
        <v>41</v>
      </c>
      <c r="I43" s="5" t="s">
        <v>12</v>
      </c>
      <c r="J43" s="5">
        <v>3484103</v>
      </c>
      <c r="K43" s="5">
        <v>3484245</v>
      </c>
      <c r="L43" s="7">
        <v>659.16949499999998</v>
      </c>
    </row>
    <row r="44" spans="1:12">
      <c r="A44" s="5">
        <v>42</v>
      </c>
      <c r="B44" s="5" t="s">
        <v>78</v>
      </c>
      <c r="C44" s="5">
        <v>875129</v>
      </c>
      <c r="D44" s="5">
        <v>875206</v>
      </c>
      <c r="E44" s="7">
        <v>793.14361599999995</v>
      </c>
      <c r="F44" s="7"/>
      <c r="H44" s="5">
        <v>42</v>
      </c>
      <c r="I44" s="5" t="s">
        <v>31</v>
      </c>
      <c r="J44" s="5">
        <v>532518</v>
      </c>
      <c r="K44" s="5">
        <v>532607</v>
      </c>
      <c r="L44" s="7">
        <v>650.00567599999999</v>
      </c>
    </row>
    <row r="45" spans="1:12">
      <c r="A45" s="5">
        <v>43</v>
      </c>
      <c r="B45" s="5" t="s">
        <v>3</v>
      </c>
      <c r="C45" s="5">
        <v>2859433</v>
      </c>
      <c r="D45" s="5">
        <v>2859834</v>
      </c>
      <c r="E45" s="7">
        <v>792.84509300000002</v>
      </c>
      <c r="F45" s="7"/>
      <c r="H45" s="5">
        <v>43</v>
      </c>
      <c r="I45" s="5" t="s">
        <v>45</v>
      </c>
      <c r="J45" s="5">
        <v>950706</v>
      </c>
      <c r="K45" s="5">
        <v>950798</v>
      </c>
      <c r="L45" s="7">
        <v>649.05633499999999</v>
      </c>
    </row>
    <row r="46" spans="1:12">
      <c r="A46" s="5">
        <v>44</v>
      </c>
      <c r="B46" s="5" t="s">
        <v>61</v>
      </c>
      <c r="C46" s="5">
        <v>11283925</v>
      </c>
      <c r="D46" s="5">
        <v>11284534</v>
      </c>
      <c r="E46" s="7">
        <v>748.55139199999996</v>
      </c>
      <c r="F46" s="7"/>
      <c r="H46" s="5">
        <v>44</v>
      </c>
      <c r="I46" s="5" t="s">
        <v>78</v>
      </c>
      <c r="J46" s="5">
        <v>1989873</v>
      </c>
      <c r="K46" s="5">
        <v>1989959</v>
      </c>
      <c r="L46" s="7">
        <v>618.26361099999997</v>
      </c>
    </row>
    <row r="47" spans="1:12">
      <c r="A47" s="5">
        <v>45</v>
      </c>
      <c r="B47" s="5" t="s">
        <v>79</v>
      </c>
      <c r="C47" s="5">
        <v>29884</v>
      </c>
      <c r="D47" s="5">
        <v>30280</v>
      </c>
      <c r="E47" s="7">
        <v>728.59234600000002</v>
      </c>
      <c r="F47" s="7"/>
      <c r="H47" s="5">
        <v>45</v>
      </c>
      <c r="I47" s="5" t="s">
        <v>50</v>
      </c>
      <c r="J47" s="5">
        <v>99482</v>
      </c>
      <c r="K47" s="5">
        <v>99649</v>
      </c>
      <c r="L47" s="7">
        <v>616.841858</v>
      </c>
    </row>
    <row r="48" spans="1:12">
      <c r="A48" s="5">
        <v>46</v>
      </c>
      <c r="B48" s="5" t="s">
        <v>22</v>
      </c>
      <c r="C48" s="5">
        <v>1779250</v>
      </c>
      <c r="D48" s="5">
        <v>1779454</v>
      </c>
      <c r="E48" s="7">
        <v>705.24273700000003</v>
      </c>
      <c r="F48" s="7"/>
      <c r="H48" s="5">
        <v>46</v>
      </c>
      <c r="I48" s="5" t="s">
        <v>93</v>
      </c>
      <c r="J48" s="5">
        <v>209407</v>
      </c>
      <c r="K48" s="5">
        <v>209465</v>
      </c>
      <c r="L48" s="7">
        <v>605.487122</v>
      </c>
    </row>
    <row r="49" spans="1:12">
      <c r="A49" s="5">
        <v>47</v>
      </c>
      <c r="B49" s="5" t="s">
        <v>80</v>
      </c>
      <c r="C49" s="5">
        <v>70850</v>
      </c>
      <c r="D49" s="5">
        <v>70894</v>
      </c>
      <c r="E49" s="7">
        <v>703.949341</v>
      </c>
      <c r="F49" s="7"/>
      <c r="H49" s="5">
        <v>47</v>
      </c>
      <c r="I49" s="5" t="s">
        <v>5</v>
      </c>
      <c r="J49" s="5">
        <v>2456741</v>
      </c>
      <c r="K49" s="5">
        <v>2456912</v>
      </c>
      <c r="L49" s="7">
        <v>595.35333300000002</v>
      </c>
    </row>
    <row r="50" spans="1:12">
      <c r="A50" s="5">
        <v>48</v>
      </c>
      <c r="B50" s="5" t="s">
        <v>58</v>
      </c>
      <c r="C50" s="5">
        <v>2085556</v>
      </c>
      <c r="D50" s="5">
        <v>2085645</v>
      </c>
      <c r="E50" s="7">
        <v>588.60864300000003</v>
      </c>
      <c r="F50" s="7"/>
      <c r="H50" s="5">
        <v>48</v>
      </c>
      <c r="I50" s="5" t="s">
        <v>49</v>
      </c>
      <c r="J50" s="5">
        <v>615842</v>
      </c>
      <c r="K50" s="5">
        <v>615887</v>
      </c>
      <c r="L50" s="7">
        <v>542.02777100000003</v>
      </c>
    </row>
    <row r="51" spans="1:12">
      <c r="A51" s="5">
        <v>49</v>
      </c>
      <c r="B51" s="5" t="s">
        <v>82</v>
      </c>
      <c r="C51" s="5">
        <v>500709</v>
      </c>
      <c r="D51" s="5">
        <v>500753</v>
      </c>
      <c r="E51" s="7">
        <v>582.59442100000001</v>
      </c>
      <c r="F51" s="7"/>
      <c r="H51" s="5">
        <v>49</v>
      </c>
      <c r="I51" s="5" t="s">
        <v>10</v>
      </c>
      <c r="J51" s="5">
        <v>2001159</v>
      </c>
      <c r="K51" s="5">
        <v>2001303</v>
      </c>
      <c r="L51" s="7">
        <v>520.02227800000003</v>
      </c>
    </row>
    <row r="52" spans="1:12">
      <c r="A52" s="5">
        <v>50</v>
      </c>
      <c r="B52" s="5" t="s">
        <v>18</v>
      </c>
      <c r="C52" s="5">
        <v>346692</v>
      </c>
      <c r="D52" s="5">
        <v>346801</v>
      </c>
      <c r="E52" s="7">
        <v>576.01776099999995</v>
      </c>
      <c r="F52" s="7"/>
      <c r="H52" s="5">
        <v>50</v>
      </c>
      <c r="I52" s="5" t="s">
        <v>8</v>
      </c>
      <c r="J52" s="5">
        <v>1079628</v>
      </c>
      <c r="K52" s="5">
        <v>1079779</v>
      </c>
      <c r="L52" s="7">
        <v>516.49688700000002</v>
      </c>
    </row>
    <row r="53" spans="1:12">
      <c r="A53" s="5">
        <v>51</v>
      </c>
      <c r="B53" s="5" t="s">
        <v>60</v>
      </c>
      <c r="C53" s="5">
        <v>5265662</v>
      </c>
      <c r="D53" s="5">
        <v>5265882</v>
      </c>
      <c r="E53" s="7">
        <v>538.16717500000004</v>
      </c>
      <c r="F53" s="7"/>
      <c r="H53" s="5">
        <v>51</v>
      </c>
      <c r="I53" s="5" t="s">
        <v>54</v>
      </c>
      <c r="J53" s="5">
        <v>276578</v>
      </c>
      <c r="K53" s="5">
        <v>276617</v>
      </c>
      <c r="L53" s="7">
        <v>495.35446200000001</v>
      </c>
    </row>
    <row r="54" spans="1:12">
      <c r="A54" s="5">
        <v>52</v>
      </c>
      <c r="B54" s="5" t="s">
        <v>8</v>
      </c>
      <c r="C54" s="5">
        <v>536574</v>
      </c>
      <c r="D54" s="5">
        <v>536745</v>
      </c>
      <c r="E54" s="7">
        <v>537.274719</v>
      </c>
      <c r="F54" s="7"/>
      <c r="H54" s="5">
        <v>52</v>
      </c>
      <c r="I54" s="5" t="s">
        <v>83</v>
      </c>
      <c r="J54" s="5">
        <v>91654</v>
      </c>
      <c r="K54" s="5">
        <v>91780</v>
      </c>
      <c r="L54" s="7">
        <v>487.63946499999997</v>
      </c>
    </row>
    <row r="55" spans="1:12">
      <c r="A55" s="5">
        <v>53</v>
      </c>
      <c r="B55" s="5" t="s">
        <v>83</v>
      </c>
      <c r="C55" s="5">
        <v>207947</v>
      </c>
      <c r="D55" s="5">
        <v>208004</v>
      </c>
      <c r="E55" s="7">
        <v>516.72937000000002</v>
      </c>
      <c r="F55" s="7"/>
      <c r="H55" s="5">
        <v>53</v>
      </c>
      <c r="I55" s="5" t="s">
        <v>14</v>
      </c>
      <c r="J55" s="5">
        <v>1523921</v>
      </c>
      <c r="K55" s="5">
        <v>1524042</v>
      </c>
      <c r="L55" s="7">
        <v>476.61724900000002</v>
      </c>
    </row>
    <row r="56" spans="1:12">
      <c r="A56" s="5">
        <v>54</v>
      </c>
      <c r="B56" s="5" t="s">
        <v>57</v>
      </c>
      <c r="C56" s="5">
        <v>87713</v>
      </c>
      <c r="D56" s="5">
        <v>87794</v>
      </c>
      <c r="E56" s="7">
        <v>491.17254600000001</v>
      </c>
      <c r="F56" s="7"/>
      <c r="H56" s="5">
        <v>54</v>
      </c>
      <c r="I56" s="5" t="s">
        <v>120</v>
      </c>
      <c r="J56" s="5">
        <v>137909</v>
      </c>
      <c r="K56" s="5">
        <v>137977</v>
      </c>
      <c r="L56" s="7">
        <v>463.79431199999999</v>
      </c>
    </row>
    <row r="57" spans="1:12">
      <c r="A57" s="5">
        <v>55</v>
      </c>
      <c r="B57" s="5" t="s">
        <v>56</v>
      </c>
      <c r="C57" s="5">
        <v>1652299</v>
      </c>
      <c r="D57" s="5">
        <v>1652338</v>
      </c>
      <c r="E57" s="7">
        <v>485.25082400000002</v>
      </c>
      <c r="F57" s="7"/>
      <c r="H57" s="5">
        <v>55</v>
      </c>
      <c r="I57" s="5" t="s">
        <v>84</v>
      </c>
      <c r="J57" s="5">
        <v>102087</v>
      </c>
      <c r="K57" s="5">
        <v>102177</v>
      </c>
      <c r="L57" s="7">
        <v>461.98983800000002</v>
      </c>
    </row>
    <row r="58" spans="1:12">
      <c r="A58" s="5">
        <v>56</v>
      </c>
      <c r="B58" s="5" t="s">
        <v>84</v>
      </c>
      <c r="C58" s="5">
        <v>579205</v>
      </c>
      <c r="D58" s="5">
        <v>579239</v>
      </c>
      <c r="E58" s="7">
        <v>481.61257899999998</v>
      </c>
      <c r="F58" s="7"/>
      <c r="H58" s="5">
        <v>56</v>
      </c>
      <c r="I58" s="5" t="s">
        <v>16</v>
      </c>
      <c r="J58" s="5">
        <v>1706238</v>
      </c>
      <c r="K58" s="5">
        <v>1706383</v>
      </c>
      <c r="L58" s="7">
        <v>457.30139200000002</v>
      </c>
    </row>
    <row r="59" spans="1:12">
      <c r="A59" s="5">
        <v>57</v>
      </c>
      <c r="B59" s="5" t="s">
        <v>31</v>
      </c>
      <c r="C59" s="5">
        <v>2395941</v>
      </c>
      <c r="D59" s="5">
        <v>2396021</v>
      </c>
      <c r="E59" s="7">
        <v>479.52172899999999</v>
      </c>
      <c r="F59" s="7"/>
      <c r="H59" s="5">
        <v>57</v>
      </c>
      <c r="I59" s="5" t="s">
        <v>153</v>
      </c>
      <c r="J59" s="5">
        <v>30443</v>
      </c>
      <c r="K59" s="5">
        <v>30520</v>
      </c>
      <c r="L59" s="7">
        <v>452.93502799999999</v>
      </c>
    </row>
    <row r="60" spans="1:12">
      <c r="A60" s="5">
        <v>58</v>
      </c>
      <c r="B60" s="5" t="s">
        <v>73</v>
      </c>
      <c r="C60" s="5">
        <v>116433</v>
      </c>
      <c r="D60" s="5">
        <v>116506</v>
      </c>
      <c r="E60" s="7">
        <v>475.63568099999998</v>
      </c>
      <c r="F60" s="7"/>
      <c r="H60" s="5">
        <v>58</v>
      </c>
      <c r="I60" s="5" t="s">
        <v>150</v>
      </c>
      <c r="J60" s="5">
        <v>41658</v>
      </c>
      <c r="K60" s="5">
        <v>41724</v>
      </c>
      <c r="L60" s="7">
        <v>442.34411599999999</v>
      </c>
    </row>
    <row r="61" spans="1:12">
      <c r="A61" s="5">
        <v>59</v>
      </c>
      <c r="B61" s="5" t="s">
        <v>85</v>
      </c>
      <c r="C61" s="5">
        <v>59538</v>
      </c>
      <c r="D61" s="5">
        <v>59955</v>
      </c>
      <c r="E61" s="7">
        <v>474.717468</v>
      </c>
      <c r="F61" s="7"/>
      <c r="H61" s="5">
        <v>59</v>
      </c>
      <c r="I61" s="5" t="s">
        <v>100</v>
      </c>
      <c r="J61" s="5">
        <v>187786</v>
      </c>
      <c r="K61" s="5">
        <v>188008</v>
      </c>
      <c r="L61" s="7">
        <v>404.87020899999999</v>
      </c>
    </row>
    <row r="62" spans="1:12">
      <c r="A62" s="5">
        <v>60</v>
      </c>
      <c r="B62" s="5" t="s">
        <v>86</v>
      </c>
      <c r="C62" s="5">
        <v>73123</v>
      </c>
      <c r="D62" s="5">
        <v>73197</v>
      </c>
      <c r="E62" s="7">
        <v>466.75564600000001</v>
      </c>
      <c r="F62" s="7"/>
      <c r="H62" s="5">
        <v>60</v>
      </c>
      <c r="I62" s="5" t="s">
        <v>126</v>
      </c>
      <c r="J62" s="5">
        <v>190053</v>
      </c>
      <c r="K62" s="5">
        <v>190139</v>
      </c>
      <c r="L62" s="7">
        <v>403.043701</v>
      </c>
    </row>
    <row r="63" spans="1:12">
      <c r="A63" s="5">
        <v>61</v>
      </c>
      <c r="B63" s="5" t="s">
        <v>10</v>
      </c>
      <c r="C63" s="5">
        <v>985346</v>
      </c>
      <c r="D63" s="5">
        <v>985390</v>
      </c>
      <c r="E63" s="7">
        <v>458.603363</v>
      </c>
      <c r="F63" s="7"/>
      <c r="H63" s="5">
        <v>61</v>
      </c>
      <c r="I63" s="5" t="s">
        <v>74</v>
      </c>
      <c r="J63" s="5">
        <v>332133</v>
      </c>
      <c r="K63" s="5">
        <v>332262</v>
      </c>
      <c r="L63" s="7">
        <v>391.80343599999998</v>
      </c>
    </row>
    <row r="64" spans="1:12">
      <c r="A64" s="5">
        <v>62</v>
      </c>
      <c r="B64" s="5" t="s">
        <v>87</v>
      </c>
      <c r="C64" s="5">
        <v>85891</v>
      </c>
      <c r="D64" s="5">
        <v>86025</v>
      </c>
      <c r="E64" s="7">
        <v>458.414581</v>
      </c>
      <c r="F64" s="7"/>
      <c r="H64" s="5">
        <v>62</v>
      </c>
      <c r="I64" s="5" t="s">
        <v>33</v>
      </c>
      <c r="J64" s="5">
        <v>82445</v>
      </c>
      <c r="K64" s="5">
        <v>82731</v>
      </c>
      <c r="L64" s="7">
        <v>388.56622299999998</v>
      </c>
    </row>
    <row r="65" spans="1:12">
      <c r="A65" s="5">
        <v>63</v>
      </c>
      <c r="B65" s="5" t="s">
        <v>88</v>
      </c>
      <c r="C65" s="5">
        <v>161383</v>
      </c>
      <c r="D65" s="5">
        <v>161447</v>
      </c>
      <c r="E65" s="7">
        <v>427.52920499999999</v>
      </c>
      <c r="F65" s="7"/>
      <c r="H65" s="5">
        <v>63</v>
      </c>
      <c r="I65" s="5" t="s">
        <v>95</v>
      </c>
      <c r="J65" s="5">
        <v>184031</v>
      </c>
      <c r="K65" s="5">
        <v>184156</v>
      </c>
      <c r="L65" s="7">
        <v>360.530823</v>
      </c>
    </row>
    <row r="66" spans="1:12">
      <c r="A66" s="5">
        <v>64</v>
      </c>
      <c r="B66" s="5" t="s">
        <v>89</v>
      </c>
      <c r="C66" s="5">
        <v>125721</v>
      </c>
      <c r="D66" s="5">
        <v>125777</v>
      </c>
      <c r="E66" s="7">
        <v>419.82028200000002</v>
      </c>
      <c r="F66" s="7"/>
      <c r="H66" s="5">
        <v>64</v>
      </c>
      <c r="I66" s="5" t="s">
        <v>132</v>
      </c>
      <c r="J66" s="5">
        <v>14869</v>
      </c>
      <c r="K66" s="5">
        <v>14900</v>
      </c>
      <c r="L66" s="7">
        <v>358.75027499999999</v>
      </c>
    </row>
    <row r="67" spans="1:12">
      <c r="A67" s="5">
        <v>65</v>
      </c>
      <c r="B67" s="5" t="s">
        <v>90</v>
      </c>
      <c r="C67" s="5">
        <v>105932</v>
      </c>
      <c r="D67" s="5">
        <v>105971</v>
      </c>
      <c r="E67" s="7">
        <v>409.31204200000002</v>
      </c>
      <c r="F67" s="7"/>
      <c r="H67" s="5">
        <v>65</v>
      </c>
      <c r="I67" s="5" t="s">
        <v>97</v>
      </c>
      <c r="J67" s="5">
        <v>562952</v>
      </c>
      <c r="K67" s="5">
        <v>563199</v>
      </c>
      <c r="L67" s="7">
        <v>357.42248499999999</v>
      </c>
    </row>
    <row r="68" spans="1:12">
      <c r="A68" s="5">
        <v>66</v>
      </c>
      <c r="B68" s="5" t="s">
        <v>91</v>
      </c>
      <c r="C68" s="5">
        <v>278122</v>
      </c>
      <c r="D68" s="5">
        <v>278267</v>
      </c>
      <c r="E68" s="7">
        <v>399.72399899999999</v>
      </c>
      <c r="F68" s="7"/>
      <c r="H68" s="5">
        <v>66</v>
      </c>
      <c r="I68" s="5" t="s">
        <v>112</v>
      </c>
      <c r="J68" s="5">
        <v>32761</v>
      </c>
      <c r="K68" s="5">
        <v>32807</v>
      </c>
      <c r="L68" s="7">
        <v>354.89111300000002</v>
      </c>
    </row>
    <row r="69" spans="1:12">
      <c r="A69" s="5">
        <v>67</v>
      </c>
      <c r="B69" s="5" t="s">
        <v>92</v>
      </c>
      <c r="C69" s="5">
        <v>12225</v>
      </c>
      <c r="D69" s="5">
        <v>12358</v>
      </c>
      <c r="E69" s="7">
        <v>398.30102499999998</v>
      </c>
      <c r="F69" s="7"/>
      <c r="H69" s="5">
        <v>67</v>
      </c>
      <c r="I69" s="5" t="s">
        <v>91</v>
      </c>
      <c r="J69" s="5">
        <v>159365</v>
      </c>
      <c r="K69" s="5">
        <v>159421</v>
      </c>
      <c r="L69" s="7">
        <v>343.14639299999999</v>
      </c>
    </row>
    <row r="70" spans="1:12">
      <c r="A70" s="5">
        <v>68</v>
      </c>
      <c r="B70" s="5" t="s">
        <v>72</v>
      </c>
      <c r="C70" s="5">
        <v>173375</v>
      </c>
      <c r="D70" s="5">
        <v>173505</v>
      </c>
      <c r="E70" s="7">
        <v>374.30246</v>
      </c>
      <c r="F70" s="7"/>
      <c r="H70" s="5">
        <v>68</v>
      </c>
      <c r="I70" s="5" t="s">
        <v>94</v>
      </c>
      <c r="J70" s="5">
        <v>36224</v>
      </c>
      <c r="K70" s="5">
        <v>36279</v>
      </c>
      <c r="L70" s="7">
        <v>338.556488</v>
      </c>
    </row>
    <row r="71" spans="1:12">
      <c r="A71" s="5">
        <v>69</v>
      </c>
      <c r="B71" s="5" t="s">
        <v>93</v>
      </c>
      <c r="C71" s="5">
        <v>62483</v>
      </c>
      <c r="D71" s="5">
        <v>62553</v>
      </c>
      <c r="E71" s="7">
        <v>367.78988600000002</v>
      </c>
      <c r="F71" s="7"/>
      <c r="H71" s="5">
        <v>69</v>
      </c>
      <c r="I71" s="5" t="s">
        <v>104</v>
      </c>
      <c r="J71" s="5">
        <v>16931</v>
      </c>
      <c r="K71" s="5">
        <v>16996</v>
      </c>
      <c r="L71" s="7">
        <v>336.773438</v>
      </c>
    </row>
    <row r="72" spans="1:12">
      <c r="A72" s="5">
        <v>70</v>
      </c>
      <c r="B72" s="5" t="s">
        <v>94</v>
      </c>
      <c r="C72" s="5">
        <v>183351</v>
      </c>
      <c r="D72" s="5">
        <v>183414</v>
      </c>
      <c r="E72" s="7">
        <v>360.65774499999998</v>
      </c>
      <c r="F72" s="7"/>
      <c r="H72" s="5">
        <v>70</v>
      </c>
      <c r="I72" s="5" t="s">
        <v>85</v>
      </c>
      <c r="J72" s="5">
        <v>283249</v>
      </c>
      <c r="K72" s="5">
        <v>283299</v>
      </c>
      <c r="L72" s="7">
        <v>334.75195300000001</v>
      </c>
    </row>
    <row r="73" spans="1:12">
      <c r="A73" s="5">
        <v>71</v>
      </c>
      <c r="B73" s="5" t="s">
        <v>74</v>
      </c>
      <c r="C73" s="5">
        <v>448395</v>
      </c>
      <c r="D73" s="5">
        <v>448975</v>
      </c>
      <c r="E73" s="7">
        <v>353.65231299999999</v>
      </c>
      <c r="F73" s="7"/>
      <c r="H73" s="5">
        <v>71</v>
      </c>
      <c r="I73" s="5" t="s">
        <v>18</v>
      </c>
      <c r="J73" s="5">
        <v>113239</v>
      </c>
      <c r="K73" s="5">
        <v>113273</v>
      </c>
      <c r="L73" s="7">
        <v>329.78616299999999</v>
      </c>
    </row>
    <row r="74" spans="1:12">
      <c r="A74" s="5">
        <v>72</v>
      </c>
      <c r="B74" s="5" t="s">
        <v>95</v>
      </c>
      <c r="C74" s="5">
        <v>184031</v>
      </c>
      <c r="D74" s="5">
        <v>184156</v>
      </c>
      <c r="E74" s="7">
        <v>352.37170400000002</v>
      </c>
      <c r="F74" s="7"/>
      <c r="H74" s="5">
        <v>72</v>
      </c>
      <c r="I74" s="5" t="s">
        <v>87</v>
      </c>
      <c r="J74" s="5">
        <v>85891</v>
      </c>
      <c r="K74" s="5">
        <v>86025</v>
      </c>
      <c r="L74" s="7">
        <v>328.35446200000001</v>
      </c>
    </row>
    <row r="75" spans="1:12">
      <c r="A75" s="5">
        <v>73</v>
      </c>
      <c r="B75" s="5" t="s">
        <v>96</v>
      </c>
      <c r="C75" s="5">
        <v>11012</v>
      </c>
      <c r="D75" s="5">
        <v>11363</v>
      </c>
      <c r="E75" s="7">
        <v>350.14770499999997</v>
      </c>
      <c r="F75" s="7"/>
      <c r="H75" s="5">
        <v>73</v>
      </c>
      <c r="I75" s="5" t="s">
        <v>52</v>
      </c>
      <c r="J75" s="5">
        <v>33173</v>
      </c>
      <c r="K75" s="5">
        <v>33327</v>
      </c>
      <c r="L75" s="7">
        <v>312.18090799999999</v>
      </c>
    </row>
    <row r="76" spans="1:12">
      <c r="A76" s="5">
        <v>74</v>
      </c>
      <c r="B76" s="5" t="s">
        <v>97</v>
      </c>
      <c r="C76" s="5">
        <v>83742</v>
      </c>
      <c r="D76" s="5">
        <v>83849</v>
      </c>
      <c r="E76" s="7">
        <v>350.10092200000003</v>
      </c>
      <c r="F76" s="7"/>
      <c r="H76" s="5">
        <v>74</v>
      </c>
      <c r="I76" s="5" t="s">
        <v>106</v>
      </c>
      <c r="J76" s="5">
        <v>45946</v>
      </c>
      <c r="K76" s="5">
        <v>46041</v>
      </c>
      <c r="L76" s="7">
        <v>292.262787</v>
      </c>
    </row>
    <row r="77" spans="1:12">
      <c r="A77" s="5">
        <v>75</v>
      </c>
      <c r="B77" s="5" t="s">
        <v>98</v>
      </c>
      <c r="C77" s="5">
        <v>197429</v>
      </c>
      <c r="D77" s="5">
        <v>197460</v>
      </c>
      <c r="E77" s="7">
        <v>349.50414999999998</v>
      </c>
      <c r="F77" s="7"/>
      <c r="H77" s="5">
        <v>75</v>
      </c>
      <c r="I77" s="5" t="s">
        <v>133</v>
      </c>
      <c r="J77" s="5">
        <v>27799</v>
      </c>
      <c r="K77" s="5">
        <v>27862</v>
      </c>
      <c r="L77" s="7">
        <v>291.84240699999998</v>
      </c>
    </row>
    <row r="78" spans="1:12">
      <c r="A78" s="5">
        <v>76</v>
      </c>
      <c r="B78" s="5" t="s">
        <v>100</v>
      </c>
      <c r="C78" s="5">
        <v>154615</v>
      </c>
      <c r="D78" s="5">
        <v>154755</v>
      </c>
      <c r="E78" s="7">
        <v>309.48538200000002</v>
      </c>
      <c r="F78" s="7"/>
      <c r="H78" s="5">
        <v>76</v>
      </c>
      <c r="I78" s="5" t="s">
        <v>152</v>
      </c>
      <c r="J78" s="5">
        <v>96936</v>
      </c>
      <c r="K78" s="5">
        <v>96985</v>
      </c>
      <c r="L78" s="7">
        <v>290.91381799999999</v>
      </c>
    </row>
    <row r="79" spans="1:12">
      <c r="A79" s="5">
        <v>77</v>
      </c>
      <c r="B79" s="5" t="s">
        <v>101</v>
      </c>
      <c r="C79" s="5">
        <v>87582</v>
      </c>
      <c r="D79" s="5">
        <v>87667</v>
      </c>
      <c r="E79" s="7">
        <v>296.48785400000003</v>
      </c>
      <c r="F79" s="7"/>
      <c r="H79" s="5">
        <v>77</v>
      </c>
      <c r="I79" s="5" t="s">
        <v>107</v>
      </c>
      <c r="J79" s="5">
        <v>72884</v>
      </c>
      <c r="K79" s="5">
        <v>72952</v>
      </c>
      <c r="L79" s="7">
        <v>290.59643599999998</v>
      </c>
    </row>
    <row r="80" spans="1:12">
      <c r="A80" s="5">
        <v>78</v>
      </c>
      <c r="B80" s="5" t="s">
        <v>102</v>
      </c>
      <c r="C80" s="5">
        <v>11704</v>
      </c>
      <c r="D80" s="5">
        <v>12373</v>
      </c>
      <c r="E80" s="7">
        <v>288.77081299999998</v>
      </c>
      <c r="F80" s="7"/>
      <c r="H80" s="5">
        <v>78</v>
      </c>
      <c r="I80" s="5" t="s">
        <v>51</v>
      </c>
      <c r="J80" s="5">
        <v>195034</v>
      </c>
      <c r="K80" s="5">
        <v>195120</v>
      </c>
      <c r="L80" s="7">
        <v>289.51620500000001</v>
      </c>
    </row>
    <row r="81" spans="1:12">
      <c r="A81" s="5">
        <v>79</v>
      </c>
      <c r="B81" s="5" t="s">
        <v>103</v>
      </c>
      <c r="C81" s="5">
        <v>86441</v>
      </c>
      <c r="D81" s="5">
        <v>86659</v>
      </c>
      <c r="E81" s="7">
        <v>280.72146600000002</v>
      </c>
      <c r="F81" s="7"/>
      <c r="H81" s="5">
        <v>79</v>
      </c>
      <c r="I81" s="5" t="s">
        <v>96</v>
      </c>
      <c r="J81" s="5">
        <v>11012</v>
      </c>
      <c r="K81" s="5">
        <v>11363</v>
      </c>
      <c r="L81" s="7">
        <v>285.750336</v>
      </c>
    </row>
    <row r="82" spans="1:12">
      <c r="A82" s="5">
        <v>80</v>
      </c>
      <c r="B82" s="5" t="s">
        <v>104</v>
      </c>
      <c r="C82" s="5">
        <v>77317</v>
      </c>
      <c r="D82" s="5">
        <v>77393</v>
      </c>
      <c r="E82" s="7">
        <v>275.41626000000002</v>
      </c>
      <c r="F82" s="7"/>
      <c r="H82" s="5">
        <v>80</v>
      </c>
      <c r="I82" s="5" t="s">
        <v>155</v>
      </c>
      <c r="J82" s="5">
        <v>46663</v>
      </c>
      <c r="K82" s="5">
        <v>46703</v>
      </c>
      <c r="L82" s="7">
        <v>275.91049199999998</v>
      </c>
    </row>
    <row r="83" spans="1:12">
      <c r="A83" s="5">
        <v>81</v>
      </c>
      <c r="B83" s="5" t="s">
        <v>105</v>
      </c>
      <c r="C83" s="5">
        <v>25883</v>
      </c>
      <c r="D83" s="5">
        <v>25982</v>
      </c>
      <c r="E83" s="7">
        <v>272.38394199999999</v>
      </c>
      <c r="F83" s="7"/>
      <c r="H83" s="5">
        <v>81</v>
      </c>
      <c r="I83" s="5" t="s">
        <v>127</v>
      </c>
      <c r="J83" s="5">
        <v>92105</v>
      </c>
      <c r="K83" s="5">
        <v>92202</v>
      </c>
      <c r="L83" s="7">
        <v>264.62966899999998</v>
      </c>
    </row>
    <row r="84" spans="1:12">
      <c r="A84" s="5">
        <v>82</v>
      </c>
      <c r="B84" s="5" t="s">
        <v>106</v>
      </c>
      <c r="C84" s="5">
        <v>51222</v>
      </c>
      <c r="D84" s="5">
        <v>51326</v>
      </c>
      <c r="E84" s="7">
        <v>264.93533300000001</v>
      </c>
      <c r="F84" s="7"/>
      <c r="H84" s="5">
        <v>82</v>
      </c>
      <c r="I84" s="5" t="s">
        <v>122</v>
      </c>
      <c r="J84" s="5">
        <v>57383</v>
      </c>
      <c r="K84" s="5">
        <v>57466</v>
      </c>
      <c r="L84" s="7">
        <v>263.14645400000001</v>
      </c>
    </row>
    <row r="85" spans="1:12">
      <c r="A85" s="5">
        <v>83</v>
      </c>
      <c r="B85" s="5" t="s">
        <v>30</v>
      </c>
      <c r="C85" s="5">
        <v>124625</v>
      </c>
      <c r="D85" s="5">
        <v>124694</v>
      </c>
      <c r="E85" s="7">
        <v>259.87210099999999</v>
      </c>
      <c r="F85" s="7"/>
      <c r="H85" s="5">
        <v>83</v>
      </c>
      <c r="I85" s="5" t="s">
        <v>148</v>
      </c>
      <c r="J85" s="5">
        <v>14879</v>
      </c>
      <c r="K85" s="5">
        <v>15257</v>
      </c>
      <c r="L85" s="7">
        <v>257.21621699999997</v>
      </c>
    </row>
    <row r="86" spans="1:12">
      <c r="A86" s="5">
        <v>84</v>
      </c>
      <c r="B86" s="5" t="s">
        <v>62</v>
      </c>
      <c r="C86" s="5">
        <v>28584</v>
      </c>
      <c r="D86" s="5">
        <v>28633</v>
      </c>
      <c r="E86" s="7">
        <v>253.455963</v>
      </c>
      <c r="F86" s="7"/>
      <c r="H86" s="5">
        <v>84</v>
      </c>
      <c r="I86" s="5" t="s">
        <v>121</v>
      </c>
      <c r="J86" s="5">
        <v>15219</v>
      </c>
      <c r="K86" s="5">
        <v>15332</v>
      </c>
      <c r="L86" s="7">
        <v>256.86190800000003</v>
      </c>
    </row>
    <row r="87" spans="1:12">
      <c r="A87" s="5">
        <v>85</v>
      </c>
      <c r="B87" s="5" t="s">
        <v>107</v>
      </c>
      <c r="C87" s="5">
        <v>142072</v>
      </c>
      <c r="D87" s="5">
        <v>142136</v>
      </c>
      <c r="E87" s="7">
        <v>247.42131000000001</v>
      </c>
      <c r="F87" s="7"/>
      <c r="H87" s="5">
        <v>85</v>
      </c>
      <c r="I87" s="5" t="s">
        <v>143</v>
      </c>
      <c r="J87" s="5">
        <v>69945</v>
      </c>
      <c r="K87" s="5">
        <v>69982</v>
      </c>
      <c r="L87" s="7">
        <v>256.49960299999998</v>
      </c>
    </row>
    <row r="88" spans="1:12">
      <c r="A88" s="5">
        <v>86</v>
      </c>
      <c r="B88" s="5" t="s">
        <v>108</v>
      </c>
      <c r="C88" s="5">
        <v>25944</v>
      </c>
      <c r="D88" s="5">
        <v>26015</v>
      </c>
      <c r="E88" s="7">
        <v>246.785324</v>
      </c>
      <c r="F88" s="7"/>
      <c r="H88" s="5">
        <v>86</v>
      </c>
      <c r="I88" s="5" t="s">
        <v>80</v>
      </c>
      <c r="J88" s="5">
        <v>111895</v>
      </c>
      <c r="K88" s="5">
        <v>111942</v>
      </c>
      <c r="L88" s="7">
        <v>247.47848500000001</v>
      </c>
    </row>
    <row r="89" spans="1:12">
      <c r="A89" s="5">
        <v>87</v>
      </c>
      <c r="B89" s="5" t="s">
        <v>23</v>
      </c>
      <c r="C89" s="5">
        <v>68649</v>
      </c>
      <c r="D89" s="5">
        <v>68783</v>
      </c>
      <c r="E89" s="7">
        <v>242.23019400000001</v>
      </c>
      <c r="F89" s="7"/>
      <c r="H89" s="5">
        <v>87</v>
      </c>
      <c r="I89" s="5" t="s">
        <v>40</v>
      </c>
      <c r="J89" s="5">
        <v>89830</v>
      </c>
      <c r="K89" s="5">
        <v>89966</v>
      </c>
      <c r="L89" s="7">
        <v>243.16748000000001</v>
      </c>
    </row>
    <row r="90" spans="1:12">
      <c r="A90" s="5">
        <v>88</v>
      </c>
      <c r="B90" s="5" t="s">
        <v>110</v>
      </c>
      <c r="C90" s="5">
        <v>15878</v>
      </c>
      <c r="D90" s="5">
        <v>15962</v>
      </c>
      <c r="E90" s="7">
        <v>225.057816</v>
      </c>
      <c r="F90" s="7"/>
      <c r="H90" s="5">
        <v>88</v>
      </c>
      <c r="I90" s="5" t="s">
        <v>156</v>
      </c>
      <c r="J90" s="5">
        <v>56833</v>
      </c>
      <c r="K90" s="5">
        <v>56918</v>
      </c>
      <c r="L90" s="7">
        <v>237.948792</v>
      </c>
    </row>
    <row r="91" spans="1:12">
      <c r="A91" s="5">
        <v>89</v>
      </c>
      <c r="B91" s="5" t="s">
        <v>59</v>
      </c>
      <c r="C91" s="5">
        <v>491470</v>
      </c>
      <c r="D91" s="5">
        <v>491615</v>
      </c>
      <c r="E91" s="7">
        <v>224.467331</v>
      </c>
      <c r="F91" s="7"/>
      <c r="H91" s="5">
        <v>89</v>
      </c>
      <c r="I91" s="5" t="s">
        <v>139</v>
      </c>
      <c r="J91" s="5">
        <v>27051</v>
      </c>
      <c r="K91" s="5">
        <v>27405</v>
      </c>
      <c r="L91" s="7">
        <v>228.40171799999999</v>
      </c>
    </row>
    <row r="92" spans="1:12">
      <c r="A92" s="5">
        <v>90</v>
      </c>
      <c r="B92" s="5" t="s">
        <v>111</v>
      </c>
      <c r="C92" s="5">
        <v>30280</v>
      </c>
      <c r="D92" s="5">
        <v>30377</v>
      </c>
      <c r="E92" s="7">
        <v>221.35339400000001</v>
      </c>
      <c r="F92" s="7"/>
      <c r="H92" s="5">
        <v>90</v>
      </c>
      <c r="I92" s="5" t="s">
        <v>123</v>
      </c>
      <c r="J92" s="5">
        <v>91876</v>
      </c>
      <c r="K92" s="5">
        <v>92120</v>
      </c>
      <c r="L92" s="7">
        <v>226.787766</v>
      </c>
    </row>
    <row r="93" spans="1:12">
      <c r="A93" s="5">
        <v>91</v>
      </c>
      <c r="B93" s="5" t="s">
        <v>112</v>
      </c>
      <c r="C93" s="5">
        <v>50128</v>
      </c>
      <c r="D93" s="5">
        <v>50192</v>
      </c>
      <c r="E93" s="7">
        <v>216.304001</v>
      </c>
      <c r="F93" s="7"/>
      <c r="H93" s="5">
        <v>91</v>
      </c>
      <c r="I93" s="5" t="s">
        <v>137</v>
      </c>
      <c r="J93" s="5">
        <v>43713</v>
      </c>
      <c r="K93" s="5">
        <v>43778</v>
      </c>
      <c r="L93" s="7">
        <v>220.22612000000001</v>
      </c>
    </row>
    <row r="94" spans="1:12">
      <c r="A94" s="5">
        <v>92</v>
      </c>
      <c r="B94" s="5" t="s">
        <v>113</v>
      </c>
      <c r="C94" s="5">
        <v>30725</v>
      </c>
      <c r="D94" s="5">
        <v>30816</v>
      </c>
      <c r="E94" s="7">
        <v>215.96021999999999</v>
      </c>
      <c r="F94" s="7"/>
      <c r="H94" s="5">
        <v>92</v>
      </c>
      <c r="I94" s="5" t="s">
        <v>142</v>
      </c>
      <c r="J94" s="5">
        <v>48262</v>
      </c>
      <c r="K94" s="5">
        <v>48311</v>
      </c>
      <c r="L94" s="7">
        <v>213.07235700000001</v>
      </c>
    </row>
    <row r="95" spans="1:12">
      <c r="A95" s="5">
        <v>93</v>
      </c>
      <c r="B95" s="5" t="s">
        <v>114</v>
      </c>
      <c r="C95" s="5">
        <v>123855</v>
      </c>
      <c r="D95" s="5">
        <v>123939</v>
      </c>
      <c r="E95" s="7">
        <v>210.89205899999999</v>
      </c>
      <c r="F95" s="7"/>
      <c r="H95" s="5">
        <v>93</v>
      </c>
      <c r="I95" s="5" t="s">
        <v>81</v>
      </c>
      <c r="J95" s="5">
        <v>52496</v>
      </c>
      <c r="K95" s="5">
        <v>52548</v>
      </c>
      <c r="L95" s="7">
        <v>212.40893600000001</v>
      </c>
    </row>
    <row r="96" spans="1:12">
      <c r="A96" s="5">
        <v>94</v>
      </c>
      <c r="B96" s="5" t="s">
        <v>115</v>
      </c>
      <c r="C96" s="5">
        <v>198774</v>
      </c>
      <c r="D96" s="5">
        <v>198883</v>
      </c>
      <c r="E96" s="7">
        <v>204.99823000000001</v>
      </c>
      <c r="F96" s="7"/>
      <c r="H96" s="5">
        <v>94</v>
      </c>
      <c r="I96" s="5" t="s">
        <v>105</v>
      </c>
      <c r="J96" s="5">
        <v>59507</v>
      </c>
      <c r="K96" s="5">
        <v>59569</v>
      </c>
      <c r="L96" s="7">
        <v>211.54049699999999</v>
      </c>
    </row>
    <row r="97" spans="1:12">
      <c r="A97" s="5">
        <v>95</v>
      </c>
      <c r="B97" s="5" t="s">
        <v>117</v>
      </c>
      <c r="C97" s="5">
        <v>10192</v>
      </c>
      <c r="D97" s="5">
        <v>10238</v>
      </c>
      <c r="E97" s="7">
        <v>204.25039699999999</v>
      </c>
      <c r="F97" s="7"/>
      <c r="H97" s="5">
        <v>95</v>
      </c>
      <c r="I97" s="5" t="s">
        <v>86</v>
      </c>
      <c r="J97" s="5">
        <v>81175</v>
      </c>
      <c r="K97" s="5">
        <v>81242</v>
      </c>
      <c r="L97" s="7">
        <v>203.60961900000001</v>
      </c>
    </row>
    <row r="98" spans="1:12">
      <c r="A98" s="5">
        <v>96</v>
      </c>
      <c r="B98" s="5" t="s">
        <v>33</v>
      </c>
      <c r="C98" s="5">
        <v>94471</v>
      </c>
      <c r="D98" s="5">
        <v>94713</v>
      </c>
      <c r="E98" s="7">
        <v>192.52479600000001</v>
      </c>
      <c r="F98" s="7"/>
      <c r="H98" s="5">
        <v>96</v>
      </c>
      <c r="I98" s="5" t="s">
        <v>101</v>
      </c>
      <c r="J98" s="5">
        <v>131209</v>
      </c>
      <c r="K98" s="5">
        <v>131274</v>
      </c>
      <c r="L98" s="7">
        <v>194.10443100000001</v>
      </c>
    </row>
    <row r="99" spans="1:12">
      <c r="A99" s="5">
        <v>97</v>
      </c>
      <c r="B99" s="5" t="s">
        <v>119</v>
      </c>
      <c r="C99" s="5">
        <v>35213</v>
      </c>
      <c r="D99" s="5">
        <v>35312</v>
      </c>
      <c r="E99" s="7">
        <v>192.477158</v>
      </c>
      <c r="F99" s="7"/>
      <c r="H99" s="5">
        <v>97</v>
      </c>
      <c r="I99" s="5" t="s">
        <v>79</v>
      </c>
      <c r="J99" s="5">
        <v>56007</v>
      </c>
      <c r="K99" s="5">
        <v>56395</v>
      </c>
      <c r="L99" s="7">
        <v>191.77333100000001</v>
      </c>
    </row>
    <row r="100" spans="1:12">
      <c r="A100" s="5">
        <v>98</v>
      </c>
      <c r="B100" s="5" t="s">
        <v>120</v>
      </c>
      <c r="C100" s="5">
        <v>204702</v>
      </c>
      <c r="D100" s="5">
        <v>204765</v>
      </c>
      <c r="E100" s="7">
        <v>190.995285</v>
      </c>
      <c r="F100" s="7"/>
      <c r="H100" s="5">
        <v>98</v>
      </c>
      <c r="I100" s="5" t="s">
        <v>99</v>
      </c>
      <c r="J100" s="5">
        <v>30521</v>
      </c>
      <c r="K100" s="5">
        <v>30572</v>
      </c>
      <c r="L100" s="7">
        <v>191.27690100000001</v>
      </c>
    </row>
    <row r="101" spans="1:12">
      <c r="A101" s="5">
        <v>99</v>
      </c>
      <c r="B101" s="5" t="s">
        <v>121</v>
      </c>
      <c r="C101" s="5">
        <v>44778</v>
      </c>
      <c r="D101" s="5">
        <v>44824</v>
      </c>
      <c r="E101" s="7">
        <v>189.18858299999999</v>
      </c>
      <c r="F101" s="7"/>
      <c r="H101" s="5">
        <v>99</v>
      </c>
      <c r="I101" s="5" t="s">
        <v>114</v>
      </c>
      <c r="J101" s="5">
        <v>181673</v>
      </c>
      <c r="K101" s="5">
        <v>181789</v>
      </c>
      <c r="L101" s="7">
        <v>188.61335800000001</v>
      </c>
    </row>
    <row r="102" spans="1:12">
      <c r="A102" s="5">
        <v>100</v>
      </c>
      <c r="B102" s="5" t="s">
        <v>122</v>
      </c>
      <c r="C102" s="5">
        <v>67990</v>
      </c>
      <c r="D102" s="5">
        <v>68060</v>
      </c>
      <c r="E102" s="7">
        <v>188.50590500000001</v>
      </c>
      <c r="F102" s="7"/>
      <c r="H102" s="5">
        <v>100</v>
      </c>
      <c r="I102" s="5" t="s">
        <v>119</v>
      </c>
      <c r="J102" s="5">
        <v>68428</v>
      </c>
      <c r="K102" s="5">
        <v>68512</v>
      </c>
      <c r="L102" s="7">
        <v>184.449051</v>
      </c>
    </row>
    <row r="103" spans="1:12">
      <c r="A103" s="5">
        <v>101</v>
      </c>
      <c r="B103" s="5" t="s">
        <v>123</v>
      </c>
      <c r="C103" s="5">
        <v>145535</v>
      </c>
      <c r="D103" s="5">
        <v>145792</v>
      </c>
      <c r="E103" s="7">
        <v>187.67628500000001</v>
      </c>
      <c r="F103" s="7"/>
      <c r="H103" s="5">
        <v>101</v>
      </c>
      <c r="I103" s="5" t="s">
        <v>113</v>
      </c>
      <c r="J103" s="5">
        <v>30725</v>
      </c>
      <c r="K103" s="5">
        <v>30816</v>
      </c>
      <c r="L103" s="7">
        <v>182.77766399999999</v>
      </c>
    </row>
    <row r="104" spans="1:12">
      <c r="A104" s="5">
        <v>102</v>
      </c>
      <c r="B104" s="5" t="s">
        <v>126</v>
      </c>
      <c r="C104" s="5">
        <v>338767</v>
      </c>
      <c r="D104" s="5">
        <v>338850</v>
      </c>
      <c r="E104" s="7">
        <v>173.445999</v>
      </c>
      <c r="F104" s="7"/>
      <c r="H104" s="5">
        <v>102</v>
      </c>
      <c r="I104" s="5" t="s">
        <v>103</v>
      </c>
      <c r="J104" s="5">
        <v>86441</v>
      </c>
      <c r="K104" s="5">
        <v>86659</v>
      </c>
      <c r="L104" s="7">
        <v>182.52783199999999</v>
      </c>
    </row>
    <row r="105" spans="1:12">
      <c r="A105" s="5">
        <v>103</v>
      </c>
      <c r="B105" s="5" t="s">
        <v>127</v>
      </c>
      <c r="C105" s="5">
        <v>70257</v>
      </c>
      <c r="D105" s="5">
        <v>70340</v>
      </c>
      <c r="E105" s="7">
        <v>172.09968599999999</v>
      </c>
      <c r="F105" s="7"/>
      <c r="H105" s="5">
        <v>103</v>
      </c>
      <c r="I105" s="5" t="s">
        <v>144</v>
      </c>
      <c r="J105" s="5">
        <v>19572</v>
      </c>
      <c r="K105" s="5">
        <v>19704</v>
      </c>
      <c r="L105" s="7">
        <v>175.12645000000001</v>
      </c>
    </row>
    <row r="106" spans="1:12">
      <c r="A106" s="5">
        <v>104</v>
      </c>
      <c r="B106" s="5" t="s">
        <v>129</v>
      </c>
      <c r="C106" s="5">
        <v>87631</v>
      </c>
      <c r="D106" s="5">
        <v>87673</v>
      </c>
      <c r="E106" s="7">
        <v>168.13737499999999</v>
      </c>
      <c r="F106" s="7"/>
      <c r="H106" s="5">
        <v>104</v>
      </c>
      <c r="I106" s="5" t="s">
        <v>92</v>
      </c>
      <c r="J106" s="5">
        <v>12225</v>
      </c>
      <c r="K106" s="5">
        <v>12358</v>
      </c>
      <c r="L106" s="7">
        <v>174.38038599999999</v>
      </c>
    </row>
    <row r="107" spans="1:12">
      <c r="A107" s="5">
        <v>105</v>
      </c>
      <c r="B107" s="5" t="s">
        <v>130</v>
      </c>
      <c r="C107" s="5">
        <v>11546</v>
      </c>
      <c r="D107" s="5">
        <v>11591</v>
      </c>
      <c r="E107" s="7">
        <v>164.60745199999999</v>
      </c>
      <c r="F107" s="7"/>
      <c r="H107" s="5">
        <v>105</v>
      </c>
      <c r="I107" s="5" t="s">
        <v>90</v>
      </c>
      <c r="J107" s="5">
        <v>168922</v>
      </c>
      <c r="K107" s="5">
        <v>168988</v>
      </c>
      <c r="L107" s="7">
        <v>164.84683200000001</v>
      </c>
    </row>
    <row r="108" spans="1:12">
      <c r="A108" s="5">
        <v>106</v>
      </c>
      <c r="B108" s="5" t="s">
        <v>132</v>
      </c>
      <c r="C108" s="5">
        <v>20584</v>
      </c>
      <c r="D108" s="5">
        <v>20649</v>
      </c>
      <c r="E108" s="7">
        <v>161.01483200000001</v>
      </c>
      <c r="F108" s="7"/>
      <c r="H108" s="5">
        <v>106</v>
      </c>
      <c r="I108" s="5" t="s">
        <v>146</v>
      </c>
      <c r="J108" s="5">
        <v>71180</v>
      </c>
      <c r="K108" s="5">
        <v>71293</v>
      </c>
      <c r="L108" s="7">
        <v>160.18483000000001</v>
      </c>
    </row>
    <row r="109" spans="1:12">
      <c r="A109" s="5">
        <v>107</v>
      </c>
      <c r="B109" s="5" t="s">
        <v>133</v>
      </c>
      <c r="C109" s="5">
        <v>17348</v>
      </c>
      <c r="D109" s="5">
        <v>17431</v>
      </c>
      <c r="E109" s="7">
        <v>158.135132</v>
      </c>
      <c r="F109" s="7"/>
      <c r="H109" s="5">
        <v>107</v>
      </c>
      <c r="I109" s="5" t="s">
        <v>73</v>
      </c>
      <c r="J109" s="5">
        <v>116433</v>
      </c>
      <c r="K109" s="5">
        <v>116506</v>
      </c>
      <c r="L109" s="7">
        <v>159.953171</v>
      </c>
    </row>
    <row r="110" spans="1:12">
      <c r="A110" s="5">
        <v>108</v>
      </c>
      <c r="B110" s="5" t="s">
        <v>134</v>
      </c>
      <c r="C110" s="5">
        <v>66755</v>
      </c>
      <c r="D110" s="5">
        <v>66817</v>
      </c>
      <c r="E110" s="7">
        <v>158.07820100000001</v>
      </c>
      <c r="F110" s="7"/>
      <c r="H110" s="5">
        <v>108</v>
      </c>
      <c r="I110" s="5" t="s">
        <v>117</v>
      </c>
      <c r="J110" s="5">
        <v>10192</v>
      </c>
      <c r="K110" s="5">
        <v>10238</v>
      </c>
      <c r="L110" s="7">
        <v>158.79276999999999</v>
      </c>
    </row>
    <row r="111" spans="1:12">
      <c r="A111" s="5">
        <v>109</v>
      </c>
      <c r="B111" s="5" t="s">
        <v>135</v>
      </c>
      <c r="C111" s="5">
        <v>22437</v>
      </c>
      <c r="D111" s="5">
        <v>22518</v>
      </c>
      <c r="E111" s="7">
        <v>156.571045</v>
      </c>
      <c r="F111" s="7"/>
      <c r="H111" s="5">
        <v>109</v>
      </c>
      <c r="I111" s="5" t="s">
        <v>145</v>
      </c>
      <c r="J111" s="5">
        <v>48329</v>
      </c>
      <c r="K111" s="5">
        <v>48429</v>
      </c>
      <c r="L111" s="7">
        <v>158.14003</v>
      </c>
    </row>
    <row r="112" spans="1:12">
      <c r="A112" s="5">
        <v>110</v>
      </c>
      <c r="B112" s="5" t="s">
        <v>136</v>
      </c>
      <c r="C112" s="5">
        <v>79703</v>
      </c>
      <c r="D112" s="5">
        <v>79784</v>
      </c>
      <c r="E112" s="7">
        <v>152.441833</v>
      </c>
      <c r="F112" s="7"/>
      <c r="H112" s="5">
        <v>110</v>
      </c>
      <c r="I112" s="5" t="s">
        <v>115</v>
      </c>
      <c r="J112" s="5">
        <v>179768</v>
      </c>
      <c r="K112" s="5">
        <v>179944</v>
      </c>
      <c r="L112" s="7">
        <v>153.30651900000001</v>
      </c>
    </row>
    <row r="113" spans="1:12">
      <c r="A113" s="5">
        <v>111</v>
      </c>
      <c r="B113" s="5" t="s">
        <v>137</v>
      </c>
      <c r="C113" s="5">
        <v>56189</v>
      </c>
      <c r="D113" s="5">
        <v>56375</v>
      </c>
      <c r="E113" s="7">
        <v>147.37820400000001</v>
      </c>
      <c r="F113" s="7"/>
      <c r="H113" s="5">
        <v>111</v>
      </c>
      <c r="I113" s="5" t="s">
        <v>149</v>
      </c>
      <c r="J113" s="5">
        <v>13604</v>
      </c>
      <c r="K113" s="5">
        <v>14112</v>
      </c>
      <c r="L113" s="7">
        <v>152.362122</v>
      </c>
    </row>
    <row r="114" spans="1:12">
      <c r="A114" s="5">
        <v>112</v>
      </c>
      <c r="B114" s="5" t="s">
        <v>138</v>
      </c>
      <c r="C114" s="5">
        <v>10340</v>
      </c>
      <c r="D114" s="5">
        <v>10581</v>
      </c>
      <c r="E114" s="7">
        <v>141.895355</v>
      </c>
      <c r="F114" s="7"/>
      <c r="H114" s="5">
        <v>112</v>
      </c>
      <c r="I114" s="5" t="s">
        <v>116</v>
      </c>
      <c r="J114" s="5">
        <v>23969</v>
      </c>
      <c r="K114" s="5">
        <v>24108</v>
      </c>
      <c r="L114" s="7">
        <v>150.08725000000001</v>
      </c>
    </row>
    <row r="115" spans="1:12">
      <c r="A115" s="5">
        <v>113</v>
      </c>
      <c r="B115" s="5" t="s">
        <v>140</v>
      </c>
      <c r="C115" s="5">
        <v>34296</v>
      </c>
      <c r="D115" s="5">
        <v>34590</v>
      </c>
      <c r="E115" s="7">
        <v>130.704117</v>
      </c>
      <c r="F115" s="7"/>
      <c r="H115" s="5">
        <v>113</v>
      </c>
      <c r="I115" s="5" t="s">
        <v>75</v>
      </c>
      <c r="J115" s="5">
        <v>12929</v>
      </c>
      <c r="K115" s="5">
        <v>12976</v>
      </c>
      <c r="L115" s="7">
        <v>149.88673399999999</v>
      </c>
    </row>
    <row r="116" spans="1:12">
      <c r="A116" s="5">
        <v>114</v>
      </c>
      <c r="B116" s="5" t="s">
        <v>141</v>
      </c>
      <c r="C116" s="5">
        <v>61569</v>
      </c>
      <c r="D116" s="5">
        <v>61609</v>
      </c>
      <c r="E116" s="7">
        <v>130.40679900000001</v>
      </c>
      <c r="F116" s="7"/>
      <c r="H116" s="5">
        <v>114</v>
      </c>
      <c r="I116" s="5" t="s">
        <v>138</v>
      </c>
      <c r="J116" s="5">
        <v>42307</v>
      </c>
      <c r="K116" s="5">
        <v>42517</v>
      </c>
      <c r="L116" s="7">
        <v>147.53495799999999</v>
      </c>
    </row>
    <row r="117" spans="1:12">
      <c r="A117" s="5">
        <v>115</v>
      </c>
      <c r="B117" s="5" t="s">
        <v>142</v>
      </c>
      <c r="C117" s="5">
        <v>48262</v>
      </c>
      <c r="D117" s="5">
        <v>48311</v>
      </c>
      <c r="E117" s="7">
        <v>129.79089400000001</v>
      </c>
      <c r="F117" s="7"/>
      <c r="H117" s="5">
        <v>115</v>
      </c>
      <c r="I117" s="5" t="s">
        <v>118</v>
      </c>
      <c r="J117" s="5">
        <v>38091</v>
      </c>
      <c r="K117" s="5">
        <v>38157</v>
      </c>
      <c r="L117" s="7">
        <v>142.71646100000001</v>
      </c>
    </row>
    <row r="118" spans="1:12">
      <c r="A118" s="5">
        <v>116</v>
      </c>
      <c r="B118" s="5" t="s">
        <v>143</v>
      </c>
      <c r="C118" s="5">
        <v>69945</v>
      </c>
      <c r="D118" s="5">
        <v>69982</v>
      </c>
      <c r="E118" s="7">
        <v>128.48460399999999</v>
      </c>
      <c r="F118" s="7"/>
      <c r="H118" s="5">
        <v>116</v>
      </c>
      <c r="I118" s="5" t="s">
        <v>98</v>
      </c>
      <c r="J118" s="5">
        <v>27918</v>
      </c>
      <c r="K118" s="5">
        <v>28037</v>
      </c>
      <c r="L118" s="7">
        <v>142.310486</v>
      </c>
    </row>
    <row r="119" spans="1:12">
      <c r="A119" s="5">
        <v>117</v>
      </c>
      <c r="B119" s="5" t="s">
        <v>144</v>
      </c>
      <c r="C119" s="5">
        <v>55704</v>
      </c>
      <c r="D119" s="5">
        <v>55742</v>
      </c>
      <c r="E119" s="7">
        <v>126.79033699999999</v>
      </c>
      <c r="F119" s="7"/>
      <c r="H119" s="5">
        <v>117</v>
      </c>
      <c r="I119" s="5" t="s">
        <v>129</v>
      </c>
      <c r="J119" s="5">
        <v>45294</v>
      </c>
      <c r="K119" s="5">
        <v>45436</v>
      </c>
      <c r="L119" s="7">
        <v>141.048157</v>
      </c>
    </row>
    <row r="120" spans="1:12">
      <c r="A120" s="5">
        <v>118</v>
      </c>
      <c r="B120" s="5" t="s">
        <v>146</v>
      </c>
      <c r="C120" s="5">
        <v>33312</v>
      </c>
      <c r="D120" s="5">
        <v>33390</v>
      </c>
      <c r="E120" s="7">
        <v>120.086235</v>
      </c>
      <c r="F120" s="7"/>
      <c r="H120" s="5">
        <v>118</v>
      </c>
      <c r="I120" s="5" t="s">
        <v>111</v>
      </c>
      <c r="J120" s="5">
        <v>46172</v>
      </c>
      <c r="K120" s="5">
        <v>46241</v>
      </c>
      <c r="L120" s="7">
        <v>137.32962000000001</v>
      </c>
    </row>
    <row r="121" spans="1:12">
      <c r="A121" s="5">
        <v>119</v>
      </c>
      <c r="B121" s="5" t="s">
        <v>147</v>
      </c>
      <c r="C121" s="5">
        <v>11684</v>
      </c>
      <c r="D121" s="5">
        <v>11977</v>
      </c>
      <c r="E121" s="7">
        <v>116.053299</v>
      </c>
      <c r="F121" s="7"/>
      <c r="H121" s="5">
        <v>119</v>
      </c>
      <c r="I121" s="5" t="s">
        <v>157</v>
      </c>
      <c r="J121" s="5">
        <v>38316</v>
      </c>
      <c r="K121" s="5">
        <v>38548</v>
      </c>
      <c r="L121" s="7">
        <v>136.23568700000001</v>
      </c>
    </row>
    <row r="122" spans="1:12">
      <c r="A122" s="5">
        <v>120</v>
      </c>
      <c r="B122" s="5" t="s">
        <v>75</v>
      </c>
      <c r="C122" s="5">
        <v>52194</v>
      </c>
      <c r="D122" s="5">
        <v>52352</v>
      </c>
      <c r="E122" s="7">
        <v>112.150955</v>
      </c>
      <c r="F122" s="7"/>
      <c r="H122" s="5">
        <v>120</v>
      </c>
      <c r="I122" s="5" t="s">
        <v>109</v>
      </c>
      <c r="J122" s="5">
        <v>45329</v>
      </c>
      <c r="K122" s="5">
        <v>45407</v>
      </c>
      <c r="L122" s="7">
        <v>135.509872</v>
      </c>
    </row>
    <row r="123" spans="1:12">
      <c r="A123" s="5">
        <v>121</v>
      </c>
      <c r="B123" s="5" t="s">
        <v>150</v>
      </c>
      <c r="C123" s="5">
        <v>41658</v>
      </c>
      <c r="D123" s="5">
        <v>41724</v>
      </c>
      <c r="E123" s="7">
        <v>111.509529</v>
      </c>
      <c r="F123" s="7"/>
      <c r="H123" s="5">
        <v>121</v>
      </c>
      <c r="I123" s="5" t="s">
        <v>158</v>
      </c>
      <c r="J123" s="5">
        <v>17045</v>
      </c>
      <c r="K123" s="5">
        <v>17159</v>
      </c>
      <c r="L123" s="7">
        <v>128.632553</v>
      </c>
    </row>
    <row r="124" spans="1:12">
      <c r="A124" s="5">
        <v>122</v>
      </c>
      <c r="B124" s="5" t="s">
        <v>151</v>
      </c>
      <c r="C124" s="5">
        <v>15465</v>
      </c>
      <c r="D124" s="5">
        <v>15553</v>
      </c>
      <c r="E124" s="7">
        <v>111.01686100000001</v>
      </c>
      <c r="F124" s="7"/>
      <c r="H124" s="5">
        <v>122</v>
      </c>
      <c r="I124" s="5" t="s">
        <v>125</v>
      </c>
      <c r="J124" s="5">
        <v>33807</v>
      </c>
      <c r="K124" s="5">
        <v>33894</v>
      </c>
      <c r="L124" s="7">
        <v>115.72017700000001</v>
      </c>
    </row>
    <row r="125" spans="1:12">
      <c r="A125" s="5">
        <v>123</v>
      </c>
      <c r="B125" s="5" t="s">
        <v>152</v>
      </c>
      <c r="C125" s="5">
        <v>71765</v>
      </c>
      <c r="D125" s="5">
        <v>71849</v>
      </c>
      <c r="E125" s="7">
        <v>106.43911</v>
      </c>
      <c r="F125" s="7"/>
      <c r="H125" s="5">
        <v>123</v>
      </c>
      <c r="I125" s="5" t="s">
        <v>124</v>
      </c>
      <c r="J125" s="5">
        <v>55385</v>
      </c>
      <c r="K125" s="5">
        <v>55677</v>
      </c>
      <c r="L125" s="7">
        <v>110.919792</v>
      </c>
    </row>
    <row r="126" spans="1:12">
      <c r="A126" s="5">
        <v>124</v>
      </c>
      <c r="B126" s="5" t="s">
        <v>153</v>
      </c>
      <c r="C126" s="5">
        <v>146207</v>
      </c>
      <c r="D126" s="5">
        <v>146246</v>
      </c>
      <c r="E126" s="7">
        <v>102.306252</v>
      </c>
      <c r="F126" s="7"/>
      <c r="H126" s="5">
        <v>124</v>
      </c>
      <c r="I126" s="5" t="s">
        <v>159</v>
      </c>
      <c r="J126" s="5">
        <v>15538</v>
      </c>
      <c r="K126" s="5">
        <v>15607</v>
      </c>
      <c r="L126" s="7">
        <v>103.43180099999999</v>
      </c>
    </row>
    <row r="127" spans="1:12">
      <c r="A127" s="5">
        <v>125</v>
      </c>
      <c r="B127" s="5" t="s">
        <v>154</v>
      </c>
      <c r="C127" s="5">
        <v>29104</v>
      </c>
      <c r="D127" s="5">
        <v>29379</v>
      </c>
      <c r="E127" s="7">
        <v>101.16745</v>
      </c>
      <c r="F127" s="7"/>
      <c r="H127" s="5">
        <v>125</v>
      </c>
      <c r="I127" s="5" t="s">
        <v>160</v>
      </c>
      <c r="J127" s="5">
        <v>11825</v>
      </c>
      <c r="K127" s="5">
        <v>12483</v>
      </c>
      <c r="L127" s="7">
        <v>101.743576</v>
      </c>
    </row>
    <row r="130" spans="6:6">
      <c r="F130" s="7"/>
    </row>
    <row r="131" spans="6:6">
      <c r="F131" s="7"/>
    </row>
    <row r="132" spans="6:6">
      <c r="F132" s="7"/>
    </row>
    <row r="133" spans="6:6">
      <c r="F133" s="7"/>
    </row>
    <row r="134" spans="6:6">
      <c r="F134" s="7"/>
    </row>
    <row r="135" spans="6:6">
      <c r="F135" s="7"/>
    </row>
    <row r="136" spans="6:6">
      <c r="F136" s="7"/>
    </row>
    <row r="137" spans="6:6">
      <c r="F137" s="7"/>
    </row>
    <row r="138" spans="6:6">
      <c r="F138" s="7"/>
    </row>
    <row r="139" spans="6:6">
      <c r="F139" s="7"/>
    </row>
    <row r="140" spans="6:6">
      <c r="F140" s="7"/>
    </row>
    <row r="141" spans="6:6">
      <c r="F141" s="7"/>
    </row>
    <row r="142" spans="6:6">
      <c r="F142" s="7"/>
    </row>
    <row r="143" spans="6:6">
      <c r="F143" s="7"/>
    </row>
    <row r="144" spans="6:6">
      <c r="F144" s="7"/>
    </row>
    <row r="145" spans="6:6">
      <c r="F145" s="7"/>
    </row>
    <row r="146" spans="6:6">
      <c r="F146" s="7"/>
    </row>
    <row r="147" spans="6:6">
      <c r="F147" s="7"/>
    </row>
    <row r="148" spans="6:6">
      <c r="F148" s="7"/>
    </row>
    <row r="149" spans="6:6">
      <c r="F149" s="7"/>
    </row>
    <row r="150" spans="6:6">
      <c r="F150" s="7"/>
    </row>
    <row r="151" spans="6:6">
      <c r="F151" s="7"/>
    </row>
    <row r="152" spans="6:6">
      <c r="F152" s="7"/>
    </row>
    <row r="153" spans="6:6">
      <c r="F153" s="7"/>
    </row>
    <row r="154" spans="6:6">
      <c r="F154" s="7"/>
    </row>
    <row r="155" spans="6:6">
      <c r="F155" s="7"/>
    </row>
    <row r="156" spans="6:6">
      <c r="F156" s="7"/>
    </row>
    <row r="157" spans="6:6">
      <c r="F157" s="7"/>
    </row>
    <row r="158" spans="6:6">
      <c r="F158" s="7"/>
    </row>
    <row r="159" spans="6:6">
      <c r="F159" s="7"/>
    </row>
    <row r="160" spans="6:6">
      <c r="F160" s="7"/>
    </row>
    <row r="161" spans="6:7">
      <c r="F161" s="7"/>
      <c r="G161" s="5" t="e">
        <f>IF(J34&lt;10000,"possible edge effect",IF(VLOOKUP(I34,#REF!,2,FALSE)-'H. erato, omega'!K34&lt;10000,"possible edge effect",""))</f>
        <v>#REF!</v>
      </c>
    </row>
    <row r="162" spans="6:7">
      <c r="F162" s="7"/>
      <c r="G162" s="5" t="e">
        <f>IF(J35&lt;10000,"possible edge effect",IF(VLOOKUP(I35,#REF!,2,FALSE)-'H. erato, omega'!K35&lt;10000,"possible edge effect",""))</f>
        <v>#REF!</v>
      </c>
    </row>
    <row r="163" spans="6:7">
      <c r="F163" s="7"/>
      <c r="G163" s="5" t="e">
        <f>IF(J36&lt;10000,"possible edge effect",IF(VLOOKUP(I36,#REF!,2,FALSE)-'H. erato, omega'!K36&lt;10000,"possible edge effect",""))</f>
        <v>#REF!</v>
      </c>
    </row>
    <row r="164" spans="6:7">
      <c r="F164" s="7"/>
      <c r="G164" s="5" t="e">
        <f>IF(J37&lt;10000,"possible edge effect",IF(VLOOKUP(I37,#REF!,2,FALSE)-'H. erato, omega'!K37&lt;10000,"possible edge effect",""))</f>
        <v>#REF!</v>
      </c>
    </row>
    <row r="165" spans="6:7">
      <c r="F165" s="7"/>
      <c r="G165" s="5" t="e">
        <f>IF(J38&lt;10000,"possible edge effect",IF(VLOOKUP(I38,#REF!,2,FALSE)-'H. erato, omega'!K38&lt;10000,"possible edge effect",""))</f>
        <v>#REF!</v>
      </c>
    </row>
    <row r="166" spans="6:7">
      <c r="F166" s="7"/>
      <c r="G166" s="5" t="e">
        <f>IF(J39&lt;10000,"possible edge effect",IF(VLOOKUP(I39,#REF!,2,FALSE)-'H. erato, omega'!K39&lt;10000,"possible edge effect",""))</f>
        <v>#REF!</v>
      </c>
    </row>
    <row r="167" spans="6:7">
      <c r="F167" s="7"/>
      <c r="G167" s="5" t="e">
        <f>IF(J40&lt;10000,"possible edge effect",IF(VLOOKUP(I40,#REF!,2,FALSE)-'H. erato, omega'!K40&lt;10000,"possible edge effect",""))</f>
        <v>#REF!</v>
      </c>
    </row>
    <row r="168" spans="6:7">
      <c r="F168" s="7"/>
      <c r="G168" s="5" t="e">
        <f>IF(J41&lt;10000,"possible edge effect",IF(VLOOKUP(I41,#REF!,2,FALSE)-'H. erato, omega'!K41&lt;10000,"possible edge effect",""))</f>
        <v>#REF!</v>
      </c>
    </row>
    <row r="169" spans="6:7">
      <c r="F169" s="7"/>
      <c r="G169" s="5" t="e">
        <f>IF(J42&lt;10000,"possible edge effect",IF(VLOOKUP(I42,#REF!,2,FALSE)-'H. erato, omega'!K42&lt;10000,"possible edge effect",""))</f>
        <v>#REF!</v>
      </c>
    </row>
    <row r="170" spans="6:7">
      <c r="F170" s="7"/>
      <c r="G170" s="5" t="e">
        <f>IF(J43&lt;10000,"possible edge effect",IF(VLOOKUP(I43,#REF!,2,FALSE)-'H. erato, omega'!K43&lt;10000,"possible edge effect",""))</f>
        <v>#REF!</v>
      </c>
    </row>
    <row r="171" spans="6:7">
      <c r="F171" s="7"/>
      <c r="G171" s="5" t="e">
        <f>IF(J44&lt;10000,"possible edge effect",IF(VLOOKUP(I44,#REF!,2,FALSE)-'H. erato, omega'!K44&lt;10000,"possible edge effect",""))</f>
        <v>#REF!</v>
      </c>
    </row>
    <row r="172" spans="6:7">
      <c r="F172" s="7"/>
      <c r="G172" s="5" t="e">
        <f>IF(J45&lt;10000,"possible edge effect",IF(VLOOKUP(I45,#REF!,2,FALSE)-'H. erato, omega'!K45&lt;10000,"possible edge effect",""))</f>
        <v>#REF!</v>
      </c>
    </row>
    <row r="173" spans="6:7">
      <c r="F173" s="7"/>
      <c r="G173" s="5" t="e">
        <f>IF(J46&lt;10000,"possible edge effect",IF(VLOOKUP(I46,#REF!,2,FALSE)-'H. erato, omega'!K46&lt;10000,"possible edge effect",""))</f>
        <v>#REF!</v>
      </c>
    </row>
    <row r="174" spans="6:7">
      <c r="F174" s="7"/>
      <c r="G174" s="5" t="e">
        <f>IF(J47&lt;10000,"possible edge effect",IF(VLOOKUP(I47,#REF!,2,FALSE)-'H. erato, omega'!K47&lt;10000,"possible edge effect",""))</f>
        <v>#REF!</v>
      </c>
    </row>
    <row r="175" spans="6:7">
      <c r="F175" s="7"/>
      <c r="G175" s="5" t="e">
        <f>IF(J48&lt;10000,"possible edge effect",IF(VLOOKUP(I48,#REF!,2,FALSE)-'H. erato, omega'!K48&lt;10000,"possible edge effect",""))</f>
        <v>#REF!</v>
      </c>
    </row>
    <row r="176" spans="6:7">
      <c r="F176" s="7"/>
      <c r="G176" s="5" t="e">
        <f>IF(J49&lt;10000,"possible edge effect",IF(VLOOKUP(I49,#REF!,2,FALSE)-'H. erato, omega'!K49&lt;10000,"possible edge effect",""))</f>
        <v>#REF!</v>
      </c>
    </row>
    <row r="177" spans="6:7">
      <c r="F177" s="7"/>
      <c r="G177" s="5" t="e">
        <f>IF(J50&lt;10000,"possible edge effect",IF(VLOOKUP(I50,#REF!,2,FALSE)-'H. erato, omega'!K50&lt;10000,"possible edge effect",""))</f>
        <v>#REF!</v>
      </c>
    </row>
    <row r="178" spans="6:7">
      <c r="F178" s="7"/>
      <c r="G178" s="5" t="e">
        <f>IF(J51&lt;10000,"possible edge effect",IF(VLOOKUP(I51,#REF!,2,FALSE)-'H. erato, omega'!K51&lt;10000,"possible edge effect",""))</f>
        <v>#REF!</v>
      </c>
    </row>
    <row r="179" spans="6:7">
      <c r="F179" s="7"/>
      <c r="G179" s="5" t="e">
        <f>IF(J52&lt;10000,"possible edge effect",IF(VLOOKUP(I52,#REF!,2,FALSE)-'H. erato, omega'!K52&lt;10000,"possible edge effect",""))</f>
        <v>#REF!</v>
      </c>
    </row>
    <row r="180" spans="6:7">
      <c r="F180" s="7"/>
      <c r="G180" s="5" t="e">
        <f>IF(J53&lt;10000,"possible edge effect",IF(VLOOKUP(I53,#REF!,2,FALSE)-'H. erato, omega'!K53&lt;10000,"possible edge effect",""))</f>
        <v>#REF!</v>
      </c>
    </row>
    <row r="181" spans="6:7">
      <c r="F181" s="7"/>
      <c r="G181" s="5" t="e">
        <f>IF(J54&lt;10000,"possible edge effect",IF(VLOOKUP(I54,#REF!,2,FALSE)-'H. erato, omega'!K54&lt;10000,"possible edge effect",""))</f>
        <v>#REF!</v>
      </c>
    </row>
    <row r="182" spans="6:7">
      <c r="F182" s="7"/>
      <c r="G182" s="5" t="e">
        <f>IF(J55&lt;10000,"possible edge effect",IF(VLOOKUP(I55,#REF!,2,FALSE)-'H. erato, omega'!K55&lt;10000,"possible edge effect",""))</f>
        <v>#REF!</v>
      </c>
    </row>
    <row r="183" spans="6:7">
      <c r="F183" s="7"/>
      <c r="G183" s="5" t="e">
        <f>IF(J56&lt;10000,"possible edge effect",IF(VLOOKUP(I56,#REF!,2,FALSE)-'H. erato, omega'!K56&lt;10000,"possible edge effect",""))</f>
        <v>#REF!</v>
      </c>
    </row>
    <row r="184" spans="6:7">
      <c r="F184" s="7"/>
      <c r="G184" s="5" t="e">
        <f>IF(J57&lt;10000,"possible edge effect",IF(VLOOKUP(I57,#REF!,2,FALSE)-'H. erato, omega'!K57&lt;10000,"possible edge effect",""))</f>
        <v>#REF!</v>
      </c>
    </row>
    <row r="185" spans="6:7">
      <c r="F185" s="7"/>
      <c r="G185" s="5" t="e">
        <f>IF(J58&lt;10000,"possible edge effect",IF(VLOOKUP(I58,#REF!,2,FALSE)-'H. erato, omega'!K58&lt;10000,"possible edge effect",""))</f>
        <v>#REF!</v>
      </c>
    </row>
    <row r="186" spans="6:7">
      <c r="F186" s="7"/>
      <c r="G186" s="5" t="e">
        <f>IF(J59&lt;10000,"possible edge effect",IF(VLOOKUP(I59,#REF!,2,FALSE)-'H. erato, omega'!K59&lt;10000,"possible edge effect",""))</f>
        <v>#REF!</v>
      </c>
    </row>
    <row r="187" spans="6:7">
      <c r="F187" s="7"/>
      <c r="G187" s="5" t="e">
        <f>IF(J60&lt;10000,"possible edge effect",IF(VLOOKUP(I60,#REF!,2,FALSE)-'H. erato, omega'!K60&lt;10000,"possible edge effect",""))</f>
        <v>#REF!</v>
      </c>
    </row>
    <row r="188" spans="6:7">
      <c r="F188" s="7"/>
      <c r="G188" s="5" t="e">
        <f>IF(J61&lt;10000,"possible edge effect",IF(VLOOKUP(I61,#REF!,2,FALSE)-'H. erato, omega'!K61&lt;10000,"possible edge effect",""))</f>
        <v>#REF!</v>
      </c>
    </row>
    <row r="189" spans="6:7">
      <c r="F189" s="7"/>
      <c r="G189" s="5" t="e">
        <f>IF(J62&lt;10000,"possible edge effect",IF(VLOOKUP(I62,#REF!,2,FALSE)-'H. erato, omega'!K62&lt;10000,"possible edge effect",""))</f>
        <v>#REF!</v>
      </c>
    </row>
    <row r="190" spans="6:7">
      <c r="F190" s="7"/>
      <c r="G190" s="5" t="e">
        <f>IF(J63&lt;10000,"possible edge effect",IF(VLOOKUP(I63,#REF!,2,FALSE)-'H. erato, omega'!K63&lt;10000,"possible edge effect",""))</f>
        <v>#REF!</v>
      </c>
    </row>
    <row r="191" spans="6:7">
      <c r="F191" s="7"/>
      <c r="G191" s="5" t="e">
        <f>IF(J64&lt;10000,"possible edge effect",IF(VLOOKUP(I64,#REF!,2,FALSE)-'H. erato, omega'!K64&lt;10000,"possible edge effect",""))</f>
        <v>#REF!</v>
      </c>
    </row>
    <row r="192" spans="6:7">
      <c r="F192" s="7"/>
      <c r="G192" s="5" t="e">
        <f>IF(J65&lt;10000,"possible edge effect",IF(VLOOKUP(I65,#REF!,2,FALSE)-'H. erato, omega'!K65&lt;10000,"possible edge effect",""))</f>
        <v>#REF!</v>
      </c>
    </row>
    <row r="193" spans="6:7">
      <c r="F193" s="7"/>
      <c r="G193" s="5" t="e">
        <f>IF(J66&lt;10000,"possible edge effect",IF(VLOOKUP(I66,#REF!,2,FALSE)-'H. erato, omega'!K66&lt;10000,"possible edge effect",""))</f>
        <v>#REF!</v>
      </c>
    </row>
    <row r="194" spans="6:7">
      <c r="F194" s="7"/>
      <c r="G194" s="5" t="e">
        <f>IF(J67&lt;10000,"possible edge effect",IF(VLOOKUP(I67,#REF!,2,FALSE)-'H. erato, omega'!K67&lt;10000,"possible edge effect",""))</f>
        <v>#REF!</v>
      </c>
    </row>
    <row r="195" spans="6:7">
      <c r="F195" s="7"/>
      <c r="G195" s="5" t="e">
        <f>IF(J68&lt;10000,"possible edge effect",IF(VLOOKUP(I68,#REF!,2,FALSE)-'H. erato, omega'!K68&lt;10000,"possible edge effect",""))</f>
        <v>#REF!</v>
      </c>
    </row>
    <row r="196" spans="6:7">
      <c r="F196" s="7"/>
      <c r="G196" s="5" t="e">
        <f>IF(J69&lt;10000,"possible edge effect",IF(VLOOKUP(I69,#REF!,2,FALSE)-'H. erato, omega'!K69&lt;10000,"possible edge effect",""))</f>
        <v>#REF!</v>
      </c>
    </row>
    <row r="197" spans="6:7">
      <c r="F197" s="7"/>
      <c r="G197" s="5" t="e">
        <f>IF(J70&lt;10000,"possible edge effect",IF(VLOOKUP(I70,#REF!,2,FALSE)-'H. erato, omega'!K70&lt;10000,"possible edge effect",""))</f>
        <v>#REF!</v>
      </c>
    </row>
    <row r="198" spans="6:7">
      <c r="F198" s="7"/>
      <c r="G198" s="5" t="e">
        <f>IF(J71&lt;10000,"possible edge effect",IF(VLOOKUP(I71,#REF!,2,FALSE)-'H. erato, omega'!K71&lt;10000,"possible edge effect",""))</f>
        <v>#REF!</v>
      </c>
    </row>
    <row r="199" spans="6:7">
      <c r="F199" s="7"/>
      <c r="G199" s="5" t="e">
        <f>IF(J72&lt;10000,"possible edge effect",IF(VLOOKUP(I72,#REF!,2,FALSE)-'H. erato, omega'!K72&lt;10000,"possible edge effect",""))</f>
        <v>#REF!</v>
      </c>
    </row>
    <row r="200" spans="6:7">
      <c r="F200" s="7"/>
      <c r="G200" s="5" t="e">
        <f>IF(J73&lt;10000,"possible edge effect",IF(VLOOKUP(I73,#REF!,2,FALSE)-'H. erato, omega'!K73&lt;10000,"possible edge effect",""))</f>
        <v>#REF!</v>
      </c>
    </row>
    <row r="201" spans="6:7">
      <c r="F201" s="7"/>
      <c r="G201" s="5" t="e">
        <f>IF(J74&lt;10000,"possible edge effect",IF(VLOOKUP(I74,#REF!,2,FALSE)-'H. erato, omega'!K74&lt;10000,"possible edge effect",""))</f>
        <v>#REF!</v>
      </c>
    </row>
    <row r="202" spans="6:7">
      <c r="F202" s="7"/>
      <c r="G202" s="5" t="e">
        <f>IF(J75&lt;10000,"possible edge effect",IF(VLOOKUP(I75,#REF!,2,FALSE)-'H. erato, omega'!K75&lt;10000,"possible edge effect",""))</f>
        <v>#REF!</v>
      </c>
    </row>
    <row r="203" spans="6:7">
      <c r="F203" s="7"/>
      <c r="G203" s="5" t="e">
        <f>IF(J76&lt;10000,"possible edge effect",IF(VLOOKUP(I76,#REF!,2,FALSE)-'H. erato, omega'!K76&lt;10000,"possible edge effect",""))</f>
        <v>#REF!</v>
      </c>
    </row>
    <row r="204" spans="6:7">
      <c r="F204" s="7"/>
      <c r="G204" s="5" t="e">
        <f>IF(J77&lt;10000,"possible edge effect",IF(VLOOKUP(I77,#REF!,2,FALSE)-'H. erato, omega'!K77&lt;10000,"possible edge effect",""))</f>
        <v>#REF!</v>
      </c>
    </row>
    <row r="205" spans="6:7">
      <c r="F205" s="7"/>
      <c r="G205" s="5" t="e">
        <f>IF(J78&lt;10000,"possible edge effect",IF(VLOOKUP(I78,#REF!,2,FALSE)-'H. erato, omega'!K78&lt;10000,"possible edge effect",""))</f>
        <v>#REF!</v>
      </c>
    </row>
    <row r="206" spans="6:7">
      <c r="F206" s="7"/>
      <c r="G206" s="5" t="e">
        <f>IF(J79&lt;10000,"possible edge effect",IF(VLOOKUP(I79,#REF!,2,FALSE)-'H. erato, omega'!K79&lt;10000,"possible edge effect",""))</f>
        <v>#REF!</v>
      </c>
    </row>
    <row r="207" spans="6:7">
      <c r="F207" s="7"/>
      <c r="G207" s="5" t="e">
        <f>IF(J80&lt;10000,"possible edge effect",IF(VLOOKUP(I80,#REF!,2,FALSE)-'H. erato, omega'!K80&lt;10000,"possible edge effect",""))</f>
        <v>#REF!</v>
      </c>
    </row>
    <row r="208" spans="6:7">
      <c r="F208" s="7"/>
      <c r="G208" s="5" t="e">
        <f>IF(J81&lt;10000,"possible edge effect",IF(VLOOKUP(I81,#REF!,2,FALSE)-'H. erato, omega'!K81&lt;10000,"possible edge effect",""))</f>
        <v>#REF!</v>
      </c>
    </row>
    <row r="209" spans="6:7">
      <c r="F209" s="7"/>
      <c r="G209" s="5" t="e">
        <f>IF(J82&lt;10000,"possible edge effect",IF(VLOOKUP(I82,#REF!,2,FALSE)-'H. erato, omega'!K82&lt;10000,"possible edge effect",""))</f>
        <v>#REF!</v>
      </c>
    </row>
    <row r="210" spans="6:7">
      <c r="F210" s="7"/>
      <c r="G210" s="5" t="e">
        <f>IF(J83&lt;10000,"possible edge effect",IF(VLOOKUP(I83,#REF!,2,FALSE)-'H. erato, omega'!K83&lt;10000,"possible edge effect",""))</f>
        <v>#REF!</v>
      </c>
    </row>
    <row r="211" spans="6:7">
      <c r="F211" s="7"/>
      <c r="G211" s="5" t="e">
        <f>IF(J84&lt;10000,"possible edge effect",IF(VLOOKUP(I84,#REF!,2,FALSE)-'H. erato, omega'!K84&lt;10000,"possible edge effect",""))</f>
        <v>#REF!</v>
      </c>
    </row>
    <row r="212" spans="6:7">
      <c r="F212" s="7"/>
      <c r="G212" s="5" t="e">
        <f>IF(J85&lt;10000,"possible edge effect",IF(VLOOKUP(I85,#REF!,2,FALSE)-'H. erato, omega'!K85&lt;10000,"possible edge effect",""))</f>
        <v>#REF!</v>
      </c>
    </row>
    <row r="213" spans="6:7">
      <c r="F213" s="7"/>
      <c r="G213" s="5" t="e">
        <f>IF(J86&lt;10000,"possible edge effect",IF(VLOOKUP(I86,#REF!,2,FALSE)-'H. erato, omega'!K86&lt;10000,"possible edge effect",""))</f>
        <v>#REF!</v>
      </c>
    </row>
    <row r="214" spans="6:7">
      <c r="F214" s="7"/>
      <c r="G214" s="5" t="e">
        <f>IF(J87&lt;10000,"possible edge effect",IF(VLOOKUP(I87,#REF!,2,FALSE)-'H. erato, omega'!K87&lt;10000,"possible edge effect",""))</f>
        <v>#REF!</v>
      </c>
    </row>
    <row r="215" spans="6:7">
      <c r="F215" s="7"/>
      <c r="G215" s="5" t="e">
        <f>IF(J88&lt;10000,"possible edge effect",IF(VLOOKUP(I88,#REF!,2,FALSE)-'H. erato, omega'!K88&lt;10000,"possible edge effect",""))</f>
        <v>#REF!</v>
      </c>
    </row>
    <row r="216" spans="6:7">
      <c r="F216" s="7"/>
      <c r="G216" s="5" t="e">
        <f>IF(J89&lt;10000,"possible edge effect",IF(VLOOKUP(I89,#REF!,2,FALSE)-'H. erato, omega'!K89&lt;10000,"possible edge effect",""))</f>
        <v>#REF!</v>
      </c>
    </row>
    <row r="217" spans="6:7">
      <c r="F217" s="7"/>
      <c r="G217" s="5" t="e">
        <f>IF(J90&lt;10000,"possible edge effect",IF(VLOOKUP(I90,#REF!,2,FALSE)-'H. erato, omega'!K90&lt;10000,"possible edge effect",""))</f>
        <v>#REF!</v>
      </c>
    </row>
    <row r="218" spans="6:7">
      <c r="F218" s="7"/>
      <c r="G218" s="5" t="e">
        <f>IF(J91&lt;10000,"possible edge effect",IF(VLOOKUP(I91,#REF!,2,FALSE)-'H. erato, omega'!K91&lt;10000,"possible edge effect",""))</f>
        <v>#REF!</v>
      </c>
    </row>
    <row r="219" spans="6:7">
      <c r="F219" s="7"/>
      <c r="G219" s="5" t="e">
        <f>IF(J92&lt;10000,"possible edge effect",IF(VLOOKUP(I92,#REF!,2,FALSE)-'H. erato, omega'!K92&lt;10000,"possible edge effect",""))</f>
        <v>#REF!</v>
      </c>
    </row>
    <row r="220" spans="6:7">
      <c r="F220" s="7"/>
      <c r="G220" s="5" t="e">
        <f>IF(J93&lt;10000,"possible edge effect",IF(VLOOKUP(I93,#REF!,2,FALSE)-'H. erato, omega'!K93&lt;10000,"possible edge effect",""))</f>
        <v>#REF!</v>
      </c>
    </row>
    <row r="221" spans="6:7">
      <c r="F221" s="7"/>
      <c r="G221" s="5" t="e">
        <f>IF(J94&lt;10000,"possible edge effect",IF(VLOOKUP(I94,#REF!,2,FALSE)-'H. erato, omega'!K94&lt;10000,"possible edge effect",""))</f>
        <v>#REF!</v>
      </c>
    </row>
    <row r="222" spans="6:7">
      <c r="F222" s="7"/>
      <c r="G222" s="5" t="e">
        <f>IF(J95&lt;10000,"possible edge effect",IF(VLOOKUP(I95,#REF!,2,FALSE)-'H. erato, omega'!K95&lt;10000,"possible edge effect",""))</f>
        <v>#REF!</v>
      </c>
    </row>
    <row r="223" spans="6:7">
      <c r="F223" s="7"/>
      <c r="G223" s="5" t="e">
        <f>IF(J96&lt;10000,"possible edge effect",IF(VLOOKUP(I96,#REF!,2,FALSE)-'H. erato, omega'!K96&lt;10000,"possible edge effect",""))</f>
        <v>#REF!</v>
      </c>
    </row>
    <row r="224" spans="6:7">
      <c r="F224" s="7"/>
      <c r="G224" s="5" t="e">
        <f>IF(J97&lt;10000,"possible edge effect",IF(VLOOKUP(I97,#REF!,2,FALSE)-'H. erato, omega'!K97&lt;10000,"possible edge effect",""))</f>
        <v>#REF!</v>
      </c>
    </row>
    <row r="225" spans="6:7">
      <c r="F225" s="7"/>
      <c r="G225" s="5" t="e">
        <f>IF(J98&lt;10000,"possible edge effect",IF(VLOOKUP(I98,#REF!,2,FALSE)-'H. erato, omega'!K98&lt;10000,"possible edge effect",""))</f>
        <v>#REF!</v>
      </c>
    </row>
    <row r="226" spans="6:7">
      <c r="F226" s="7"/>
      <c r="G226" s="5" t="e">
        <f>IF(J99&lt;10000,"possible edge effect",IF(VLOOKUP(I99,#REF!,2,FALSE)-'H. erato, omega'!K99&lt;10000,"possible edge effect",""))</f>
        <v>#REF!</v>
      </c>
    </row>
    <row r="227" spans="6:7">
      <c r="F227" s="7"/>
      <c r="G227" s="5" t="e">
        <f>IF(J100&lt;10000,"possible edge effect",IF(VLOOKUP(I100,#REF!,2,FALSE)-'H. erato, omega'!K100&lt;10000,"possible edge effect",""))</f>
        <v>#REF!</v>
      </c>
    </row>
    <row r="228" spans="6:7">
      <c r="F228" s="7"/>
      <c r="G228" s="5" t="e">
        <f>IF(J101&lt;10000,"possible edge effect",IF(VLOOKUP(I101,#REF!,2,FALSE)-'H. erato, omega'!K101&lt;10000,"possible edge effect",""))</f>
        <v>#REF!</v>
      </c>
    </row>
    <row r="229" spans="6:7">
      <c r="F229" s="7"/>
      <c r="G229" s="5" t="e">
        <f>IF(J102&lt;10000,"possible edge effect",IF(VLOOKUP(I102,#REF!,2,FALSE)-'H. erato, omega'!K102&lt;10000,"possible edge effect",""))</f>
        <v>#REF!</v>
      </c>
    </row>
    <row r="230" spans="6:7">
      <c r="F230" s="7"/>
      <c r="G230" s="5" t="e">
        <f>IF(J103&lt;10000,"possible edge effect",IF(VLOOKUP(I103,#REF!,2,FALSE)-'H. erato, omega'!K103&lt;10000,"possible edge effect",""))</f>
        <v>#REF!</v>
      </c>
    </row>
    <row r="231" spans="6:7">
      <c r="F231" s="7"/>
      <c r="G231" s="5" t="e">
        <f>IF(J104&lt;10000,"possible edge effect",IF(VLOOKUP(I104,#REF!,2,FALSE)-'H. erato, omega'!K104&lt;10000,"possible edge effect",""))</f>
        <v>#REF!</v>
      </c>
    </row>
    <row r="232" spans="6:7">
      <c r="F232" s="7"/>
      <c r="G232" s="5" t="e">
        <f>IF(J105&lt;10000,"possible edge effect",IF(VLOOKUP(I105,#REF!,2,FALSE)-'H. erato, omega'!K105&lt;10000,"possible edge effect",""))</f>
        <v>#REF!</v>
      </c>
    </row>
    <row r="233" spans="6:7">
      <c r="F233" s="7"/>
      <c r="G233" s="5" t="e">
        <f>IF(J106&lt;10000,"possible edge effect",IF(VLOOKUP(I106,#REF!,2,FALSE)-'H. erato, omega'!K106&lt;10000,"possible edge effect",""))</f>
        <v>#REF!</v>
      </c>
    </row>
    <row r="234" spans="6:7">
      <c r="F234" s="7"/>
      <c r="G234" s="5" t="e">
        <f>IF(J107&lt;10000,"possible edge effect",IF(VLOOKUP(I107,#REF!,2,FALSE)-'H. erato, omega'!K107&lt;10000,"possible edge effect",""))</f>
        <v>#REF!</v>
      </c>
    </row>
    <row r="235" spans="6:7">
      <c r="F235" s="7"/>
      <c r="G235" s="5" t="e">
        <f>IF(J108&lt;10000,"possible edge effect",IF(VLOOKUP(I108,#REF!,2,FALSE)-'H. erato, omega'!K108&lt;10000,"possible edge effect",""))</f>
        <v>#REF!</v>
      </c>
    </row>
    <row r="236" spans="6:7">
      <c r="F236" s="7"/>
      <c r="G236" s="5" t="e">
        <f>IF(J109&lt;10000,"possible edge effect",IF(VLOOKUP(I109,#REF!,2,FALSE)-'H. erato, omega'!K109&lt;10000,"possible edge effect",""))</f>
        <v>#REF!</v>
      </c>
    </row>
    <row r="237" spans="6:7">
      <c r="F237" s="7"/>
      <c r="G237" s="5" t="e">
        <f>IF(J110&lt;10000,"possible edge effect",IF(VLOOKUP(I110,#REF!,2,FALSE)-'H. erato, omega'!K110&lt;10000,"possible edge effect",""))</f>
        <v>#REF!</v>
      </c>
    </row>
    <row r="238" spans="6:7">
      <c r="F238" s="7"/>
      <c r="G238" s="5" t="e">
        <f>IF(J111&lt;10000,"possible edge effect",IF(VLOOKUP(I111,#REF!,2,FALSE)-'H. erato, omega'!K111&lt;10000,"possible edge effect",""))</f>
        <v>#REF!</v>
      </c>
    </row>
    <row r="239" spans="6:7">
      <c r="F239" s="7"/>
      <c r="G239" s="5" t="e">
        <f>IF(J112&lt;10000,"possible edge effect",IF(VLOOKUP(I112,#REF!,2,FALSE)-'H. erato, omega'!K112&lt;10000,"possible edge effect",""))</f>
        <v>#REF!</v>
      </c>
    </row>
    <row r="240" spans="6:7">
      <c r="F240" s="7"/>
      <c r="G240" s="5" t="e">
        <f>IF(J113&lt;10000,"possible edge effect",IF(VLOOKUP(I113,#REF!,2,FALSE)-'H. erato, omega'!K113&lt;10000,"possible edge effect",""))</f>
        <v>#REF!</v>
      </c>
    </row>
    <row r="241" spans="5:7">
      <c r="F241" s="7"/>
      <c r="G241" s="5" t="e">
        <f>IF(J114&lt;10000,"possible edge effect",IF(VLOOKUP(I114,#REF!,2,FALSE)-'H. erato, omega'!K114&lt;10000,"possible edge effect",""))</f>
        <v>#REF!</v>
      </c>
    </row>
    <row r="242" spans="5:7">
      <c r="F242" s="7"/>
      <c r="G242" s="5" t="e">
        <f>IF(J115&lt;10000,"possible edge effect",IF(VLOOKUP(I115,#REF!,2,FALSE)-'H. erato, omega'!K115&lt;10000,"possible edge effect",""))</f>
        <v>#REF!</v>
      </c>
    </row>
    <row r="243" spans="5:7">
      <c r="F243" s="7"/>
      <c r="G243" s="5" t="e">
        <f>IF(J116&lt;10000,"possible edge effect",IF(VLOOKUP(I116,#REF!,2,FALSE)-'H. erato, omega'!K116&lt;10000,"possible edge effect",""))</f>
        <v>#REF!</v>
      </c>
    </row>
    <row r="244" spans="5:7">
      <c r="F244" s="7"/>
      <c r="G244" s="5" t="e">
        <f>IF(J117&lt;10000,"possible edge effect",IF(VLOOKUP(I117,#REF!,2,FALSE)-'H. erato, omega'!K117&lt;10000,"possible edge effect",""))</f>
        <v>#REF!</v>
      </c>
    </row>
    <row r="245" spans="5:7">
      <c r="F245" s="7"/>
      <c r="G245" s="5" t="e">
        <f>IF(J118&lt;10000,"possible edge effect",IF(VLOOKUP(I118,#REF!,2,FALSE)-'H. erato, omega'!K118&lt;10000,"possible edge effect",""))</f>
        <v>#REF!</v>
      </c>
    </row>
    <row r="246" spans="5:7">
      <c r="F246" s="7"/>
      <c r="G246" s="5" t="e">
        <f>IF(J119&lt;10000,"possible edge effect",IF(VLOOKUP(I119,#REF!,2,FALSE)-'H. erato, omega'!K119&lt;10000,"possible edge effect",""))</f>
        <v>#REF!</v>
      </c>
    </row>
    <row r="247" spans="5:7">
      <c r="F247" s="7"/>
      <c r="G247" s="5" t="e">
        <f>IF(J120&lt;10000,"possible edge effect",IF(VLOOKUP(I120,#REF!,2,FALSE)-'H. erato, omega'!K120&lt;10000,"possible edge effect",""))</f>
        <v>#REF!</v>
      </c>
    </row>
    <row r="248" spans="5:7">
      <c r="F248" s="7"/>
      <c r="G248" s="5" t="e">
        <f>IF(J121&lt;10000,"possible edge effect",IF(VLOOKUP(I121,#REF!,2,FALSE)-'H. erato, omega'!K121&lt;10000,"possible edge effect",""))</f>
        <v>#REF!</v>
      </c>
    </row>
    <row r="249" spans="5:7">
      <c r="F249" s="7"/>
      <c r="G249" s="5" t="e">
        <f>IF(J122&lt;10000,"possible edge effect",IF(VLOOKUP(I122,#REF!,2,FALSE)-'H. erato, omega'!K122&lt;10000,"possible edge effect",""))</f>
        <v>#REF!</v>
      </c>
    </row>
    <row r="250" spans="5:7">
      <c r="F250" s="7"/>
      <c r="G250" s="5" t="e">
        <f>IF(J123&lt;10000,"possible edge effect",IF(VLOOKUP(I123,#REF!,2,FALSE)-'H. erato, omega'!K123&lt;10000,"possible edge effect",""))</f>
        <v>#REF!</v>
      </c>
    </row>
    <row r="251" spans="5:7">
      <c r="F251" s="7"/>
      <c r="G251" s="5" t="e">
        <f>IF(J124&lt;10000,"possible edge effect",IF(VLOOKUP(I124,#REF!,2,FALSE)-'H. erato, omega'!K124&lt;10000,"possible edge effect",""))</f>
        <v>#REF!</v>
      </c>
    </row>
    <row r="252" spans="5:7">
      <c r="F252" s="7"/>
      <c r="G252" s="5" t="e">
        <f>IF(J125&lt;10000,"possible edge effect",IF(VLOOKUP(I125,#REF!,2,FALSE)-'H. erato, omega'!K125&lt;10000,"possible edge effect",""))</f>
        <v>#REF!</v>
      </c>
    </row>
    <row r="253" spans="5:7">
      <c r="F253" s="7"/>
      <c r="G253" s="5" t="e">
        <f>IF(J126&lt;10000,"possible edge effect",IF(VLOOKUP(I126,#REF!,2,FALSE)-'H. erato, omega'!K126&lt;10000,"possible edge effect",""))</f>
        <v>#REF!</v>
      </c>
    </row>
    <row r="254" spans="5:7">
      <c r="F254" s="7"/>
      <c r="G254" s="5" t="e">
        <f>IF(J127&lt;10000,"possible edge effect",IF(VLOOKUP(I127,#REF!,2,FALSE)-'H. erato, omega'!K127&lt;10000,"possible edge effect",""))</f>
        <v>#REF!</v>
      </c>
    </row>
    <row r="255" spans="5:7">
      <c r="E255" s="7"/>
      <c r="F255" s="7"/>
    </row>
    <row r="256" spans="5:7">
      <c r="E256" s="7"/>
      <c r="F256" s="7"/>
    </row>
    <row r="257" spans="5:6">
      <c r="E257" s="7"/>
      <c r="F257" s="7"/>
    </row>
    <row r="258" spans="5:6">
      <c r="E258" s="7"/>
      <c r="F258" s="7"/>
    </row>
    <row r="259" spans="5:6">
      <c r="E259" s="7"/>
      <c r="F259" s="7"/>
    </row>
    <row r="260" spans="5:6">
      <c r="E260" s="7"/>
      <c r="F260" s="7"/>
    </row>
    <row r="261" spans="5:6">
      <c r="E261" s="7"/>
      <c r="F261" s="7"/>
    </row>
    <row r="262" spans="5:6">
      <c r="E262" s="7"/>
      <c r="F262" s="7"/>
    </row>
    <row r="263" spans="5:6">
      <c r="E263" s="7"/>
      <c r="F263" s="7"/>
    </row>
    <row r="264" spans="5:6">
      <c r="E264" s="7"/>
      <c r="F264" s="7"/>
    </row>
    <row r="265" spans="5:6">
      <c r="E265" s="7"/>
      <c r="F265" s="7"/>
    </row>
    <row r="266" spans="5:6">
      <c r="E266" s="7"/>
      <c r="F266" s="7"/>
    </row>
    <row r="267" spans="5:6">
      <c r="E267" s="7"/>
      <c r="F267" s="7"/>
    </row>
    <row r="268" spans="5:6">
      <c r="E268" s="7"/>
      <c r="F268" s="7"/>
    </row>
    <row r="269" spans="5:6">
      <c r="E269" s="7"/>
      <c r="F269" s="7"/>
    </row>
    <row r="270" spans="5:6">
      <c r="E270" s="7"/>
      <c r="F270" s="7"/>
    </row>
    <row r="271" spans="5:6">
      <c r="E271" s="7"/>
      <c r="F271" s="7"/>
    </row>
    <row r="272" spans="5:6">
      <c r="E272" s="7"/>
      <c r="F272" s="7"/>
    </row>
    <row r="273" spans="1:7">
      <c r="E273" s="7"/>
      <c r="F273" s="7"/>
    </row>
    <row r="274" spans="1:7">
      <c r="E274" s="7"/>
      <c r="F274" s="7"/>
    </row>
    <row r="275" spans="1:7">
      <c r="E275" s="7"/>
      <c r="F275" s="7"/>
    </row>
    <row r="276" spans="1:7">
      <c r="E276" s="7"/>
      <c r="F276" s="7"/>
    </row>
    <row r="277" spans="1:7">
      <c r="E277" s="7"/>
      <c r="F277" s="7"/>
    </row>
    <row r="278" spans="1:7">
      <c r="E278" s="7"/>
      <c r="F278" s="7"/>
    </row>
    <row r="279" spans="1:7">
      <c r="E279" s="7"/>
      <c r="F279" s="7"/>
    </row>
    <row r="280" spans="1:7">
      <c r="E280" s="7"/>
      <c r="F280" s="7"/>
    </row>
    <row r="281" spans="1:7">
      <c r="E281" s="7"/>
      <c r="F281" s="7"/>
    </row>
    <row r="282" spans="1:7">
      <c r="E282" s="7"/>
      <c r="F282" s="7"/>
    </row>
    <row r="284" spans="1:7">
      <c r="A284" s="5">
        <v>1</v>
      </c>
      <c r="B284" s="5" t="s">
        <v>15</v>
      </c>
      <c r="C284" s="5">
        <v>14340001</v>
      </c>
      <c r="D284" s="5">
        <v>14350000</v>
      </c>
      <c r="E284" s="7">
        <v>406.92</v>
      </c>
      <c r="F284" s="6">
        <v>5.4950819999999997E-5</v>
      </c>
      <c r="G284" s="5" t="s">
        <v>76</v>
      </c>
    </row>
    <row r="285" spans="1:7">
      <c r="A285" s="5">
        <v>2</v>
      </c>
      <c r="B285" s="5" t="s">
        <v>26</v>
      </c>
      <c r="C285" s="5">
        <v>1410001</v>
      </c>
      <c r="D285" s="5">
        <v>1420000</v>
      </c>
      <c r="E285" s="7">
        <v>380.87</v>
      </c>
      <c r="F285" s="6">
        <v>2.990734E-5</v>
      </c>
      <c r="G285" s="5" t="s">
        <v>76</v>
      </c>
    </row>
    <row r="286" spans="1:7">
      <c r="A286" s="5">
        <v>3</v>
      </c>
      <c r="B286" s="5" t="s">
        <v>43</v>
      </c>
      <c r="C286" s="5">
        <v>2100001</v>
      </c>
      <c r="D286" s="5">
        <v>2110000</v>
      </c>
      <c r="E286" s="7">
        <v>330.12</v>
      </c>
      <c r="F286" s="6">
        <v>7.6911100000000003E-5</v>
      </c>
      <c r="G286" s="5" t="s">
        <v>76</v>
      </c>
    </row>
    <row r="287" spans="1:7">
      <c r="A287" s="5">
        <v>4</v>
      </c>
      <c r="B287" s="5" t="s">
        <v>21</v>
      </c>
      <c r="C287" s="5">
        <v>1900001</v>
      </c>
      <c r="D287" s="5">
        <v>1910000</v>
      </c>
      <c r="E287" s="7">
        <v>218.34</v>
      </c>
      <c r="F287" s="6">
        <v>1.92561E-4</v>
      </c>
      <c r="G287" s="5" t="s">
        <v>76</v>
      </c>
    </row>
    <row r="288" spans="1:7">
      <c r="A288" s="5">
        <v>5</v>
      </c>
      <c r="B288" s="5" t="s">
        <v>41</v>
      </c>
      <c r="C288" s="5">
        <v>210001</v>
      </c>
      <c r="D288" s="5">
        <v>220000</v>
      </c>
      <c r="E288" s="7">
        <v>196.04</v>
      </c>
      <c r="F288" s="6">
        <v>1.11656E-4</v>
      </c>
      <c r="G288" s="5" t="s">
        <v>76</v>
      </c>
    </row>
    <row r="289" spans="1:7">
      <c r="A289" s="5">
        <v>6</v>
      </c>
      <c r="B289" s="5" t="s">
        <v>19</v>
      </c>
      <c r="C289" s="5">
        <v>4020001</v>
      </c>
      <c r="D289" s="5">
        <v>4030000</v>
      </c>
      <c r="E289" s="7">
        <v>153.69</v>
      </c>
      <c r="F289" s="6">
        <v>1.8399510000000001E-4</v>
      </c>
      <c r="G289" s="5" t="s">
        <v>76</v>
      </c>
    </row>
    <row r="290" spans="1:7">
      <c r="A290" s="5">
        <v>7</v>
      </c>
      <c r="B290" s="5" t="s">
        <v>6</v>
      </c>
      <c r="C290" s="5">
        <v>6570001</v>
      </c>
      <c r="D290" s="5">
        <v>6580000</v>
      </c>
      <c r="E290" s="7">
        <v>144.91999999999999</v>
      </c>
      <c r="F290" s="6">
        <v>1.589327E-4</v>
      </c>
      <c r="G290" s="5" t="s">
        <v>76</v>
      </c>
    </row>
    <row r="291" spans="1:7">
      <c r="A291" s="5">
        <v>8</v>
      </c>
      <c r="B291" s="5" t="s">
        <v>29</v>
      </c>
      <c r="C291" s="5">
        <v>4370001</v>
      </c>
      <c r="D291" s="5">
        <v>4380000</v>
      </c>
      <c r="E291" s="7">
        <v>133.01</v>
      </c>
      <c r="F291" s="6">
        <v>2.202502E-4</v>
      </c>
      <c r="G291" s="5" t="s">
        <v>76</v>
      </c>
    </row>
    <row r="292" spans="1:7">
      <c r="A292" s="5">
        <v>9</v>
      </c>
      <c r="B292" s="5" t="s">
        <v>0</v>
      </c>
      <c r="C292" s="5">
        <v>4630001</v>
      </c>
      <c r="D292" s="5">
        <v>4640000</v>
      </c>
      <c r="E292" s="7">
        <v>129.13</v>
      </c>
      <c r="F292" s="6">
        <v>1.6250020000000001E-4</v>
      </c>
      <c r="G292" s="5" t="s">
        <v>76</v>
      </c>
    </row>
    <row r="293" spans="1:7">
      <c r="A293" s="5">
        <v>10</v>
      </c>
      <c r="B293" s="5" t="s">
        <v>34</v>
      </c>
      <c r="C293" s="5">
        <v>6270001</v>
      </c>
      <c r="D293" s="5">
        <v>6280000</v>
      </c>
      <c r="E293" s="7">
        <v>91.14</v>
      </c>
      <c r="F293" s="6">
        <v>3.7045939999999999E-4</v>
      </c>
      <c r="G293" s="5" t="s">
        <v>76</v>
      </c>
    </row>
    <row r="294" spans="1:7">
      <c r="A294" s="5">
        <v>11</v>
      </c>
      <c r="B294" s="5" t="s">
        <v>26</v>
      </c>
      <c r="C294" s="5">
        <v>3980001</v>
      </c>
      <c r="D294" s="5">
        <v>3990000</v>
      </c>
      <c r="E294" s="7">
        <v>88.4</v>
      </c>
      <c r="F294" s="6">
        <v>6.8217069999999998E-4</v>
      </c>
      <c r="G294" s="5" t="s">
        <v>76</v>
      </c>
    </row>
    <row r="295" spans="1:7">
      <c r="A295" s="5">
        <v>12</v>
      </c>
      <c r="B295" s="5" t="s">
        <v>9</v>
      </c>
      <c r="C295" s="5">
        <v>260001</v>
      </c>
      <c r="D295" s="5">
        <v>270000</v>
      </c>
      <c r="E295" s="7">
        <v>69.61</v>
      </c>
      <c r="F295" s="6">
        <v>5.1877659999999997E-4</v>
      </c>
      <c r="G295" s="5" t="s">
        <v>76</v>
      </c>
    </row>
    <row r="296" spans="1:7">
      <c r="A296" s="5">
        <v>13</v>
      </c>
      <c r="B296" s="5" t="s">
        <v>9</v>
      </c>
      <c r="C296" s="5">
        <v>7440001</v>
      </c>
      <c r="D296" s="5">
        <v>7450000</v>
      </c>
      <c r="E296" s="7">
        <v>69.39</v>
      </c>
      <c r="F296" s="6">
        <v>1.239158E-3</v>
      </c>
      <c r="G296" s="5" t="s">
        <v>76</v>
      </c>
    </row>
    <row r="297" spans="1:7">
      <c r="A297" s="5">
        <v>14</v>
      </c>
      <c r="B297" s="5" t="s">
        <v>2</v>
      </c>
      <c r="C297" s="5">
        <v>12050001</v>
      </c>
      <c r="D297" s="5">
        <v>12060000</v>
      </c>
      <c r="E297" s="7">
        <v>67.349999999999994</v>
      </c>
      <c r="F297" s="6">
        <v>3.9352510000000002E-4</v>
      </c>
      <c r="G297" s="5" t="s">
        <v>76</v>
      </c>
    </row>
    <row r="298" spans="1:7">
      <c r="A298" s="5">
        <v>15</v>
      </c>
      <c r="B298" s="5" t="s">
        <v>24</v>
      </c>
      <c r="C298" s="5">
        <v>8970001</v>
      </c>
      <c r="D298" s="5">
        <v>8980000</v>
      </c>
      <c r="E298" s="7">
        <v>64.69</v>
      </c>
      <c r="F298" s="6">
        <v>9.0296400000000002E-4</v>
      </c>
      <c r="G298" s="5" t="s">
        <v>76</v>
      </c>
    </row>
    <row r="299" spans="1:7">
      <c r="A299" s="5">
        <v>16</v>
      </c>
      <c r="B299" s="5" t="s">
        <v>27</v>
      </c>
      <c r="C299" s="5">
        <v>4100001</v>
      </c>
      <c r="D299" s="5">
        <v>4110000</v>
      </c>
      <c r="E299" s="7">
        <v>64.39</v>
      </c>
      <c r="F299" s="6">
        <v>2.5662800000000001E-4</v>
      </c>
      <c r="G299" s="5" t="s">
        <v>76</v>
      </c>
    </row>
    <row r="300" spans="1:7">
      <c r="A300" s="5">
        <v>17</v>
      </c>
      <c r="B300" s="5" t="s">
        <v>60</v>
      </c>
      <c r="C300" s="5">
        <v>1830001</v>
      </c>
      <c r="D300" s="5">
        <v>1840000</v>
      </c>
      <c r="E300" s="7">
        <v>62.74</v>
      </c>
      <c r="F300" s="6">
        <v>4.9654280000000005E-4</v>
      </c>
      <c r="G300" s="5" t="s">
        <v>76</v>
      </c>
    </row>
    <row r="301" spans="1:7">
      <c r="A301" s="5">
        <v>18</v>
      </c>
      <c r="B301" s="5" t="s">
        <v>53</v>
      </c>
      <c r="C301" s="5">
        <v>1120001</v>
      </c>
      <c r="D301" s="5">
        <v>1130000</v>
      </c>
      <c r="E301" s="7">
        <v>58.33</v>
      </c>
      <c r="F301" s="6">
        <v>1.072014E-3</v>
      </c>
      <c r="G301" s="5" t="s">
        <v>76</v>
      </c>
    </row>
    <row r="302" spans="1:7">
      <c r="A302" s="5">
        <v>19</v>
      </c>
      <c r="B302" s="5" t="s">
        <v>42</v>
      </c>
      <c r="C302" s="5">
        <v>1730001</v>
      </c>
      <c r="D302" s="5">
        <v>1740000</v>
      </c>
      <c r="E302" s="7">
        <v>52.15</v>
      </c>
      <c r="F302" s="6">
        <v>4.7425659999999998E-4</v>
      </c>
      <c r="G302" s="5" t="s">
        <v>76</v>
      </c>
    </row>
    <row r="303" spans="1:7">
      <c r="A303" s="5">
        <v>20</v>
      </c>
      <c r="B303" s="5" t="s">
        <v>2</v>
      </c>
      <c r="C303" s="5">
        <v>5640001</v>
      </c>
      <c r="D303" s="5">
        <v>5650000</v>
      </c>
      <c r="E303" s="7">
        <v>51.68</v>
      </c>
      <c r="F303" s="6">
        <v>8.0768959999999999E-4</v>
      </c>
      <c r="G303" s="5" t="s">
        <v>76</v>
      </c>
    </row>
    <row r="304" spans="1:7">
      <c r="A304" s="5">
        <v>21</v>
      </c>
      <c r="B304" s="5" t="s">
        <v>46</v>
      </c>
      <c r="C304" s="5">
        <v>11930001</v>
      </c>
      <c r="D304" s="5">
        <v>11940000</v>
      </c>
      <c r="E304" s="7">
        <v>51.26</v>
      </c>
      <c r="F304" s="6">
        <v>4.355912E-4</v>
      </c>
      <c r="G304" s="5" t="s">
        <v>76</v>
      </c>
    </row>
    <row r="305" spans="1:7">
      <c r="A305" s="5">
        <v>22</v>
      </c>
      <c r="B305" s="5" t="s">
        <v>28</v>
      </c>
      <c r="C305" s="5">
        <v>9010001</v>
      </c>
      <c r="D305" s="5">
        <v>9020000</v>
      </c>
      <c r="E305" s="7">
        <v>46.09</v>
      </c>
      <c r="F305" s="6">
        <v>5.9888210000000005E-4</v>
      </c>
      <c r="G305" s="5" t="s">
        <v>76</v>
      </c>
    </row>
    <row r="306" spans="1:7">
      <c r="A306" s="5">
        <v>23</v>
      </c>
      <c r="B306" s="5" t="s">
        <v>29</v>
      </c>
      <c r="C306" s="5">
        <v>18890001</v>
      </c>
      <c r="D306" s="5">
        <v>18900000</v>
      </c>
      <c r="E306" s="7">
        <v>45.69</v>
      </c>
      <c r="F306" s="6">
        <v>1.206195E-3</v>
      </c>
      <c r="G306" s="5" t="s">
        <v>76</v>
      </c>
    </row>
    <row r="307" spans="1:7">
      <c r="A307" s="5">
        <v>24</v>
      </c>
      <c r="B307" s="5" t="s">
        <v>46</v>
      </c>
      <c r="C307" s="5">
        <v>120001</v>
      </c>
      <c r="D307" s="5">
        <v>130000</v>
      </c>
      <c r="E307" s="7">
        <v>42.91</v>
      </c>
      <c r="F307" s="6">
        <v>1.4750200000000001E-3</v>
      </c>
      <c r="G307" s="5" t="s">
        <v>76</v>
      </c>
    </row>
    <row r="308" spans="1:7">
      <c r="A308" s="5">
        <v>25</v>
      </c>
      <c r="B308" s="5" t="s">
        <v>61</v>
      </c>
      <c r="C308" s="5">
        <v>11270001</v>
      </c>
      <c r="D308" s="5">
        <v>11280000</v>
      </c>
      <c r="E308" s="7">
        <v>41.35</v>
      </c>
      <c r="F308" s="6">
        <v>4.3459759999999999E-4</v>
      </c>
      <c r="G308" s="5" t="s">
        <v>76</v>
      </c>
    </row>
    <row r="309" spans="1:7">
      <c r="A309" s="5">
        <v>26</v>
      </c>
      <c r="B309" s="5" t="s">
        <v>54</v>
      </c>
      <c r="C309" s="5">
        <v>230001</v>
      </c>
      <c r="D309" s="5">
        <v>240000</v>
      </c>
      <c r="E309" s="7">
        <v>41.11</v>
      </c>
      <c r="F309" s="6">
        <v>9.3172450000000005E-4</v>
      </c>
      <c r="G309" s="5" t="s">
        <v>76</v>
      </c>
    </row>
    <row r="310" spans="1:7">
      <c r="A310" s="5">
        <v>27</v>
      </c>
      <c r="B310" s="5" t="s">
        <v>29</v>
      </c>
      <c r="C310" s="5">
        <v>11310001</v>
      </c>
      <c r="D310" s="5">
        <v>11320000</v>
      </c>
      <c r="E310" s="7">
        <v>40.79</v>
      </c>
      <c r="F310" s="6">
        <v>7.4006630000000005E-4</v>
      </c>
      <c r="G310" s="5" t="s">
        <v>76</v>
      </c>
    </row>
    <row r="311" spans="1:7">
      <c r="A311" s="5">
        <v>28</v>
      </c>
      <c r="B311" s="5" t="s">
        <v>60</v>
      </c>
      <c r="C311" s="5">
        <v>6190001</v>
      </c>
      <c r="D311" s="5">
        <v>6200000</v>
      </c>
      <c r="E311" s="7">
        <v>40.44</v>
      </c>
      <c r="F311" s="6">
        <v>2.6188890000000001E-3</v>
      </c>
      <c r="G311" s="5" t="s">
        <v>76</v>
      </c>
    </row>
    <row r="312" spans="1:7">
      <c r="A312" s="5">
        <v>29</v>
      </c>
      <c r="B312" s="5" t="s">
        <v>12</v>
      </c>
      <c r="C312" s="5">
        <v>3550001</v>
      </c>
      <c r="D312" s="5">
        <v>3560000</v>
      </c>
      <c r="E312" s="7">
        <v>40.25</v>
      </c>
      <c r="F312" s="6">
        <v>2.8187539999999998E-4</v>
      </c>
      <c r="G312" s="5" t="s">
        <v>76</v>
      </c>
    </row>
    <row r="313" spans="1:7">
      <c r="A313" s="5">
        <v>30</v>
      </c>
      <c r="B313" s="5" t="s">
        <v>78</v>
      </c>
      <c r="C313" s="5">
        <v>1560001</v>
      </c>
      <c r="D313" s="5">
        <v>1570000</v>
      </c>
      <c r="E313" s="7">
        <v>40.01</v>
      </c>
      <c r="F313" s="6">
        <v>1.1606570000000001E-3</v>
      </c>
      <c r="G313" s="5" t="s">
        <v>76</v>
      </c>
    </row>
    <row r="314" spans="1:7">
      <c r="A314" s="5">
        <v>31</v>
      </c>
      <c r="B314" s="5" t="s">
        <v>11</v>
      </c>
      <c r="C314" s="5">
        <v>15270001</v>
      </c>
      <c r="D314" s="5">
        <v>15280000</v>
      </c>
      <c r="E314" s="7">
        <v>39.619999999999997</v>
      </c>
      <c r="F314" s="6">
        <v>2.1657800000000001E-4</v>
      </c>
      <c r="G314" s="5" t="s">
        <v>76</v>
      </c>
    </row>
    <row r="315" spans="1:7">
      <c r="A315" s="5">
        <v>32</v>
      </c>
      <c r="B315" s="5" t="s">
        <v>32</v>
      </c>
      <c r="C315" s="5">
        <v>420001</v>
      </c>
      <c r="D315" s="5">
        <v>430000</v>
      </c>
      <c r="E315" s="7">
        <v>38.72</v>
      </c>
      <c r="F315" s="6">
        <v>1.5034369999999999E-4</v>
      </c>
      <c r="G315" s="5" t="s">
        <v>76</v>
      </c>
    </row>
    <row r="316" spans="1:7">
      <c r="A316" s="5">
        <v>33</v>
      </c>
      <c r="B316" s="5" t="s">
        <v>29</v>
      </c>
      <c r="C316" s="5">
        <v>150001</v>
      </c>
      <c r="D316" s="5">
        <v>160000</v>
      </c>
      <c r="E316" s="7">
        <v>38.619999999999997</v>
      </c>
      <c r="F316" s="6">
        <v>5.4259879999999999E-4</v>
      </c>
      <c r="G316" s="5" t="s">
        <v>76</v>
      </c>
    </row>
    <row r="317" spans="1:7">
      <c r="A317" s="5">
        <v>34</v>
      </c>
      <c r="B317" s="5" t="s">
        <v>44</v>
      </c>
      <c r="C317" s="5">
        <v>420001</v>
      </c>
      <c r="D317" s="5">
        <v>430000</v>
      </c>
      <c r="E317" s="7">
        <v>38.18</v>
      </c>
      <c r="F317" s="6">
        <v>4.1740869999999999E-4</v>
      </c>
      <c r="G317" s="5" t="s">
        <v>76</v>
      </c>
    </row>
    <row r="318" spans="1:7">
      <c r="A318" s="5">
        <v>35</v>
      </c>
      <c r="B318" s="5" t="s">
        <v>42</v>
      </c>
      <c r="C318" s="5">
        <v>5970001</v>
      </c>
      <c r="D318" s="5">
        <v>5980000</v>
      </c>
      <c r="E318" s="7">
        <v>38.17</v>
      </c>
      <c r="F318" s="6">
        <v>1.0317049999999999E-3</v>
      </c>
      <c r="G318" s="5" t="s">
        <v>76</v>
      </c>
    </row>
    <row r="319" spans="1:7">
      <c r="A319" s="5">
        <v>36</v>
      </c>
      <c r="B319" s="5" t="s">
        <v>1</v>
      </c>
      <c r="C319" s="5">
        <v>9400001</v>
      </c>
      <c r="D319" s="5">
        <v>9410000</v>
      </c>
      <c r="E319" s="7">
        <v>37.75</v>
      </c>
      <c r="F319" s="6">
        <v>4.4777769999999997E-4</v>
      </c>
      <c r="G319" s="5" t="s">
        <v>76</v>
      </c>
    </row>
    <row r="320" spans="1:7">
      <c r="A320" s="5">
        <v>37</v>
      </c>
      <c r="B320" s="5" t="s">
        <v>2</v>
      </c>
      <c r="C320" s="5">
        <v>1330001</v>
      </c>
      <c r="D320" s="5">
        <v>1340000</v>
      </c>
      <c r="E320" s="7">
        <v>37.659999999999997</v>
      </c>
      <c r="F320" s="6">
        <v>1.500868E-3</v>
      </c>
      <c r="G320" s="5" t="s">
        <v>76</v>
      </c>
    </row>
    <row r="321" spans="1:7">
      <c r="A321" s="5">
        <v>38</v>
      </c>
      <c r="B321" s="5" t="s">
        <v>14</v>
      </c>
      <c r="C321" s="5">
        <v>1490001</v>
      </c>
      <c r="D321" s="5">
        <v>1500000</v>
      </c>
      <c r="E321" s="7">
        <v>35.76</v>
      </c>
      <c r="F321" s="6">
        <v>5.1806699999999998E-4</v>
      </c>
      <c r="G321" s="5" t="s">
        <v>76</v>
      </c>
    </row>
    <row r="322" spans="1:7">
      <c r="A322" s="5">
        <v>39</v>
      </c>
      <c r="B322" s="5" t="s">
        <v>4</v>
      </c>
      <c r="C322" s="5">
        <v>2250001</v>
      </c>
      <c r="D322" s="5">
        <v>2260000</v>
      </c>
      <c r="E322" s="7">
        <v>35.69</v>
      </c>
      <c r="F322" s="6">
        <v>8.4824100000000001E-4</v>
      </c>
      <c r="G322" s="5" t="s">
        <v>76</v>
      </c>
    </row>
    <row r="323" spans="1:7">
      <c r="A323" s="5">
        <v>40</v>
      </c>
      <c r="B323" s="5" t="s">
        <v>7</v>
      </c>
      <c r="C323" s="5">
        <v>6460001</v>
      </c>
      <c r="D323" s="5">
        <v>6470000</v>
      </c>
      <c r="E323" s="7">
        <v>34.049999999999997</v>
      </c>
      <c r="F323" s="6">
        <v>1.894181E-3</v>
      </c>
      <c r="G323" s="5" t="s">
        <v>76</v>
      </c>
    </row>
    <row r="324" spans="1:7">
      <c r="A324" s="5">
        <v>41</v>
      </c>
      <c r="B324" s="5" t="s">
        <v>55</v>
      </c>
      <c r="C324" s="5">
        <v>6550001</v>
      </c>
      <c r="D324" s="5">
        <v>6560000</v>
      </c>
      <c r="E324" s="7">
        <v>33.6</v>
      </c>
      <c r="F324" s="6">
        <v>2.324951E-3</v>
      </c>
      <c r="G324" s="5" t="s">
        <v>76</v>
      </c>
    </row>
    <row r="325" spans="1:7">
      <c r="A325" s="5">
        <v>42</v>
      </c>
      <c r="B325" s="5" t="s">
        <v>29</v>
      </c>
      <c r="C325" s="5">
        <v>16100001</v>
      </c>
      <c r="D325" s="5">
        <v>16110000</v>
      </c>
      <c r="E325" s="7">
        <v>33.479999999999997</v>
      </c>
      <c r="F325" s="6">
        <v>2.8462769999999999E-4</v>
      </c>
      <c r="G325" s="5" t="s">
        <v>76</v>
      </c>
    </row>
    <row r="326" spans="1:7">
      <c r="A326" s="5">
        <v>43</v>
      </c>
      <c r="B326" s="5" t="s">
        <v>15</v>
      </c>
      <c r="C326" s="5">
        <v>4800001</v>
      </c>
      <c r="D326" s="5">
        <v>4810000</v>
      </c>
      <c r="E326" s="7">
        <v>32.729999999999997</v>
      </c>
      <c r="F326" s="6">
        <v>8.3011089999999999E-4</v>
      </c>
      <c r="G326" s="5" t="s">
        <v>76</v>
      </c>
    </row>
    <row r="327" spans="1:7">
      <c r="A327" s="5">
        <v>44</v>
      </c>
      <c r="B327" s="5" t="s">
        <v>5</v>
      </c>
      <c r="C327" s="5">
        <v>1630001</v>
      </c>
      <c r="D327" s="5">
        <v>1640000</v>
      </c>
      <c r="E327" s="7">
        <v>32.58</v>
      </c>
      <c r="F327" s="6">
        <v>5.3987079999999997E-4</v>
      </c>
      <c r="G327" s="5" t="s">
        <v>76</v>
      </c>
    </row>
    <row r="328" spans="1:7">
      <c r="A328" s="5">
        <v>45</v>
      </c>
      <c r="B328" s="5" t="s">
        <v>48</v>
      </c>
      <c r="C328" s="5">
        <v>4910001</v>
      </c>
      <c r="D328" s="5">
        <v>4920000</v>
      </c>
      <c r="E328" s="7">
        <v>32.06</v>
      </c>
      <c r="F328" s="6">
        <v>1.001434E-3</v>
      </c>
      <c r="G328" s="5" t="s">
        <v>76</v>
      </c>
    </row>
    <row r="329" spans="1:7">
      <c r="A329" s="5">
        <v>46</v>
      </c>
      <c r="B329" s="5" t="s">
        <v>24</v>
      </c>
      <c r="C329" s="5">
        <v>2140001</v>
      </c>
      <c r="D329" s="5">
        <v>2150000</v>
      </c>
      <c r="E329" s="7">
        <v>31.82</v>
      </c>
      <c r="F329" s="6">
        <v>9.7829290000000005E-4</v>
      </c>
      <c r="G329" s="5" t="s">
        <v>76</v>
      </c>
    </row>
    <row r="330" spans="1:7">
      <c r="A330" s="5">
        <v>47</v>
      </c>
      <c r="B330" s="5" t="s">
        <v>34</v>
      </c>
      <c r="C330" s="5">
        <v>2830001</v>
      </c>
      <c r="D330" s="5">
        <v>2840000</v>
      </c>
      <c r="E330" s="7">
        <v>31.8</v>
      </c>
      <c r="F330" s="6">
        <v>2.0378950000000001E-3</v>
      </c>
      <c r="G330" s="5" t="s">
        <v>76</v>
      </c>
    </row>
    <row r="331" spans="1:7">
      <c r="A331" s="5">
        <v>48</v>
      </c>
      <c r="B331" s="5" t="s">
        <v>28</v>
      </c>
      <c r="C331" s="5">
        <v>1730001</v>
      </c>
      <c r="D331" s="5">
        <v>1740000</v>
      </c>
      <c r="E331" s="7">
        <v>30.23</v>
      </c>
      <c r="F331" s="6">
        <v>1.5400710000000001E-3</v>
      </c>
      <c r="G331" s="5" t="s">
        <v>76</v>
      </c>
    </row>
    <row r="332" spans="1:7">
      <c r="A332" s="5">
        <v>49</v>
      </c>
      <c r="B332" s="5" t="s">
        <v>61</v>
      </c>
      <c r="C332" s="5">
        <v>270001</v>
      </c>
      <c r="D332" s="5">
        <v>280000</v>
      </c>
      <c r="E332" s="7">
        <v>29.59</v>
      </c>
      <c r="F332" s="6">
        <v>2.109269E-3</v>
      </c>
      <c r="G332" s="5" t="s">
        <v>76</v>
      </c>
    </row>
    <row r="333" spans="1:7">
      <c r="A333" s="5">
        <v>50</v>
      </c>
      <c r="B333" s="5" t="s">
        <v>25</v>
      </c>
      <c r="C333" s="5">
        <v>2910001</v>
      </c>
      <c r="D333" s="5">
        <v>2920000</v>
      </c>
      <c r="E333" s="7">
        <v>29</v>
      </c>
      <c r="F333" s="6">
        <v>3.3213580000000001E-4</v>
      </c>
      <c r="G333" s="5" t="s">
        <v>76</v>
      </c>
    </row>
    <row r="334" spans="1:7">
      <c r="A334" s="5">
        <v>51</v>
      </c>
      <c r="B334" s="5" t="s">
        <v>45</v>
      </c>
      <c r="C334" s="5">
        <v>1090001</v>
      </c>
      <c r="D334" s="5">
        <v>1100000</v>
      </c>
      <c r="E334" s="7">
        <v>28.68</v>
      </c>
      <c r="F334" s="6">
        <v>6.904023E-4</v>
      </c>
      <c r="G334" s="5" t="s">
        <v>76</v>
      </c>
    </row>
    <row r="335" spans="1:7">
      <c r="A335" s="5">
        <v>52</v>
      </c>
      <c r="B335" s="5" t="s">
        <v>120</v>
      </c>
      <c r="C335" s="5">
        <v>160001</v>
      </c>
      <c r="D335" s="5">
        <v>170000</v>
      </c>
      <c r="E335" s="7">
        <v>28.47</v>
      </c>
      <c r="F335" s="6">
        <v>4.0185519999999999E-3</v>
      </c>
      <c r="G335" s="5" t="s">
        <v>76</v>
      </c>
    </row>
    <row r="336" spans="1:7">
      <c r="A336" s="5">
        <v>53</v>
      </c>
      <c r="B336" s="5" t="s">
        <v>61</v>
      </c>
      <c r="C336" s="5">
        <v>7220001</v>
      </c>
      <c r="D336" s="5">
        <v>7230000</v>
      </c>
      <c r="E336" s="7">
        <v>28.22</v>
      </c>
      <c r="F336" s="6">
        <v>1.066462E-3</v>
      </c>
      <c r="G336" s="5" t="s">
        <v>76</v>
      </c>
    </row>
    <row r="337" spans="1:7">
      <c r="A337" s="5">
        <v>54</v>
      </c>
      <c r="B337" s="5" t="s">
        <v>31</v>
      </c>
      <c r="C337" s="5">
        <v>3410001</v>
      </c>
      <c r="D337" s="5">
        <v>3420000</v>
      </c>
      <c r="E337" s="7">
        <v>27.73</v>
      </c>
      <c r="F337" s="6">
        <v>2.2968770000000001E-3</v>
      </c>
      <c r="G337" s="5" t="s">
        <v>76</v>
      </c>
    </row>
    <row r="338" spans="1:7">
      <c r="A338" s="5">
        <v>55</v>
      </c>
      <c r="B338" s="5" t="s">
        <v>43</v>
      </c>
      <c r="C338" s="5">
        <v>480001</v>
      </c>
      <c r="D338" s="5">
        <v>490000</v>
      </c>
      <c r="E338" s="7">
        <v>27.13</v>
      </c>
      <c r="F338" s="6">
        <v>2.5585370000000001E-3</v>
      </c>
      <c r="G338" s="5" t="s">
        <v>76</v>
      </c>
    </row>
    <row r="339" spans="1:7">
      <c r="A339" s="5">
        <v>56</v>
      </c>
      <c r="B339" s="5" t="s">
        <v>19</v>
      </c>
      <c r="C339" s="5">
        <v>1730001</v>
      </c>
      <c r="D339" s="5">
        <v>1740000</v>
      </c>
      <c r="E339" s="7">
        <v>27</v>
      </c>
      <c r="F339" s="6">
        <v>2.1665399999999998E-3</v>
      </c>
      <c r="G339" s="5" t="s">
        <v>76</v>
      </c>
    </row>
    <row r="340" spans="1:7">
      <c r="A340" s="5">
        <v>57</v>
      </c>
      <c r="B340" s="5" t="s">
        <v>56</v>
      </c>
      <c r="C340" s="5">
        <v>290001</v>
      </c>
      <c r="D340" s="5">
        <v>300000</v>
      </c>
      <c r="E340" s="7">
        <v>26.89</v>
      </c>
      <c r="F340" s="6">
        <v>3.6423839999999999E-4</v>
      </c>
      <c r="G340" s="5" t="s">
        <v>76</v>
      </c>
    </row>
    <row r="341" spans="1:7">
      <c r="A341" s="5">
        <v>58</v>
      </c>
      <c r="B341" s="5" t="s">
        <v>3</v>
      </c>
      <c r="C341" s="5">
        <v>4840001</v>
      </c>
      <c r="D341" s="5">
        <v>4850000</v>
      </c>
      <c r="E341" s="7">
        <v>26.34</v>
      </c>
      <c r="F341" s="6">
        <v>7.6170510000000003E-4</v>
      </c>
      <c r="G341" s="5" t="s">
        <v>76</v>
      </c>
    </row>
    <row r="342" spans="1:7">
      <c r="A342" s="5">
        <v>59</v>
      </c>
      <c r="B342" s="5" t="s">
        <v>16</v>
      </c>
      <c r="C342" s="5">
        <v>1370001</v>
      </c>
      <c r="D342" s="5">
        <v>1380000</v>
      </c>
      <c r="E342" s="7">
        <v>25.67</v>
      </c>
      <c r="F342" s="6">
        <v>1.17665E-3</v>
      </c>
      <c r="G342" s="5" t="s">
        <v>76</v>
      </c>
    </row>
    <row r="343" spans="1:7">
      <c r="A343" s="5">
        <v>60</v>
      </c>
      <c r="B343" s="5" t="s">
        <v>7</v>
      </c>
      <c r="C343" s="5">
        <v>5020001</v>
      </c>
      <c r="D343" s="5">
        <v>5030000</v>
      </c>
      <c r="E343" s="7">
        <v>25.36</v>
      </c>
      <c r="F343" s="6">
        <v>7.5096329999999999E-4</v>
      </c>
      <c r="G343" s="5" t="s">
        <v>76</v>
      </c>
    </row>
    <row r="344" spans="1:7">
      <c r="A344" s="5">
        <v>61</v>
      </c>
      <c r="B344" s="5" t="s">
        <v>74</v>
      </c>
      <c r="C344" s="5">
        <v>350001</v>
      </c>
      <c r="D344" s="5">
        <v>360000</v>
      </c>
      <c r="E344" s="7">
        <v>25.32</v>
      </c>
      <c r="F344" s="6">
        <v>3.3120749999999998E-3</v>
      </c>
      <c r="G344" s="5" t="s">
        <v>76</v>
      </c>
    </row>
    <row r="345" spans="1:7">
      <c r="A345" s="5">
        <v>62</v>
      </c>
      <c r="B345" s="5" t="s">
        <v>15</v>
      </c>
      <c r="C345" s="5">
        <v>20570001</v>
      </c>
      <c r="D345" s="5">
        <v>20580000</v>
      </c>
      <c r="E345" s="7">
        <v>25.25</v>
      </c>
      <c r="F345" s="6">
        <v>5.653775E-4</v>
      </c>
      <c r="G345" s="5" t="s">
        <v>76</v>
      </c>
    </row>
    <row r="346" spans="1:7">
      <c r="A346" s="5">
        <v>63</v>
      </c>
      <c r="B346" s="5" t="s">
        <v>33</v>
      </c>
      <c r="C346" s="5">
        <v>60001</v>
      </c>
      <c r="D346" s="5">
        <v>70000</v>
      </c>
      <c r="E346" s="7">
        <v>24.78</v>
      </c>
      <c r="F346" s="6">
        <v>4.475247E-4</v>
      </c>
      <c r="G346" s="5" t="s">
        <v>76</v>
      </c>
    </row>
    <row r="347" spans="1:7">
      <c r="A347" s="5">
        <v>64</v>
      </c>
      <c r="B347" s="5" t="s">
        <v>15</v>
      </c>
      <c r="C347" s="5">
        <v>23100001</v>
      </c>
      <c r="D347" s="5">
        <v>23110000</v>
      </c>
      <c r="E347" s="7">
        <v>24.37</v>
      </c>
      <c r="F347" s="6">
        <v>5.092861E-4</v>
      </c>
      <c r="G347" s="5" t="s">
        <v>76</v>
      </c>
    </row>
    <row r="348" spans="1:7">
      <c r="A348" s="5">
        <v>65</v>
      </c>
      <c r="B348" s="5" t="s">
        <v>61</v>
      </c>
      <c r="C348" s="5">
        <v>13680001</v>
      </c>
      <c r="D348" s="5">
        <v>13690000</v>
      </c>
      <c r="E348" s="7">
        <v>24.36</v>
      </c>
      <c r="F348" s="6">
        <v>5.2479759999999997E-3</v>
      </c>
      <c r="G348" s="5" t="s">
        <v>76</v>
      </c>
    </row>
    <row r="349" spans="1:7">
      <c r="A349" s="5">
        <v>66</v>
      </c>
      <c r="B349" s="5" t="s">
        <v>48</v>
      </c>
      <c r="C349" s="5">
        <v>1910001</v>
      </c>
      <c r="D349" s="5">
        <v>1920000</v>
      </c>
      <c r="E349" s="7">
        <v>23.99</v>
      </c>
      <c r="F349" s="6">
        <v>2.958357E-3</v>
      </c>
      <c r="G349" s="5" t="s">
        <v>76</v>
      </c>
    </row>
    <row r="350" spans="1:7">
      <c r="A350" s="5">
        <v>67</v>
      </c>
      <c r="B350" s="5" t="s">
        <v>9</v>
      </c>
      <c r="C350" s="5">
        <v>4830001</v>
      </c>
      <c r="D350" s="5">
        <v>4840000</v>
      </c>
      <c r="E350" s="7">
        <v>23.47</v>
      </c>
      <c r="F350" s="6">
        <v>1.7228390000000001E-3</v>
      </c>
      <c r="G350" s="5" t="s">
        <v>76</v>
      </c>
    </row>
    <row r="351" spans="1:7">
      <c r="A351" s="5">
        <v>68</v>
      </c>
      <c r="B351" s="5" t="s">
        <v>52</v>
      </c>
      <c r="C351" s="5">
        <v>60001</v>
      </c>
      <c r="D351" s="5">
        <v>70000</v>
      </c>
      <c r="E351" s="7">
        <v>23.31</v>
      </c>
      <c r="F351" s="6">
        <v>3.229118E-3</v>
      </c>
      <c r="G351" s="5" t="s">
        <v>76</v>
      </c>
    </row>
    <row r="352" spans="1:7">
      <c r="A352" s="5">
        <v>69</v>
      </c>
      <c r="B352" s="5" t="s">
        <v>28</v>
      </c>
      <c r="C352" s="5">
        <v>3260001</v>
      </c>
      <c r="D352" s="5">
        <v>3270000</v>
      </c>
      <c r="E352" s="7">
        <v>23.18</v>
      </c>
      <c r="F352" s="6">
        <v>3.413504E-4</v>
      </c>
      <c r="G352" s="5" t="s">
        <v>76</v>
      </c>
    </row>
    <row r="353" spans="1:7">
      <c r="A353" s="5">
        <v>70</v>
      </c>
      <c r="B353" s="5" t="s">
        <v>0</v>
      </c>
      <c r="C353" s="5">
        <v>400001</v>
      </c>
      <c r="D353" s="5">
        <v>410000</v>
      </c>
      <c r="E353" s="7">
        <v>23.13</v>
      </c>
      <c r="F353" s="6">
        <v>1.7918470000000001E-3</v>
      </c>
      <c r="G353" s="5" t="s">
        <v>76</v>
      </c>
    </row>
    <row r="354" spans="1:7">
      <c r="A354" s="5">
        <v>71</v>
      </c>
      <c r="B354" s="5" t="s">
        <v>27</v>
      </c>
      <c r="C354" s="5">
        <v>7740001</v>
      </c>
      <c r="D354" s="5">
        <v>7750000</v>
      </c>
      <c r="E354" s="7">
        <v>22.01</v>
      </c>
      <c r="F354" s="6">
        <v>7.9273769999999993E-3</v>
      </c>
      <c r="G354" s="5" t="s">
        <v>76</v>
      </c>
    </row>
    <row r="355" spans="1:7">
      <c r="A355" s="5">
        <v>72</v>
      </c>
      <c r="B355" s="5" t="s">
        <v>59</v>
      </c>
      <c r="C355" s="5">
        <v>560001</v>
      </c>
      <c r="D355" s="5">
        <v>570000</v>
      </c>
      <c r="E355" s="7">
        <v>21.76</v>
      </c>
      <c r="F355" s="6">
        <v>1.810585E-2</v>
      </c>
      <c r="G355" s="5" t="s">
        <v>76</v>
      </c>
    </row>
    <row r="356" spans="1:7">
      <c r="A356" s="5">
        <v>73</v>
      </c>
      <c r="B356" s="5" t="s">
        <v>13</v>
      </c>
      <c r="C356" s="5">
        <v>2110001</v>
      </c>
      <c r="D356" s="5">
        <v>2120000</v>
      </c>
      <c r="E356" s="7">
        <v>21.56</v>
      </c>
      <c r="F356" s="6">
        <v>3.027916E-4</v>
      </c>
      <c r="G356" s="5" t="s">
        <v>76</v>
      </c>
    </row>
    <row r="357" spans="1:7">
      <c r="A357" s="5">
        <v>74</v>
      </c>
      <c r="B357" s="5" t="s">
        <v>22</v>
      </c>
      <c r="C357" s="5">
        <v>580001</v>
      </c>
      <c r="D357" s="5">
        <v>590000</v>
      </c>
      <c r="E357" s="7">
        <v>21.52</v>
      </c>
      <c r="F357" s="6">
        <v>2.3820960000000002E-3</v>
      </c>
      <c r="G357" s="5" t="s">
        <v>76</v>
      </c>
    </row>
    <row r="358" spans="1:7">
      <c r="A358" s="5">
        <v>75</v>
      </c>
      <c r="B358" s="5" t="s">
        <v>72</v>
      </c>
      <c r="C358" s="5">
        <v>130001</v>
      </c>
      <c r="D358" s="5">
        <v>140000</v>
      </c>
      <c r="E358" s="7">
        <v>20.97</v>
      </c>
      <c r="F358" s="6">
        <v>3.307309E-3</v>
      </c>
      <c r="G358" s="5" t="s">
        <v>76</v>
      </c>
    </row>
    <row r="359" spans="1:7">
      <c r="A359" s="5">
        <v>76</v>
      </c>
      <c r="B359" s="5" t="s">
        <v>61</v>
      </c>
      <c r="C359" s="5">
        <v>17370001</v>
      </c>
      <c r="D359" s="5">
        <v>17380000</v>
      </c>
      <c r="E359" s="7">
        <v>20.82</v>
      </c>
      <c r="F359" s="6">
        <v>1.612912E-3</v>
      </c>
      <c r="G359" s="5" t="s">
        <v>76</v>
      </c>
    </row>
    <row r="360" spans="1:7">
      <c r="A360" s="5">
        <v>77</v>
      </c>
      <c r="B360" s="5" t="s">
        <v>34</v>
      </c>
      <c r="C360" s="5">
        <v>8310001</v>
      </c>
      <c r="D360" s="5">
        <v>8320000</v>
      </c>
      <c r="E360" s="7">
        <v>20.64</v>
      </c>
      <c r="F360" s="6">
        <v>1.9892740000000001E-3</v>
      </c>
      <c r="G360" s="5" t="s">
        <v>76</v>
      </c>
    </row>
    <row r="361" spans="1:7">
      <c r="A361" s="5">
        <v>78</v>
      </c>
      <c r="B361" s="5" t="s">
        <v>27</v>
      </c>
      <c r="C361" s="5">
        <v>1220001</v>
      </c>
      <c r="D361" s="5">
        <v>1230000</v>
      </c>
      <c r="E361" s="7">
        <v>20.2</v>
      </c>
      <c r="F361" s="6">
        <v>2.541621E-3</v>
      </c>
      <c r="G361" s="5" t="s">
        <v>76</v>
      </c>
    </row>
    <row r="362" spans="1:7">
      <c r="A362" s="5">
        <v>79</v>
      </c>
      <c r="B362" s="5" t="s">
        <v>82</v>
      </c>
      <c r="C362" s="5">
        <v>2640001</v>
      </c>
      <c r="D362" s="5">
        <v>2650000</v>
      </c>
      <c r="E362" s="7">
        <v>20.2</v>
      </c>
      <c r="F362" s="6">
        <v>2.557957E-3</v>
      </c>
      <c r="G362" s="5" t="s">
        <v>76</v>
      </c>
    </row>
    <row r="363" spans="1:7">
      <c r="A363" s="5">
        <v>80</v>
      </c>
      <c r="B363" s="5" t="s">
        <v>79</v>
      </c>
      <c r="C363" s="5">
        <v>40001</v>
      </c>
      <c r="D363" s="5">
        <v>50000</v>
      </c>
      <c r="E363" s="7">
        <v>19.98</v>
      </c>
      <c r="F363" s="6">
        <v>3.5168709999999998E-4</v>
      </c>
      <c r="G363" s="5" t="s">
        <v>76</v>
      </c>
    </row>
    <row r="364" spans="1:7">
      <c r="A364" s="5">
        <v>81</v>
      </c>
      <c r="B364" s="5" t="s">
        <v>73</v>
      </c>
      <c r="C364" s="5">
        <v>80001</v>
      </c>
      <c r="D364" s="5">
        <v>90000</v>
      </c>
      <c r="E364" s="7">
        <v>19.66</v>
      </c>
      <c r="F364" s="6">
        <v>2.16102E-3</v>
      </c>
      <c r="G364" s="5" t="s">
        <v>76</v>
      </c>
    </row>
    <row r="365" spans="1:7">
      <c r="A365" s="5">
        <v>82</v>
      </c>
      <c r="B365" s="5" t="s">
        <v>20</v>
      </c>
      <c r="C365" s="5">
        <v>260001</v>
      </c>
      <c r="D365" s="5">
        <v>270000</v>
      </c>
      <c r="E365" s="7">
        <v>19.420000000000002</v>
      </c>
      <c r="F365" s="6">
        <v>6.0687950000000001E-4</v>
      </c>
      <c r="G365" s="5" t="s">
        <v>76</v>
      </c>
    </row>
    <row r="366" spans="1:7">
      <c r="A366" s="5">
        <v>83</v>
      </c>
      <c r="B366" s="5" t="s">
        <v>2</v>
      </c>
      <c r="C366" s="5">
        <v>19750001</v>
      </c>
      <c r="D366" s="5">
        <v>19760000</v>
      </c>
      <c r="E366" s="7">
        <v>19.41</v>
      </c>
      <c r="F366" s="6">
        <v>4.2210290000000003E-3</v>
      </c>
      <c r="G366" s="5" t="s">
        <v>76</v>
      </c>
    </row>
    <row r="367" spans="1:7">
      <c r="A367" s="5">
        <v>84</v>
      </c>
      <c r="B367" s="5" t="s">
        <v>40</v>
      </c>
      <c r="C367" s="5">
        <v>80001</v>
      </c>
      <c r="D367" s="5">
        <v>90000</v>
      </c>
      <c r="E367" s="7">
        <v>19.34</v>
      </c>
      <c r="F367" s="6">
        <v>2.567541E-3</v>
      </c>
      <c r="G367" s="5" t="s">
        <v>76</v>
      </c>
    </row>
    <row r="368" spans="1:7">
      <c r="A368" s="5">
        <v>85</v>
      </c>
      <c r="B368" s="5" t="s">
        <v>18</v>
      </c>
      <c r="C368" s="5">
        <v>540001</v>
      </c>
      <c r="D368" s="5">
        <v>550000</v>
      </c>
      <c r="E368" s="7">
        <v>18.98</v>
      </c>
      <c r="F368" s="6">
        <v>1.743529E-3</v>
      </c>
      <c r="G368" s="5" t="s">
        <v>76</v>
      </c>
    </row>
    <row r="369" spans="1:7">
      <c r="A369" s="5">
        <v>86</v>
      </c>
      <c r="B369" s="5" t="s">
        <v>2</v>
      </c>
      <c r="C369" s="5">
        <v>9360001</v>
      </c>
      <c r="D369" s="5">
        <v>9370000</v>
      </c>
      <c r="E369" s="7">
        <v>18.84</v>
      </c>
      <c r="F369" s="6">
        <v>3.20259E-3</v>
      </c>
      <c r="G369" s="5" t="s">
        <v>76</v>
      </c>
    </row>
    <row r="370" spans="1:7">
      <c r="A370" s="5">
        <v>87</v>
      </c>
      <c r="B370" s="5" t="s">
        <v>28</v>
      </c>
      <c r="C370" s="5">
        <v>6110001</v>
      </c>
      <c r="D370" s="5">
        <v>6120000</v>
      </c>
      <c r="E370" s="7">
        <v>18.27</v>
      </c>
      <c r="F370" s="6">
        <v>1.192778E-3</v>
      </c>
      <c r="G370" s="5" t="s">
        <v>76</v>
      </c>
    </row>
    <row r="371" spans="1:7">
      <c r="A371" s="5">
        <v>88</v>
      </c>
      <c r="B371" s="5" t="s">
        <v>6</v>
      </c>
      <c r="C371" s="5">
        <v>15800001</v>
      </c>
      <c r="D371" s="5">
        <v>15810000</v>
      </c>
      <c r="E371" s="7">
        <v>18</v>
      </c>
      <c r="F371" s="6">
        <v>5.4650640000000004E-3</v>
      </c>
      <c r="G371" s="5" t="s">
        <v>76</v>
      </c>
    </row>
    <row r="372" spans="1:7">
      <c r="A372" s="5">
        <v>89</v>
      </c>
      <c r="B372" s="5" t="s">
        <v>42</v>
      </c>
      <c r="C372" s="5">
        <v>170001</v>
      </c>
      <c r="D372" s="5">
        <v>180000</v>
      </c>
      <c r="E372" s="7">
        <v>17.93</v>
      </c>
      <c r="F372" s="6">
        <v>2.1880409999999999E-3</v>
      </c>
      <c r="G372" s="5" t="s">
        <v>76</v>
      </c>
    </row>
    <row r="373" spans="1:7">
      <c r="A373" s="5">
        <v>90</v>
      </c>
      <c r="B373" s="5" t="s">
        <v>2</v>
      </c>
      <c r="C373" s="5">
        <v>17290001</v>
      </c>
      <c r="D373" s="5">
        <v>17300000</v>
      </c>
      <c r="E373" s="7">
        <v>17.899999999999999</v>
      </c>
      <c r="F373" s="6">
        <v>2.0586480000000002E-3</v>
      </c>
      <c r="G373" s="5" t="s">
        <v>76</v>
      </c>
    </row>
    <row r="374" spans="1:7">
      <c r="A374" s="5">
        <v>91</v>
      </c>
      <c r="B374" s="5" t="s">
        <v>55</v>
      </c>
      <c r="C374" s="5">
        <v>10290001</v>
      </c>
      <c r="D374" s="5">
        <v>10300000</v>
      </c>
      <c r="E374" s="7">
        <v>17.84</v>
      </c>
      <c r="F374" s="6">
        <v>4.1479949999999998E-3</v>
      </c>
      <c r="G374" s="5" t="s">
        <v>76</v>
      </c>
    </row>
    <row r="375" spans="1:7">
      <c r="A375" s="5">
        <v>92</v>
      </c>
      <c r="B375" s="5" t="s">
        <v>47</v>
      </c>
      <c r="C375" s="5">
        <v>200001</v>
      </c>
      <c r="D375" s="5">
        <v>210000</v>
      </c>
      <c r="E375" s="7">
        <v>17.829999999999998</v>
      </c>
      <c r="F375" s="6">
        <v>3.165139E-3</v>
      </c>
      <c r="G375" s="5" t="s">
        <v>76</v>
      </c>
    </row>
    <row r="376" spans="1:7">
      <c r="A376" s="5">
        <v>93</v>
      </c>
      <c r="B376" s="5" t="s">
        <v>61</v>
      </c>
      <c r="C376" s="5">
        <v>4350001</v>
      </c>
      <c r="D376" s="5">
        <v>4360000</v>
      </c>
      <c r="E376" s="7">
        <v>17.8</v>
      </c>
      <c r="F376" s="6">
        <v>1.1187219999999999E-3</v>
      </c>
      <c r="G376" s="5" t="s">
        <v>76</v>
      </c>
    </row>
    <row r="377" spans="1:7">
      <c r="A377" s="5">
        <v>94</v>
      </c>
      <c r="B377" s="5" t="s">
        <v>1</v>
      </c>
      <c r="C377" s="5">
        <v>4820001</v>
      </c>
      <c r="D377" s="5">
        <v>4830000</v>
      </c>
      <c r="E377" s="7">
        <v>17.53</v>
      </c>
      <c r="F377" s="6">
        <v>3.0688239999999999E-4</v>
      </c>
      <c r="G377" s="5" t="s">
        <v>76</v>
      </c>
    </row>
    <row r="378" spans="1:7">
      <c r="A378" s="5">
        <v>95</v>
      </c>
      <c r="B378" s="5" t="s">
        <v>11</v>
      </c>
      <c r="C378" s="5">
        <v>21870001</v>
      </c>
      <c r="D378" s="5">
        <v>21880000</v>
      </c>
      <c r="E378" s="7">
        <v>17.43</v>
      </c>
      <c r="F378" s="6">
        <v>3.7293180000000001E-3</v>
      </c>
      <c r="G378" s="5" t="s">
        <v>76</v>
      </c>
    </row>
    <row r="379" spans="1:7">
      <c r="A379" s="5">
        <v>96</v>
      </c>
      <c r="B379" s="5" t="s">
        <v>11</v>
      </c>
      <c r="C379" s="5">
        <v>8500001</v>
      </c>
      <c r="D379" s="5">
        <v>8510000</v>
      </c>
      <c r="E379" s="7">
        <v>17.37</v>
      </c>
      <c r="F379" s="6">
        <v>3.4322319999999999E-3</v>
      </c>
      <c r="G379" s="5" t="s">
        <v>76</v>
      </c>
    </row>
    <row r="380" spans="1:7">
      <c r="A380" s="5">
        <v>97</v>
      </c>
      <c r="B380" s="5" t="s">
        <v>1</v>
      </c>
      <c r="C380" s="5">
        <v>8330001</v>
      </c>
      <c r="D380" s="5">
        <v>8340000</v>
      </c>
      <c r="E380" s="7">
        <v>17.32</v>
      </c>
      <c r="F380" s="6">
        <v>4.0214930000000001E-3</v>
      </c>
      <c r="G380" s="5" t="s">
        <v>76</v>
      </c>
    </row>
    <row r="381" spans="1:7">
      <c r="A381" s="5">
        <v>98</v>
      </c>
      <c r="B381" s="5" t="s">
        <v>97</v>
      </c>
      <c r="C381" s="5">
        <v>490001</v>
      </c>
      <c r="D381" s="5">
        <v>500000</v>
      </c>
      <c r="E381" s="7">
        <v>17</v>
      </c>
      <c r="F381" s="6">
        <v>2.4385689999999998E-3</v>
      </c>
      <c r="G381" s="5" t="s">
        <v>76</v>
      </c>
    </row>
    <row r="382" spans="1:7">
      <c r="A382" s="5">
        <v>99</v>
      </c>
      <c r="B382" s="5" t="s">
        <v>25</v>
      </c>
      <c r="C382" s="5">
        <v>1220001</v>
      </c>
      <c r="D382" s="5">
        <v>1230000</v>
      </c>
      <c r="E382" s="7">
        <v>16.98</v>
      </c>
      <c r="F382" s="6">
        <v>2.9141560000000002E-3</v>
      </c>
      <c r="G382" s="5" t="s">
        <v>76</v>
      </c>
    </row>
    <row r="383" spans="1:7">
      <c r="A383" s="5">
        <v>100</v>
      </c>
      <c r="B383" s="5" t="s">
        <v>24</v>
      </c>
      <c r="C383" s="5">
        <v>6510001</v>
      </c>
      <c r="D383" s="5">
        <v>6520000</v>
      </c>
      <c r="E383" s="7">
        <v>16.39</v>
      </c>
      <c r="F383" s="6">
        <v>2.0087289999999999E-3</v>
      </c>
      <c r="G383" s="5" t="s">
        <v>76</v>
      </c>
    </row>
    <row r="384" spans="1:7">
      <c r="A384" s="5">
        <v>101</v>
      </c>
      <c r="B384" s="5" t="s">
        <v>49</v>
      </c>
      <c r="C384" s="5">
        <v>890001</v>
      </c>
      <c r="D384" s="5">
        <v>900000</v>
      </c>
      <c r="E384" s="7">
        <v>16.149999999999999</v>
      </c>
      <c r="F384" s="6">
        <v>8.9935890000000004E-4</v>
      </c>
      <c r="G384" s="5" t="s">
        <v>76</v>
      </c>
    </row>
    <row r="385" spans="1:7">
      <c r="A385" s="5">
        <v>102</v>
      </c>
      <c r="B385" s="5" t="s">
        <v>17</v>
      </c>
      <c r="C385" s="5">
        <v>10001</v>
      </c>
      <c r="D385" s="5">
        <v>20000</v>
      </c>
      <c r="E385" s="7">
        <v>16.14</v>
      </c>
      <c r="F385" s="6">
        <v>1.0458620000000001E-3</v>
      </c>
      <c r="G385" s="5" t="s">
        <v>76</v>
      </c>
    </row>
    <row r="386" spans="1:7">
      <c r="A386" s="5">
        <v>103</v>
      </c>
      <c r="B386" s="5" t="s">
        <v>11</v>
      </c>
      <c r="C386" s="5">
        <v>1340001</v>
      </c>
      <c r="D386" s="5">
        <v>1350000</v>
      </c>
      <c r="E386" s="7">
        <v>16.05</v>
      </c>
      <c r="F386" s="6">
        <v>8.2136630000000002E-4</v>
      </c>
      <c r="G386" s="5" t="s">
        <v>76</v>
      </c>
    </row>
    <row r="387" spans="1:7">
      <c r="A387" s="5">
        <v>104</v>
      </c>
      <c r="B387" s="5" t="s">
        <v>3</v>
      </c>
      <c r="C387" s="5">
        <v>1300001</v>
      </c>
      <c r="D387" s="5">
        <v>1310000</v>
      </c>
      <c r="E387" s="7">
        <v>15.74</v>
      </c>
      <c r="F387" s="6">
        <v>8.3252240000000009E-3</v>
      </c>
      <c r="G387" s="5" t="s">
        <v>76</v>
      </c>
    </row>
    <row r="388" spans="1:7">
      <c r="A388" s="5">
        <v>105</v>
      </c>
      <c r="B388" s="5" t="s">
        <v>1</v>
      </c>
      <c r="C388" s="5">
        <v>3120001</v>
      </c>
      <c r="D388" s="5">
        <v>3130000</v>
      </c>
      <c r="E388" s="7">
        <v>15.17</v>
      </c>
      <c r="F388" s="6">
        <v>8.7007379999999995E-3</v>
      </c>
      <c r="G388" s="5" t="s">
        <v>76</v>
      </c>
    </row>
    <row r="389" spans="1:7">
      <c r="A389" s="5">
        <v>106</v>
      </c>
      <c r="B389" s="5" t="s">
        <v>61</v>
      </c>
      <c r="C389" s="5">
        <v>15810001</v>
      </c>
      <c r="D389" s="5">
        <v>15820000</v>
      </c>
      <c r="E389" s="7">
        <v>14.8</v>
      </c>
      <c r="F389" s="6">
        <v>3.9203270000000004E-3</v>
      </c>
      <c r="G389" s="5" t="s">
        <v>76</v>
      </c>
    </row>
    <row r="390" spans="1:7">
      <c r="A390" s="5">
        <v>107</v>
      </c>
      <c r="B390" s="5" t="s">
        <v>47</v>
      </c>
      <c r="C390" s="5">
        <v>1970001</v>
      </c>
      <c r="D390" s="5">
        <v>1980000</v>
      </c>
      <c r="E390" s="7">
        <v>14.73</v>
      </c>
      <c r="F390" s="6">
        <v>4.3169150000000002E-3</v>
      </c>
      <c r="G390" s="5" t="s">
        <v>76</v>
      </c>
    </row>
    <row r="391" spans="1:7">
      <c r="A391" s="5">
        <v>108</v>
      </c>
      <c r="B391" s="5" t="s">
        <v>60</v>
      </c>
      <c r="C391" s="5">
        <v>3560001</v>
      </c>
      <c r="D391" s="5">
        <v>3570000</v>
      </c>
      <c r="E391" s="7">
        <v>14.44</v>
      </c>
      <c r="F391" s="6">
        <v>6.7493529999999996E-3</v>
      </c>
      <c r="G391" s="5" t="s">
        <v>76</v>
      </c>
    </row>
    <row r="392" spans="1:7">
      <c r="A392" s="5">
        <v>109</v>
      </c>
      <c r="B392" s="5" t="s">
        <v>55</v>
      </c>
      <c r="C392" s="5">
        <v>2500001</v>
      </c>
      <c r="D392" s="5">
        <v>2510000</v>
      </c>
      <c r="E392" s="7">
        <v>14.37</v>
      </c>
      <c r="F392" s="6">
        <v>2.0860660000000001E-3</v>
      </c>
      <c r="G392" s="5" t="s">
        <v>76</v>
      </c>
    </row>
    <row r="393" spans="1:7">
      <c r="A393" s="5">
        <v>110</v>
      </c>
      <c r="B393" s="5" t="s">
        <v>3</v>
      </c>
      <c r="C393" s="5">
        <v>2920001</v>
      </c>
      <c r="D393" s="5">
        <v>2930000</v>
      </c>
      <c r="E393" s="7">
        <v>14.27</v>
      </c>
      <c r="F393" s="6">
        <v>1.216485E-3</v>
      </c>
      <c r="G393" s="5" t="s">
        <v>76</v>
      </c>
    </row>
    <row r="394" spans="1:7">
      <c r="A394" s="5">
        <v>111</v>
      </c>
      <c r="B394" s="5" t="s">
        <v>55</v>
      </c>
      <c r="C394" s="5">
        <v>1450001</v>
      </c>
      <c r="D394" s="5">
        <v>1460000</v>
      </c>
      <c r="E394" s="7">
        <v>14.18</v>
      </c>
      <c r="F394" s="6">
        <v>3.6349770000000002E-3</v>
      </c>
      <c r="G394" s="5" t="s">
        <v>76</v>
      </c>
    </row>
    <row r="395" spans="1:7">
      <c r="A395" s="5">
        <v>112</v>
      </c>
      <c r="B395" s="5" t="s">
        <v>129</v>
      </c>
      <c r="C395" s="5">
        <v>60001</v>
      </c>
      <c r="D395" s="5">
        <v>70000</v>
      </c>
      <c r="E395" s="7">
        <v>14.05</v>
      </c>
      <c r="F395" s="6">
        <v>2.565061E-3</v>
      </c>
      <c r="G395" s="5" t="s">
        <v>76</v>
      </c>
    </row>
    <row r="396" spans="1:7">
      <c r="A396" s="5">
        <v>113</v>
      </c>
      <c r="B396" s="5" t="s">
        <v>155</v>
      </c>
      <c r="C396" s="5">
        <v>30001</v>
      </c>
      <c r="D396" s="5">
        <v>40000</v>
      </c>
      <c r="E396" s="7">
        <v>13.84</v>
      </c>
      <c r="F396" s="6">
        <v>2.6911090000000001E-3</v>
      </c>
      <c r="G396" s="5" t="s">
        <v>76</v>
      </c>
    </row>
    <row r="397" spans="1:7">
      <c r="A397" s="5">
        <v>114</v>
      </c>
      <c r="B397" s="5" t="s">
        <v>46</v>
      </c>
      <c r="C397" s="5">
        <v>9010001</v>
      </c>
      <c r="D397" s="5">
        <v>9020000</v>
      </c>
      <c r="E397" s="7">
        <v>13.82</v>
      </c>
      <c r="F397" s="6">
        <v>2.77239E-3</v>
      </c>
      <c r="G397" s="5" t="s">
        <v>76</v>
      </c>
    </row>
    <row r="398" spans="1:7">
      <c r="A398" s="5">
        <v>115</v>
      </c>
      <c r="B398" s="5" t="s">
        <v>17</v>
      </c>
      <c r="C398" s="5">
        <v>3900001</v>
      </c>
      <c r="D398" s="5">
        <v>3910000</v>
      </c>
      <c r="E398" s="7">
        <v>13.67</v>
      </c>
      <c r="F398" s="6">
        <v>7.0852390000000001E-3</v>
      </c>
      <c r="G398" s="5" t="s">
        <v>76</v>
      </c>
    </row>
    <row r="399" spans="1:7">
      <c r="A399" s="5">
        <v>116</v>
      </c>
      <c r="B399" s="5" t="s">
        <v>61</v>
      </c>
      <c r="C399" s="5">
        <v>19190001</v>
      </c>
      <c r="D399" s="5">
        <v>19200000</v>
      </c>
      <c r="E399" s="7">
        <v>13.47</v>
      </c>
      <c r="F399" s="6">
        <v>3.0143180000000002E-3</v>
      </c>
      <c r="G399" s="5" t="s">
        <v>76</v>
      </c>
    </row>
    <row r="400" spans="1:7">
      <c r="A400" s="5">
        <v>117</v>
      </c>
      <c r="B400" s="5" t="s">
        <v>57</v>
      </c>
      <c r="C400" s="5">
        <v>280001</v>
      </c>
      <c r="D400" s="5">
        <v>290000</v>
      </c>
      <c r="E400" s="7">
        <v>13.43</v>
      </c>
      <c r="F400" s="6">
        <v>2.8537520000000002E-3</v>
      </c>
      <c r="G400" s="5" t="s">
        <v>76</v>
      </c>
    </row>
    <row r="401" spans="1:7">
      <c r="A401" s="5">
        <v>118</v>
      </c>
      <c r="B401" s="5" t="s">
        <v>121</v>
      </c>
      <c r="C401" s="5">
        <v>40001</v>
      </c>
      <c r="D401" s="5">
        <v>50000</v>
      </c>
      <c r="E401" s="7">
        <v>13.26</v>
      </c>
      <c r="F401" s="6">
        <v>6.493057E-3</v>
      </c>
      <c r="G401" s="5" t="s">
        <v>76</v>
      </c>
    </row>
    <row r="402" spans="1:7">
      <c r="A402" s="5">
        <v>119</v>
      </c>
      <c r="B402" s="5" t="s">
        <v>17</v>
      </c>
      <c r="C402" s="5">
        <v>2290001</v>
      </c>
      <c r="D402" s="5">
        <v>2300000</v>
      </c>
      <c r="E402" s="7">
        <v>13.07</v>
      </c>
      <c r="F402" s="6">
        <v>8.723939E-3</v>
      </c>
      <c r="G402" s="5" t="s">
        <v>76</v>
      </c>
    </row>
    <row r="403" spans="1:7">
      <c r="A403" s="5">
        <v>120</v>
      </c>
      <c r="B403" s="5" t="s">
        <v>48</v>
      </c>
      <c r="C403" s="5">
        <v>9920001</v>
      </c>
      <c r="D403" s="5">
        <v>9930000</v>
      </c>
      <c r="E403" s="7">
        <v>12.88</v>
      </c>
      <c r="F403" s="6">
        <v>1.199947E-3</v>
      </c>
      <c r="G403" s="5" t="s">
        <v>76</v>
      </c>
    </row>
    <row r="404" spans="1:7">
      <c r="A404" s="5">
        <v>121</v>
      </c>
      <c r="B404" s="5" t="s">
        <v>7</v>
      </c>
      <c r="C404" s="5">
        <v>12620001</v>
      </c>
      <c r="D404" s="5">
        <v>12630000</v>
      </c>
      <c r="E404" s="7">
        <v>12.81</v>
      </c>
      <c r="F404" s="6">
        <v>6.211659E-4</v>
      </c>
      <c r="G404" s="5" t="s">
        <v>76</v>
      </c>
    </row>
    <row r="405" spans="1:7">
      <c r="A405" s="5">
        <v>122</v>
      </c>
      <c r="B405" s="5" t="s">
        <v>58</v>
      </c>
      <c r="C405" s="5">
        <v>1170001</v>
      </c>
      <c r="D405" s="5">
        <v>1180000</v>
      </c>
      <c r="E405" s="7">
        <v>12.75</v>
      </c>
      <c r="F405" s="6">
        <v>7.1390680000000001E-3</v>
      </c>
      <c r="G405" s="5" t="s">
        <v>76</v>
      </c>
    </row>
    <row r="406" spans="1:7">
      <c r="A406" s="5">
        <v>123</v>
      </c>
      <c r="B406" s="5" t="s">
        <v>103</v>
      </c>
      <c r="C406" s="5">
        <v>50001</v>
      </c>
      <c r="D406" s="5">
        <v>60000</v>
      </c>
      <c r="E406" s="7">
        <v>12.68</v>
      </c>
      <c r="F406" s="6">
        <v>4.4879860000000002E-3</v>
      </c>
      <c r="G406" s="5" t="s">
        <v>76</v>
      </c>
    </row>
    <row r="407" spans="1:7">
      <c r="A407" s="5">
        <v>124</v>
      </c>
      <c r="B407" s="5" t="s">
        <v>43</v>
      </c>
      <c r="C407" s="5">
        <v>3780001</v>
      </c>
      <c r="D407" s="5">
        <v>3790000</v>
      </c>
      <c r="E407" s="7">
        <v>12.65</v>
      </c>
      <c r="F407" s="6">
        <v>3.4310999999999999E-3</v>
      </c>
      <c r="G407" s="5" t="s">
        <v>76</v>
      </c>
    </row>
    <row r="408" spans="1:7">
      <c r="A408" s="5">
        <v>125</v>
      </c>
      <c r="B408" s="5" t="s">
        <v>45</v>
      </c>
      <c r="C408" s="5">
        <v>4340001</v>
      </c>
      <c r="D408" s="5">
        <v>4350000</v>
      </c>
      <c r="E408" s="7">
        <v>12.58</v>
      </c>
      <c r="F408" s="6">
        <v>7.0189789999999998E-3</v>
      </c>
      <c r="G408" s="5" t="s">
        <v>76</v>
      </c>
    </row>
    <row r="409" spans="1:7">
      <c r="A409" s="5">
        <v>126</v>
      </c>
      <c r="B409" s="5" t="s">
        <v>94</v>
      </c>
      <c r="C409" s="5">
        <v>490001</v>
      </c>
      <c r="D409" s="5">
        <v>500000</v>
      </c>
      <c r="E409" s="7">
        <v>12.35</v>
      </c>
      <c r="F409" s="6">
        <v>6.9280649999999997E-3</v>
      </c>
      <c r="G409" s="5" t="s">
        <v>76</v>
      </c>
    </row>
    <row r="410" spans="1:7">
      <c r="A410" s="5">
        <v>127</v>
      </c>
      <c r="B410" s="5" t="s">
        <v>84</v>
      </c>
      <c r="C410" s="5">
        <v>230001</v>
      </c>
      <c r="D410" s="5">
        <v>240000</v>
      </c>
      <c r="E410" s="7">
        <v>12.31</v>
      </c>
      <c r="F410" s="6">
        <v>9.3543640000000004E-3</v>
      </c>
      <c r="G410" s="5" t="s">
        <v>76</v>
      </c>
    </row>
    <row r="411" spans="1:7">
      <c r="A411" s="5">
        <v>128</v>
      </c>
      <c r="B411" s="5" t="s">
        <v>10</v>
      </c>
      <c r="C411" s="5">
        <v>2040001</v>
      </c>
      <c r="D411" s="5">
        <v>2050000</v>
      </c>
      <c r="E411" s="7">
        <v>12.29</v>
      </c>
      <c r="F411" s="6">
        <v>1.9115489999999999E-2</v>
      </c>
      <c r="G411" s="5" t="s">
        <v>76</v>
      </c>
    </row>
    <row r="412" spans="1:7">
      <c r="A412" s="5">
        <v>129</v>
      </c>
      <c r="B412" s="5" t="s">
        <v>2</v>
      </c>
      <c r="C412" s="5">
        <v>10420001</v>
      </c>
      <c r="D412" s="5">
        <v>10430000</v>
      </c>
      <c r="E412" s="7">
        <v>12.07</v>
      </c>
      <c r="F412" s="6">
        <v>5.237635E-3</v>
      </c>
      <c r="G412" s="5" t="s">
        <v>76</v>
      </c>
    </row>
    <row r="413" spans="1:7">
      <c r="A413" s="5">
        <v>130</v>
      </c>
      <c r="B413" s="5" t="s">
        <v>1</v>
      </c>
      <c r="C413" s="5">
        <v>1570001</v>
      </c>
      <c r="D413" s="5">
        <v>1580000</v>
      </c>
      <c r="E413" s="7">
        <v>12.03</v>
      </c>
      <c r="F413" s="6">
        <v>8.0912430000000003E-4</v>
      </c>
      <c r="G413" s="5" t="s">
        <v>76</v>
      </c>
    </row>
    <row r="414" spans="1:7">
      <c r="A414" s="5">
        <v>131</v>
      </c>
      <c r="B414" s="5" t="s">
        <v>12</v>
      </c>
      <c r="C414" s="5">
        <v>5500001</v>
      </c>
      <c r="D414" s="5">
        <v>5510000</v>
      </c>
      <c r="E414" s="7">
        <v>12.01</v>
      </c>
      <c r="F414" s="6">
        <v>7.6409449999999997E-3</v>
      </c>
      <c r="G414" s="5" t="s">
        <v>76</v>
      </c>
    </row>
    <row r="415" spans="1:7">
      <c r="A415" s="5">
        <v>132</v>
      </c>
      <c r="B415" s="5" t="s">
        <v>11</v>
      </c>
      <c r="C415" s="5">
        <v>4000001</v>
      </c>
      <c r="D415" s="5">
        <v>4010000</v>
      </c>
      <c r="E415" s="7">
        <v>11.89</v>
      </c>
      <c r="F415" s="6">
        <v>1.238216E-2</v>
      </c>
      <c r="G415" s="5" t="s">
        <v>76</v>
      </c>
    </row>
    <row r="416" spans="1:7">
      <c r="A416" s="5">
        <v>133</v>
      </c>
      <c r="B416" s="5" t="s">
        <v>80</v>
      </c>
      <c r="C416" s="5">
        <v>190001</v>
      </c>
      <c r="D416" s="5">
        <v>200000</v>
      </c>
      <c r="E416" s="7">
        <v>11.76</v>
      </c>
      <c r="F416" s="6">
        <v>3.7421640000000001E-3</v>
      </c>
      <c r="G416" s="5" t="s">
        <v>76</v>
      </c>
    </row>
    <row r="417" spans="1:7">
      <c r="A417" s="5">
        <v>134</v>
      </c>
      <c r="B417" s="5" t="s">
        <v>34</v>
      </c>
      <c r="C417" s="5">
        <v>410001</v>
      </c>
      <c r="D417" s="5">
        <v>420000</v>
      </c>
      <c r="E417" s="7">
        <v>11.7</v>
      </c>
      <c r="F417" s="6">
        <v>4.0411520000000001E-3</v>
      </c>
      <c r="G417" s="5" t="s">
        <v>76</v>
      </c>
    </row>
    <row r="418" spans="1:7">
      <c r="A418" s="5">
        <v>135</v>
      </c>
      <c r="B418" s="5" t="s">
        <v>2</v>
      </c>
      <c r="C418" s="5">
        <v>15260001</v>
      </c>
      <c r="D418" s="5">
        <v>15270000</v>
      </c>
      <c r="E418" s="7">
        <v>11.59</v>
      </c>
      <c r="F418" s="6">
        <v>4.9766929999999999E-3</v>
      </c>
      <c r="G418" s="5" t="s">
        <v>76</v>
      </c>
    </row>
    <row r="419" spans="1:7">
      <c r="A419" s="5">
        <v>136</v>
      </c>
      <c r="B419" s="5" t="s">
        <v>12</v>
      </c>
      <c r="C419" s="5">
        <v>80001</v>
      </c>
      <c r="D419" s="5">
        <v>90000</v>
      </c>
      <c r="E419" s="7">
        <v>11.54</v>
      </c>
      <c r="F419" s="6">
        <v>2.7861779999999998E-3</v>
      </c>
      <c r="G419" s="5" t="s">
        <v>76</v>
      </c>
    </row>
    <row r="420" spans="1:7">
      <c r="A420" s="5">
        <v>137</v>
      </c>
      <c r="B420" s="5" t="s">
        <v>90</v>
      </c>
      <c r="C420" s="5">
        <v>120001</v>
      </c>
      <c r="D420" s="5">
        <v>130000</v>
      </c>
      <c r="E420" s="7">
        <v>11.5</v>
      </c>
      <c r="F420" s="6">
        <v>7.2993019999999997E-3</v>
      </c>
      <c r="G420" s="5" t="s">
        <v>76</v>
      </c>
    </row>
    <row r="421" spans="1:7">
      <c r="A421" s="5">
        <v>138</v>
      </c>
      <c r="B421" s="5" t="s">
        <v>153</v>
      </c>
      <c r="C421" s="5">
        <v>40001</v>
      </c>
      <c r="D421" s="5">
        <v>50000</v>
      </c>
      <c r="E421" s="7">
        <v>11.42</v>
      </c>
      <c r="F421" s="6">
        <v>4.6526979999999998E-4</v>
      </c>
      <c r="G421" s="5" t="s">
        <v>76</v>
      </c>
    </row>
    <row r="422" spans="1:7">
      <c r="A422" s="5">
        <v>139</v>
      </c>
      <c r="B422" s="5" t="s">
        <v>29</v>
      </c>
      <c r="C422" s="5">
        <v>8020001</v>
      </c>
      <c r="D422" s="5">
        <v>8030000</v>
      </c>
      <c r="E422" s="7">
        <v>11.13</v>
      </c>
      <c r="F422" s="6">
        <v>6.7083510000000004E-3</v>
      </c>
      <c r="G422" s="5" t="s">
        <v>76</v>
      </c>
    </row>
    <row r="423" spans="1:7">
      <c r="A423" s="5">
        <v>140</v>
      </c>
      <c r="B423" s="5" t="s">
        <v>8</v>
      </c>
      <c r="C423" s="5">
        <v>1220001</v>
      </c>
      <c r="D423" s="5">
        <v>1230000</v>
      </c>
      <c r="E423" s="7">
        <v>11.05</v>
      </c>
      <c r="F423" s="6">
        <v>1.4915930000000001E-2</v>
      </c>
      <c r="G423" s="5" t="s">
        <v>76</v>
      </c>
    </row>
    <row r="424" spans="1:7">
      <c r="A424" s="5">
        <v>141</v>
      </c>
      <c r="B424" s="5" t="s">
        <v>104</v>
      </c>
      <c r="C424" s="5">
        <v>100001</v>
      </c>
      <c r="D424" s="5">
        <v>110000</v>
      </c>
      <c r="E424" s="7">
        <v>10.65</v>
      </c>
      <c r="F424" s="6">
        <v>2.5564979999999999E-3</v>
      </c>
      <c r="G424" s="5" t="s">
        <v>76</v>
      </c>
    </row>
    <row r="425" spans="1:7">
      <c r="A425" s="5">
        <v>142</v>
      </c>
      <c r="B425" s="5" t="s">
        <v>82</v>
      </c>
      <c r="C425" s="5">
        <v>90001</v>
      </c>
      <c r="D425" s="5">
        <v>100000</v>
      </c>
      <c r="E425" s="7">
        <v>10.65</v>
      </c>
      <c r="F425" s="6">
        <v>3.0040259999999999E-3</v>
      </c>
      <c r="G425" s="5" t="s">
        <v>76</v>
      </c>
    </row>
    <row r="426" spans="1:7">
      <c r="A426" s="5">
        <v>143</v>
      </c>
      <c r="B426" s="5" t="s">
        <v>11</v>
      </c>
      <c r="C426" s="5">
        <v>11180001</v>
      </c>
      <c r="D426" s="5">
        <v>11190000</v>
      </c>
      <c r="E426" s="7">
        <v>10.61</v>
      </c>
      <c r="F426" s="6">
        <v>3.5537199999999998E-3</v>
      </c>
      <c r="G426" s="5" t="s">
        <v>76</v>
      </c>
    </row>
    <row r="427" spans="1:7">
      <c r="A427" s="5">
        <v>144</v>
      </c>
      <c r="B427" s="5" t="s">
        <v>89</v>
      </c>
      <c r="C427" s="5">
        <v>120001</v>
      </c>
      <c r="D427" s="5">
        <v>130000</v>
      </c>
      <c r="E427" s="7">
        <v>10.54</v>
      </c>
      <c r="F427" s="6">
        <v>6.5341249999999998E-4</v>
      </c>
      <c r="G427" s="5" t="s">
        <v>76</v>
      </c>
    </row>
    <row r="428" spans="1:7">
      <c r="A428" s="5">
        <v>145</v>
      </c>
      <c r="B428" s="5" t="s">
        <v>93</v>
      </c>
      <c r="C428" s="5">
        <v>240001</v>
      </c>
      <c r="D428" s="5">
        <v>250000</v>
      </c>
      <c r="E428" s="7">
        <v>10.29</v>
      </c>
      <c r="F428" s="6">
        <v>7.6510069999999996E-3</v>
      </c>
      <c r="G428" s="5" t="s">
        <v>76</v>
      </c>
    </row>
    <row r="429" spans="1:7">
      <c r="A429" s="5">
        <v>146</v>
      </c>
      <c r="B429" s="5" t="s">
        <v>10</v>
      </c>
      <c r="C429" s="5">
        <v>630001</v>
      </c>
      <c r="D429" s="5">
        <v>640000</v>
      </c>
      <c r="E429" s="7">
        <v>10.17</v>
      </c>
      <c r="F429" s="6">
        <v>1.26818E-3</v>
      </c>
      <c r="G429" s="5" t="s">
        <v>76</v>
      </c>
    </row>
    <row r="430" spans="1:7">
      <c r="A430" s="5">
        <v>147</v>
      </c>
      <c r="B430" s="5" t="s">
        <v>42</v>
      </c>
      <c r="C430" s="5">
        <v>4280001</v>
      </c>
      <c r="D430" s="5">
        <v>4290000</v>
      </c>
      <c r="E430" s="7">
        <v>10.16</v>
      </c>
      <c r="F430" s="6">
        <v>7.3175649999999998E-3</v>
      </c>
      <c r="G430" s="5" t="s">
        <v>76</v>
      </c>
    </row>
    <row r="431" spans="1:7">
      <c r="A431" s="5">
        <v>148</v>
      </c>
      <c r="B431" s="5" t="s">
        <v>1</v>
      </c>
      <c r="C431" s="5">
        <v>450001</v>
      </c>
      <c r="D431" s="5">
        <v>460000</v>
      </c>
      <c r="E431" s="7">
        <v>10.16</v>
      </c>
      <c r="F431" s="6">
        <v>9.1017449999999996E-3</v>
      </c>
      <c r="G431" s="5" t="s">
        <v>76</v>
      </c>
    </row>
    <row r="432" spans="1:7">
      <c r="A432" s="5">
        <v>149</v>
      </c>
      <c r="B432" s="5" t="s">
        <v>1</v>
      </c>
      <c r="C432" s="5">
        <v>450001</v>
      </c>
      <c r="D432" s="5">
        <v>460000</v>
      </c>
      <c r="E432" s="7">
        <v>10.16</v>
      </c>
      <c r="F432" s="6">
        <v>9.1017449999999996E-3</v>
      </c>
      <c r="G432" s="5" t="s">
        <v>76</v>
      </c>
    </row>
    <row r="440" spans="1:7">
      <c r="E440" s="7"/>
      <c r="F440" s="6"/>
    </row>
    <row r="442" spans="1:7">
      <c r="A442" s="5">
        <v>1</v>
      </c>
      <c r="B442" s="5" t="s">
        <v>43</v>
      </c>
      <c r="C442" s="5">
        <v>2470001</v>
      </c>
      <c r="D442" s="5">
        <v>2480000</v>
      </c>
      <c r="E442" s="7">
        <v>208.64</v>
      </c>
      <c r="F442" s="6">
        <v>4.4069020000000002E-5</v>
      </c>
      <c r="G442" s="5" t="s">
        <v>77</v>
      </c>
    </row>
    <row r="443" spans="1:7">
      <c r="A443" s="5">
        <v>2</v>
      </c>
      <c r="B443" s="5" t="s">
        <v>6</v>
      </c>
      <c r="C443" s="5">
        <v>6570001</v>
      </c>
      <c r="D443" s="5">
        <v>6580000</v>
      </c>
      <c r="E443" s="7">
        <v>199.46</v>
      </c>
      <c r="F443" s="6">
        <v>1.6070329999999999E-4</v>
      </c>
      <c r="G443" s="5" t="s">
        <v>77</v>
      </c>
    </row>
    <row r="444" spans="1:7">
      <c r="A444" s="5">
        <v>3</v>
      </c>
      <c r="B444" s="5" t="s">
        <v>1</v>
      </c>
      <c r="C444" s="5">
        <v>9370001</v>
      </c>
      <c r="D444" s="5">
        <v>9380000</v>
      </c>
      <c r="E444" s="7">
        <v>166.81</v>
      </c>
      <c r="F444" s="6">
        <v>2.2187110000000001E-4</v>
      </c>
      <c r="G444" s="5" t="s">
        <v>77</v>
      </c>
    </row>
    <row r="445" spans="1:7">
      <c r="A445" s="5">
        <v>4</v>
      </c>
      <c r="B445" s="5" t="s">
        <v>25</v>
      </c>
      <c r="C445" s="5">
        <v>2910001</v>
      </c>
      <c r="D445" s="5">
        <v>2920000</v>
      </c>
      <c r="E445" s="7">
        <v>165.85</v>
      </c>
      <c r="F445" s="6">
        <v>1.790669E-4</v>
      </c>
      <c r="G445" s="5" t="s">
        <v>77</v>
      </c>
    </row>
    <row r="446" spans="1:7">
      <c r="A446" s="5">
        <v>5</v>
      </c>
      <c r="B446" s="5" t="s">
        <v>0</v>
      </c>
      <c r="C446" s="5">
        <v>5460001</v>
      </c>
      <c r="D446" s="5">
        <v>5470000</v>
      </c>
      <c r="E446" s="7">
        <v>161.86000000000001</v>
      </c>
      <c r="F446" s="6">
        <v>1.572802E-4</v>
      </c>
      <c r="G446" s="5" t="s">
        <v>77</v>
      </c>
    </row>
    <row r="447" spans="1:7">
      <c r="A447" s="5">
        <v>6</v>
      </c>
      <c r="B447" s="5" t="s">
        <v>6</v>
      </c>
      <c r="C447" s="5">
        <v>800001</v>
      </c>
      <c r="D447" s="5">
        <v>810000</v>
      </c>
      <c r="E447" s="7">
        <v>123.04</v>
      </c>
      <c r="F447" s="6">
        <v>2.8019109999999998E-4</v>
      </c>
      <c r="G447" s="5" t="s">
        <v>77</v>
      </c>
    </row>
    <row r="448" spans="1:7">
      <c r="A448" s="5">
        <v>7</v>
      </c>
      <c r="B448" s="5" t="s">
        <v>29</v>
      </c>
      <c r="C448" s="5">
        <v>4370001</v>
      </c>
      <c r="D448" s="5">
        <v>4380000</v>
      </c>
      <c r="E448" s="7">
        <v>114.03</v>
      </c>
      <c r="F448" s="6">
        <v>2.5294800000000002E-4</v>
      </c>
      <c r="G448" s="5" t="s">
        <v>77</v>
      </c>
    </row>
    <row r="449" spans="1:7">
      <c r="A449" s="5">
        <v>8</v>
      </c>
      <c r="B449" s="5" t="s">
        <v>2</v>
      </c>
      <c r="C449" s="5">
        <v>12050001</v>
      </c>
      <c r="D449" s="5">
        <v>12060000</v>
      </c>
      <c r="E449" s="7">
        <v>94.99</v>
      </c>
      <c r="F449" s="6">
        <v>3.8826589999999998E-4</v>
      </c>
      <c r="G449" s="5" t="s">
        <v>77</v>
      </c>
    </row>
    <row r="450" spans="1:7">
      <c r="A450" s="5">
        <v>9</v>
      </c>
      <c r="B450" s="5" t="s">
        <v>27</v>
      </c>
      <c r="C450" s="5">
        <v>6590001</v>
      </c>
      <c r="D450" s="5">
        <v>6600000</v>
      </c>
      <c r="E450" s="7">
        <v>87.28</v>
      </c>
      <c r="F450" s="6">
        <v>8.2972449999999995E-4</v>
      </c>
      <c r="G450" s="5" t="s">
        <v>77</v>
      </c>
    </row>
    <row r="451" spans="1:7">
      <c r="A451" s="5">
        <v>10</v>
      </c>
      <c r="B451" s="5" t="s">
        <v>15</v>
      </c>
      <c r="C451" s="5">
        <v>10160001</v>
      </c>
      <c r="D451" s="5">
        <v>10170000</v>
      </c>
      <c r="E451" s="7">
        <v>79.680000000000007</v>
      </c>
      <c r="F451" s="6">
        <v>3.9054170000000002E-4</v>
      </c>
      <c r="G451" s="5" t="s">
        <v>77</v>
      </c>
    </row>
    <row r="452" spans="1:7">
      <c r="A452" s="5">
        <v>11</v>
      </c>
      <c r="B452" s="5" t="s">
        <v>44</v>
      </c>
      <c r="C452" s="5">
        <v>480001</v>
      </c>
      <c r="D452" s="5">
        <v>490000</v>
      </c>
      <c r="E452" s="7">
        <v>76.75</v>
      </c>
      <c r="F452" s="6">
        <v>4.5287460000000002E-4</v>
      </c>
      <c r="G452" s="5" t="s">
        <v>77</v>
      </c>
    </row>
    <row r="453" spans="1:7">
      <c r="A453" s="5">
        <v>12</v>
      </c>
      <c r="B453" s="5" t="s">
        <v>9</v>
      </c>
      <c r="C453" s="5">
        <v>2090001</v>
      </c>
      <c r="D453" s="5">
        <v>2100000</v>
      </c>
      <c r="E453" s="7">
        <v>70.260000000000005</v>
      </c>
      <c r="F453" s="6">
        <v>2.6529160000000001E-4</v>
      </c>
      <c r="G453" s="5" t="s">
        <v>77</v>
      </c>
    </row>
    <row r="454" spans="1:7">
      <c r="A454" s="5">
        <v>13</v>
      </c>
      <c r="B454" s="5" t="s">
        <v>42</v>
      </c>
      <c r="C454" s="5">
        <v>6410001</v>
      </c>
      <c r="D454" s="5">
        <v>6420000</v>
      </c>
      <c r="E454" s="7">
        <v>64.010000000000005</v>
      </c>
      <c r="F454" s="6">
        <v>4.3174450000000003E-4</v>
      </c>
      <c r="G454" s="5" t="s">
        <v>77</v>
      </c>
    </row>
    <row r="455" spans="1:7">
      <c r="A455" s="5">
        <v>14</v>
      </c>
      <c r="B455" s="5" t="s">
        <v>24</v>
      </c>
      <c r="C455" s="5">
        <v>8970001</v>
      </c>
      <c r="D455" s="5">
        <v>8980000</v>
      </c>
      <c r="E455" s="7">
        <v>60.32</v>
      </c>
      <c r="F455" s="6">
        <v>1.078088E-3</v>
      </c>
      <c r="G455" s="5" t="s">
        <v>77</v>
      </c>
    </row>
    <row r="456" spans="1:7">
      <c r="A456" s="5">
        <v>15</v>
      </c>
      <c r="B456" s="5" t="s">
        <v>6</v>
      </c>
      <c r="C456" s="5">
        <v>13530001</v>
      </c>
      <c r="D456" s="5">
        <v>13540000</v>
      </c>
      <c r="E456" s="7">
        <v>58.74</v>
      </c>
      <c r="F456" s="6">
        <v>4.7130229999999999E-4</v>
      </c>
      <c r="G456" s="5" t="s">
        <v>77</v>
      </c>
    </row>
    <row r="457" spans="1:7">
      <c r="A457" s="5">
        <v>16</v>
      </c>
      <c r="B457" s="5" t="s">
        <v>7</v>
      </c>
      <c r="C457" s="5">
        <v>4550001</v>
      </c>
      <c r="D457" s="5">
        <v>4560000</v>
      </c>
      <c r="E457" s="7">
        <v>53.59</v>
      </c>
      <c r="F457" s="6">
        <v>5.3907589999999995E-4</v>
      </c>
      <c r="G457" s="5" t="s">
        <v>77</v>
      </c>
    </row>
    <row r="458" spans="1:7">
      <c r="A458" s="5">
        <v>17</v>
      </c>
      <c r="B458" s="5" t="s">
        <v>60</v>
      </c>
      <c r="C458" s="5">
        <v>1830001</v>
      </c>
      <c r="D458" s="5">
        <v>1840000</v>
      </c>
      <c r="E458" s="7">
        <v>53.08</v>
      </c>
      <c r="F458" s="6">
        <v>5.2686659999999995E-4</v>
      </c>
      <c r="G458" s="5" t="s">
        <v>77</v>
      </c>
    </row>
    <row r="459" spans="1:7">
      <c r="A459" s="5">
        <v>18</v>
      </c>
      <c r="B459" s="5" t="s">
        <v>4</v>
      </c>
      <c r="C459" s="5">
        <v>2250001</v>
      </c>
      <c r="D459" s="5">
        <v>2260000</v>
      </c>
      <c r="E459" s="7">
        <v>52.42</v>
      </c>
      <c r="F459" s="6">
        <v>6.4396379999999995E-4</v>
      </c>
      <c r="G459" s="5" t="s">
        <v>77</v>
      </c>
    </row>
    <row r="460" spans="1:7">
      <c r="A460" s="5">
        <v>19</v>
      </c>
      <c r="B460" s="5" t="s">
        <v>61</v>
      </c>
      <c r="C460" s="5">
        <v>10610001</v>
      </c>
      <c r="D460" s="5">
        <v>10620000</v>
      </c>
      <c r="E460" s="7">
        <v>51.61</v>
      </c>
      <c r="F460" s="6">
        <v>8.0043370000000005E-4</v>
      </c>
      <c r="G460" s="5" t="s">
        <v>77</v>
      </c>
    </row>
    <row r="461" spans="1:7">
      <c r="A461" s="5">
        <v>20</v>
      </c>
      <c r="B461" s="5" t="s">
        <v>26</v>
      </c>
      <c r="C461" s="5">
        <v>1370001</v>
      </c>
      <c r="D461" s="5">
        <v>1380000</v>
      </c>
      <c r="E461" s="7">
        <v>51.5</v>
      </c>
      <c r="F461" s="6">
        <v>2.3845459999999999E-4</v>
      </c>
      <c r="G461" s="5" t="s">
        <v>77</v>
      </c>
    </row>
    <row r="462" spans="1:7">
      <c r="A462" s="5">
        <v>21</v>
      </c>
      <c r="B462" s="5" t="s">
        <v>21</v>
      </c>
      <c r="C462" s="5">
        <v>1880001</v>
      </c>
      <c r="D462" s="5">
        <v>1890000</v>
      </c>
      <c r="E462" s="7">
        <v>50.25</v>
      </c>
      <c r="F462" s="6">
        <v>3.8968809999999999E-4</v>
      </c>
      <c r="G462" s="5" t="s">
        <v>77</v>
      </c>
    </row>
    <row r="463" spans="1:7">
      <c r="A463" s="5">
        <v>22</v>
      </c>
      <c r="B463" s="5" t="s">
        <v>6</v>
      </c>
      <c r="C463" s="5">
        <v>4190001</v>
      </c>
      <c r="D463" s="5">
        <v>4200000</v>
      </c>
      <c r="E463" s="7">
        <v>49.96</v>
      </c>
      <c r="F463" s="6">
        <v>3.3155339999999998E-4</v>
      </c>
      <c r="G463" s="5" t="s">
        <v>77</v>
      </c>
    </row>
    <row r="464" spans="1:7">
      <c r="A464" s="5">
        <v>23</v>
      </c>
      <c r="B464" s="5" t="s">
        <v>27</v>
      </c>
      <c r="C464" s="5">
        <v>5310001</v>
      </c>
      <c r="D464" s="5">
        <v>5320000</v>
      </c>
      <c r="E464" s="7">
        <v>48.8</v>
      </c>
      <c r="F464" s="6">
        <v>1.755422E-3</v>
      </c>
      <c r="G464" s="5" t="s">
        <v>77</v>
      </c>
    </row>
    <row r="465" spans="1:7">
      <c r="A465" s="5">
        <v>24</v>
      </c>
      <c r="B465" s="5" t="s">
        <v>54</v>
      </c>
      <c r="C465" s="5">
        <v>230001</v>
      </c>
      <c r="D465" s="5">
        <v>240000</v>
      </c>
      <c r="E465" s="7">
        <v>45.17</v>
      </c>
      <c r="F465" s="6">
        <v>8.8839539999999997E-4</v>
      </c>
      <c r="G465" s="5" t="s">
        <v>77</v>
      </c>
    </row>
    <row r="466" spans="1:7">
      <c r="A466" s="5">
        <v>25</v>
      </c>
      <c r="B466" s="5" t="s">
        <v>6</v>
      </c>
      <c r="C466" s="5">
        <v>8720001</v>
      </c>
      <c r="D466" s="5">
        <v>8730000</v>
      </c>
      <c r="E466" s="7">
        <v>44.54</v>
      </c>
      <c r="F466" s="6">
        <v>4.2204569999999998E-4</v>
      </c>
      <c r="G466" s="5" t="s">
        <v>77</v>
      </c>
    </row>
    <row r="467" spans="1:7">
      <c r="A467" s="5">
        <v>26</v>
      </c>
      <c r="B467" s="5" t="s">
        <v>28</v>
      </c>
      <c r="C467" s="5">
        <v>580001</v>
      </c>
      <c r="D467" s="5">
        <v>590000</v>
      </c>
      <c r="E467" s="7">
        <v>43.59</v>
      </c>
      <c r="F467" s="6">
        <v>2.4742779999999999E-4</v>
      </c>
      <c r="G467" s="5" t="s">
        <v>77</v>
      </c>
    </row>
    <row r="468" spans="1:7">
      <c r="A468" s="5">
        <v>27</v>
      </c>
      <c r="B468" s="5" t="s">
        <v>53</v>
      </c>
      <c r="C468" s="5">
        <v>1030001</v>
      </c>
      <c r="D468" s="5">
        <v>1040000</v>
      </c>
      <c r="E468" s="7">
        <v>43.47</v>
      </c>
      <c r="F468" s="6">
        <v>5.1556210000000004E-4</v>
      </c>
      <c r="G468" s="5" t="s">
        <v>77</v>
      </c>
    </row>
    <row r="469" spans="1:7">
      <c r="A469" s="5">
        <v>28</v>
      </c>
      <c r="B469" s="5" t="s">
        <v>29</v>
      </c>
      <c r="C469" s="5">
        <v>12550001</v>
      </c>
      <c r="D469" s="5">
        <v>12560000</v>
      </c>
      <c r="E469" s="7">
        <v>41.91</v>
      </c>
      <c r="F469" s="6">
        <v>1.2081049999999999E-3</v>
      </c>
      <c r="G469" s="5" t="s">
        <v>77</v>
      </c>
    </row>
    <row r="470" spans="1:7">
      <c r="A470" s="5">
        <v>29</v>
      </c>
      <c r="B470" s="5" t="s">
        <v>28</v>
      </c>
      <c r="C470" s="5">
        <v>6940001</v>
      </c>
      <c r="D470" s="5">
        <v>6950000</v>
      </c>
      <c r="E470" s="7">
        <v>40.450000000000003</v>
      </c>
      <c r="F470" s="6">
        <v>7.1544339999999999E-4</v>
      </c>
      <c r="G470" s="5" t="s">
        <v>77</v>
      </c>
    </row>
    <row r="471" spans="1:7">
      <c r="A471" s="5">
        <v>30</v>
      </c>
      <c r="B471" s="5" t="s">
        <v>82</v>
      </c>
      <c r="C471" s="5">
        <v>20001</v>
      </c>
      <c r="D471" s="5">
        <v>30000</v>
      </c>
      <c r="E471" s="7">
        <v>39.11</v>
      </c>
      <c r="F471" s="6">
        <v>9.7878700000000006E-4</v>
      </c>
      <c r="G471" s="5" t="s">
        <v>77</v>
      </c>
    </row>
    <row r="472" spans="1:7">
      <c r="A472" s="5">
        <v>31</v>
      </c>
      <c r="B472" s="5" t="s">
        <v>34</v>
      </c>
      <c r="C472" s="5">
        <v>2750001</v>
      </c>
      <c r="D472" s="5">
        <v>2760000</v>
      </c>
      <c r="E472" s="7">
        <v>38.549999999999997</v>
      </c>
      <c r="F472" s="6">
        <v>1.1809640000000001E-3</v>
      </c>
      <c r="G472" s="5" t="s">
        <v>77</v>
      </c>
    </row>
    <row r="473" spans="1:7">
      <c r="A473" s="5">
        <v>32</v>
      </c>
      <c r="B473" s="5" t="s">
        <v>2</v>
      </c>
      <c r="C473" s="5">
        <v>1910001</v>
      </c>
      <c r="D473" s="5">
        <v>1920000</v>
      </c>
      <c r="E473" s="7">
        <v>37.42</v>
      </c>
      <c r="F473" s="6">
        <v>1.1339080000000001E-3</v>
      </c>
      <c r="G473" s="5" t="s">
        <v>77</v>
      </c>
    </row>
    <row r="474" spans="1:7">
      <c r="A474" s="5">
        <v>33</v>
      </c>
      <c r="B474" s="5" t="s">
        <v>97</v>
      </c>
      <c r="C474" s="5">
        <v>490001</v>
      </c>
      <c r="D474" s="5">
        <v>500000</v>
      </c>
      <c r="E474" s="7">
        <v>36.14</v>
      </c>
      <c r="F474" s="6">
        <v>2.1233150000000002E-3</v>
      </c>
      <c r="G474" s="5" t="s">
        <v>77</v>
      </c>
    </row>
    <row r="475" spans="1:7">
      <c r="A475" s="5">
        <v>34</v>
      </c>
      <c r="B475" s="5" t="s">
        <v>48</v>
      </c>
      <c r="C475" s="5">
        <v>2890001</v>
      </c>
      <c r="D475" s="5">
        <v>2900000</v>
      </c>
      <c r="E475" s="7">
        <v>35.93</v>
      </c>
      <c r="F475" s="6">
        <v>2.0297750000000002E-3</v>
      </c>
      <c r="G475" s="5" t="s">
        <v>77</v>
      </c>
    </row>
    <row r="476" spans="1:7">
      <c r="A476" s="5">
        <v>35</v>
      </c>
      <c r="B476" s="5" t="s">
        <v>9</v>
      </c>
      <c r="C476" s="5">
        <v>4830001</v>
      </c>
      <c r="D476" s="5">
        <v>4840000</v>
      </c>
      <c r="E476" s="7">
        <v>35.840000000000003</v>
      </c>
      <c r="F476" s="6">
        <v>1.3267680000000001E-3</v>
      </c>
      <c r="G476" s="5" t="s">
        <v>77</v>
      </c>
    </row>
    <row r="477" spans="1:7">
      <c r="A477" s="5">
        <v>36</v>
      </c>
      <c r="B477" s="5" t="s">
        <v>5</v>
      </c>
      <c r="C477" s="5">
        <v>1620001</v>
      </c>
      <c r="D477" s="5">
        <v>1630000</v>
      </c>
      <c r="E477" s="7">
        <v>35.57</v>
      </c>
      <c r="F477" s="6">
        <v>2.743218E-3</v>
      </c>
      <c r="G477" s="5" t="s">
        <v>77</v>
      </c>
    </row>
    <row r="478" spans="1:7">
      <c r="A478" s="5">
        <v>37</v>
      </c>
      <c r="B478" s="5" t="s">
        <v>61</v>
      </c>
      <c r="C478" s="5">
        <v>460001</v>
      </c>
      <c r="D478" s="5">
        <v>470000</v>
      </c>
      <c r="E478" s="7">
        <v>34.97</v>
      </c>
      <c r="F478" s="6">
        <v>3.1636849999999998E-3</v>
      </c>
      <c r="G478" s="5" t="s">
        <v>77</v>
      </c>
    </row>
    <row r="479" spans="1:7">
      <c r="A479" s="5">
        <v>38</v>
      </c>
      <c r="B479" s="5" t="s">
        <v>29</v>
      </c>
      <c r="C479" s="5">
        <v>16310001</v>
      </c>
      <c r="D479" s="5">
        <v>16320000</v>
      </c>
      <c r="E479" s="7">
        <v>34.729999999999997</v>
      </c>
      <c r="F479" s="6">
        <v>1.2704459999999999E-3</v>
      </c>
      <c r="G479" s="5" t="s">
        <v>77</v>
      </c>
    </row>
    <row r="480" spans="1:7">
      <c r="A480" s="5">
        <v>39</v>
      </c>
      <c r="B480" s="5" t="s">
        <v>24</v>
      </c>
      <c r="C480" s="5">
        <v>6020001</v>
      </c>
      <c r="D480" s="5">
        <v>6030000</v>
      </c>
      <c r="E480" s="7">
        <v>34.65</v>
      </c>
      <c r="F480" s="6">
        <v>1.8487569999999999E-3</v>
      </c>
      <c r="G480" s="5" t="s">
        <v>77</v>
      </c>
    </row>
    <row r="481" spans="1:7">
      <c r="A481" s="5">
        <v>40</v>
      </c>
      <c r="B481" s="5" t="s">
        <v>15</v>
      </c>
      <c r="C481" s="5">
        <v>17340001</v>
      </c>
      <c r="D481" s="5">
        <v>17350000</v>
      </c>
      <c r="E481" s="7">
        <v>34.479999999999997</v>
      </c>
      <c r="F481" s="6">
        <v>2.609423E-3</v>
      </c>
      <c r="G481" s="5" t="s">
        <v>77</v>
      </c>
    </row>
    <row r="482" spans="1:7">
      <c r="A482" s="5">
        <v>41</v>
      </c>
      <c r="B482" s="5" t="s">
        <v>55</v>
      </c>
      <c r="C482" s="5">
        <v>6550001</v>
      </c>
      <c r="D482" s="5">
        <v>6560000</v>
      </c>
      <c r="E482" s="7">
        <v>33.82</v>
      </c>
      <c r="F482" s="6">
        <v>2.3434699999999998E-3</v>
      </c>
      <c r="G482" s="5" t="s">
        <v>77</v>
      </c>
    </row>
    <row r="483" spans="1:7">
      <c r="A483" s="5">
        <v>42</v>
      </c>
      <c r="B483" s="5" t="s">
        <v>11</v>
      </c>
      <c r="C483" s="5">
        <v>8500001</v>
      </c>
      <c r="D483" s="5">
        <v>8510000</v>
      </c>
      <c r="E483" s="7">
        <v>33.630000000000003</v>
      </c>
      <c r="F483" s="6">
        <v>2.0989399999999999E-4</v>
      </c>
      <c r="G483" s="5" t="s">
        <v>77</v>
      </c>
    </row>
    <row r="484" spans="1:7">
      <c r="A484" s="5">
        <v>43</v>
      </c>
      <c r="B484" s="5" t="s">
        <v>27</v>
      </c>
      <c r="C484" s="5">
        <v>780001</v>
      </c>
      <c r="D484" s="5">
        <v>790000</v>
      </c>
      <c r="E484" s="7">
        <v>33.32</v>
      </c>
      <c r="F484" s="6">
        <v>2.4120159999999999E-3</v>
      </c>
      <c r="G484" s="5" t="s">
        <v>77</v>
      </c>
    </row>
    <row r="485" spans="1:7">
      <c r="A485" s="5">
        <v>44</v>
      </c>
      <c r="B485" s="5" t="s">
        <v>15</v>
      </c>
      <c r="C485" s="5">
        <v>2800001</v>
      </c>
      <c r="D485" s="5">
        <v>2810000</v>
      </c>
      <c r="E485" s="7">
        <v>33.06</v>
      </c>
      <c r="F485" s="6">
        <v>1.468181E-3</v>
      </c>
      <c r="G485" s="5" t="s">
        <v>77</v>
      </c>
    </row>
    <row r="486" spans="1:7">
      <c r="A486" s="5">
        <v>45</v>
      </c>
      <c r="B486" s="5" t="s">
        <v>9</v>
      </c>
      <c r="C486" s="5">
        <v>7440001</v>
      </c>
      <c r="D486" s="5">
        <v>7450000</v>
      </c>
      <c r="E486" s="7">
        <v>32.6</v>
      </c>
      <c r="F486" s="6">
        <v>3.2739779999999999E-3</v>
      </c>
      <c r="G486" s="5" t="s">
        <v>77</v>
      </c>
    </row>
    <row r="487" spans="1:7">
      <c r="A487" s="5">
        <v>46</v>
      </c>
      <c r="B487" s="5" t="s">
        <v>46</v>
      </c>
      <c r="C487" s="5">
        <v>11000001</v>
      </c>
      <c r="D487" s="5">
        <v>11010000</v>
      </c>
      <c r="E487" s="7">
        <v>32.32</v>
      </c>
      <c r="F487" s="6">
        <v>2.0232399999999999E-3</v>
      </c>
      <c r="G487" s="5" t="s">
        <v>77</v>
      </c>
    </row>
    <row r="488" spans="1:7">
      <c r="A488" s="5">
        <v>47</v>
      </c>
      <c r="B488" s="5" t="s">
        <v>41</v>
      </c>
      <c r="C488" s="5">
        <v>170001</v>
      </c>
      <c r="D488" s="5">
        <v>180000</v>
      </c>
      <c r="E488" s="7">
        <v>32.14</v>
      </c>
      <c r="F488" s="6">
        <v>2.4960260000000001E-4</v>
      </c>
      <c r="G488" s="5" t="s">
        <v>77</v>
      </c>
    </row>
    <row r="489" spans="1:7">
      <c r="A489" s="5">
        <v>48</v>
      </c>
      <c r="B489" s="5" t="s">
        <v>28</v>
      </c>
      <c r="C489" s="5">
        <v>3220001</v>
      </c>
      <c r="D489" s="5">
        <v>3230000</v>
      </c>
      <c r="E489" s="7">
        <v>31.24</v>
      </c>
      <c r="F489" s="6">
        <v>2.4846029999999998E-4</v>
      </c>
      <c r="G489" s="5" t="s">
        <v>77</v>
      </c>
    </row>
    <row r="490" spans="1:7">
      <c r="A490" s="5">
        <v>49</v>
      </c>
      <c r="B490" s="5" t="s">
        <v>46</v>
      </c>
      <c r="C490" s="5">
        <v>1220001</v>
      </c>
      <c r="D490" s="5">
        <v>1230000</v>
      </c>
      <c r="E490" s="7">
        <v>31.01</v>
      </c>
      <c r="F490" s="6">
        <v>9.885479999999999E-4</v>
      </c>
      <c r="G490" s="5" t="s">
        <v>77</v>
      </c>
    </row>
    <row r="491" spans="1:7">
      <c r="A491" s="5">
        <v>50</v>
      </c>
      <c r="B491" s="5" t="s">
        <v>2</v>
      </c>
      <c r="C491" s="5">
        <v>19780001</v>
      </c>
      <c r="D491" s="5">
        <v>19790000</v>
      </c>
      <c r="E491" s="7">
        <v>30.79</v>
      </c>
      <c r="F491" s="6">
        <v>7.0939020000000002E-4</v>
      </c>
      <c r="G491" s="5" t="s">
        <v>77</v>
      </c>
    </row>
    <row r="492" spans="1:7">
      <c r="A492" s="5">
        <v>51</v>
      </c>
      <c r="B492" s="5" t="s">
        <v>12</v>
      </c>
      <c r="C492" s="5">
        <v>5500001</v>
      </c>
      <c r="D492" s="5">
        <v>5510000</v>
      </c>
      <c r="E492" s="7">
        <v>30.37</v>
      </c>
      <c r="F492" s="6">
        <v>4.2736069999999996E-3</v>
      </c>
      <c r="G492" s="5" t="s">
        <v>77</v>
      </c>
    </row>
    <row r="493" spans="1:7">
      <c r="A493" s="5">
        <v>52</v>
      </c>
      <c r="B493" s="5" t="s">
        <v>15</v>
      </c>
      <c r="C493" s="5">
        <v>20960001</v>
      </c>
      <c r="D493" s="5">
        <v>20970000</v>
      </c>
      <c r="E493" s="7">
        <v>30.18</v>
      </c>
      <c r="F493" s="6">
        <v>2.4923329999999998E-3</v>
      </c>
      <c r="G493" s="5" t="s">
        <v>77</v>
      </c>
    </row>
    <row r="494" spans="1:7">
      <c r="A494" s="5">
        <v>53</v>
      </c>
      <c r="B494" s="5" t="s">
        <v>24</v>
      </c>
      <c r="C494" s="5">
        <v>2150001</v>
      </c>
      <c r="D494" s="5">
        <v>2160000</v>
      </c>
      <c r="E494" s="7">
        <v>30.13</v>
      </c>
      <c r="F494" s="6">
        <v>1.0139000000000001E-3</v>
      </c>
      <c r="G494" s="5" t="s">
        <v>77</v>
      </c>
    </row>
    <row r="495" spans="1:7">
      <c r="A495" s="5">
        <v>54</v>
      </c>
      <c r="B495" s="5" t="s">
        <v>45</v>
      </c>
      <c r="C495" s="5">
        <v>4900001</v>
      </c>
      <c r="D495" s="5">
        <v>4910000</v>
      </c>
      <c r="E495" s="7">
        <v>29.8</v>
      </c>
      <c r="F495" s="6">
        <v>2.1125800000000002E-3</v>
      </c>
      <c r="G495" s="5" t="s">
        <v>77</v>
      </c>
    </row>
    <row r="496" spans="1:7">
      <c r="A496" s="5">
        <v>55</v>
      </c>
      <c r="B496" s="5" t="s">
        <v>29</v>
      </c>
      <c r="C496" s="5">
        <v>150001</v>
      </c>
      <c r="D496" s="5">
        <v>160000</v>
      </c>
      <c r="E496" s="7">
        <v>29.7</v>
      </c>
      <c r="F496" s="6">
        <v>3.485583E-4</v>
      </c>
      <c r="G496" s="5" t="s">
        <v>77</v>
      </c>
    </row>
    <row r="497" spans="1:7">
      <c r="A497" s="5">
        <v>56</v>
      </c>
      <c r="B497" s="5" t="s">
        <v>6</v>
      </c>
      <c r="C497" s="5">
        <v>15790001</v>
      </c>
      <c r="D497" s="5">
        <v>15800000</v>
      </c>
      <c r="E497" s="7">
        <v>29.5</v>
      </c>
      <c r="F497" s="6">
        <v>5.4568170000000003E-4</v>
      </c>
      <c r="G497" s="5" t="s">
        <v>77</v>
      </c>
    </row>
    <row r="498" spans="1:7">
      <c r="A498" s="5">
        <v>57</v>
      </c>
      <c r="B498" s="5" t="s">
        <v>56</v>
      </c>
      <c r="C498" s="5">
        <v>1050001</v>
      </c>
      <c r="D498" s="5">
        <v>1060000</v>
      </c>
      <c r="E498" s="7">
        <v>29</v>
      </c>
      <c r="F498" s="6">
        <v>9.2734930000000005E-4</v>
      </c>
      <c r="G498" s="5" t="s">
        <v>77</v>
      </c>
    </row>
    <row r="499" spans="1:7">
      <c r="A499" s="5">
        <v>58</v>
      </c>
      <c r="B499" s="5" t="s">
        <v>16</v>
      </c>
      <c r="C499" s="5">
        <v>1510001</v>
      </c>
      <c r="D499" s="5">
        <v>1520000</v>
      </c>
      <c r="E499" s="7">
        <v>28.08</v>
      </c>
      <c r="F499" s="6">
        <v>2.725622E-3</v>
      </c>
      <c r="G499" s="5" t="s">
        <v>77</v>
      </c>
    </row>
    <row r="500" spans="1:7">
      <c r="A500" s="5">
        <v>59</v>
      </c>
      <c r="B500" s="5" t="s">
        <v>17</v>
      </c>
      <c r="C500" s="5">
        <v>3880001</v>
      </c>
      <c r="D500" s="5">
        <v>3890000</v>
      </c>
      <c r="E500" s="7">
        <v>27.61</v>
      </c>
      <c r="F500" s="6">
        <v>3.537143E-3</v>
      </c>
      <c r="G500" s="5" t="s">
        <v>77</v>
      </c>
    </row>
    <row r="501" spans="1:7">
      <c r="A501" s="5">
        <v>60</v>
      </c>
      <c r="B501" s="5" t="s">
        <v>104</v>
      </c>
      <c r="C501" s="5">
        <v>100001</v>
      </c>
      <c r="D501" s="5">
        <v>110000</v>
      </c>
      <c r="E501" s="7">
        <v>27.57</v>
      </c>
      <c r="F501" s="6">
        <v>1.8930349999999999E-3</v>
      </c>
      <c r="G501" s="5" t="s">
        <v>77</v>
      </c>
    </row>
    <row r="502" spans="1:7">
      <c r="A502" s="5">
        <v>61</v>
      </c>
      <c r="B502" s="5" t="s">
        <v>49</v>
      </c>
      <c r="C502" s="5">
        <v>890001</v>
      </c>
      <c r="D502" s="5">
        <v>900000</v>
      </c>
      <c r="E502" s="7">
        <v>27.54</v>
      </c>
      <c r="F502" s="6">
        <v>6.7530349999999999E-4</v>
      </c>
      <c r="G502" s="5" t="s">
        <v>77</v>
      </c>
    </row>
    <row r="503" spans="1:7">
      <c r="A503" s="5">
        <v>62</v>
      </c>
      <c r="B503" s="5" t="s">
        <v>11</v>
      </c>
      <c r="C503" s="5">
        <v>6280001</v>
      </c>
      <c r="D503" s="5">
        <v>6290000</v>
      </c>
      <c r="E503" s="7">
        <v>27.04</v>
      </c>
      <c r="F503" s="6">
        <v>9.1231540000000005E-4</v>
      </c>
      <c r="G503" s="5" t="s">
        <v>77</v>
      </c>
    </row>
    <row r="504" spans="1:7">
      <c r="A504" s="5">
        <v>63</v>
      </c>
      <c r="B504" s="5" t="s">
        <v>32</v>
      </c>
      <c r="C504" s="5">
        <v>2150001</v>
      </c>
      <c r="D504" s="5">
        <v>2160000</v>
      </c>
      <c r="E504" s="7">
        <v>25.9</v>
      </c>
      <c r="F504" s="6">
        <v>8.428706E-4</v>
      </c>
      <c r="G504" s="5" t="s">
        <v>77</v>
      </c>
    </row>
    <row r="505" spans="1:7">
      <c r="A505" s="5">
        <v>64</v>
      </c>
      <c r="B505" s="5" t="s">
        <v>28</v>
      </c>
      <c r="C505" s="5">
        <v>8430001</v>
      </c>
      <c r="D505" s="5">
        <v>8440000</v>
      </c>
      <c r="E505" s="7">
        <v>25.57</v>
      </c>
      <c r="F505" s="6">
        <v>1.0458690000000001E-3</v>
      </c>
      <c r="G505" s="5" t="s">
        <v>77</v>
      </c>
    </row>
    <row r="506" spans="1:7">
      <c r="A506" s="5">
        <v>65</v>
      </c>
      <c r="B506" s="5" t="s">
        <v>12</v>
      </c>
      <c r="C506" s="5">
        <v>3540001</v>
      </c>
      <c r="D506" s="5">
        <v>3550000</v>
      </c>
      <c r="E506" s="7">
        <v>25.36</v>
      </c>
      <c r="F506" s="6">
        <v>2.4308260000000001E-3</v>
      </c>
      <c r="G506" s="5" t="s">
        <v>77</v>
      </c>
    </row>
    <row r="507" spans="1:7">
      <c r="A507" s="5">
        <v>66</v>
      </c>
      <c r="B507" s="5" t="s">
        <v>15</v>
      </c>
      <c r="C507" s="5">
        <v>5590001</v>
      </c>
      <c r="D507" s="5">
        <v>5600000</v>
      </c>
      <c r="E507" s="7">
        <v>24.81</v>
      </c>
      <c r="F507" s="6">
        <v>1.096624E-3</v>
      </c>
      <c r="G507" s="5" t="s">
        <v>77</v>
      </c>
    </row>
    <row r="508" spans="1:7">
      <c r="A508" s="5">
        <v>67</v>
      </c>
      <c r="B508" s="5" t="s">
        <v>2</v>
      </c>
      <c r="C508" s="5">
        <v>5630001</v>
      </c>
      <c r="D508" s="5">
        <v>5640000</v>
      </c>
      <c r="E508" s="7">
        <v>24.46</v>
      </c>
      <c r="F508" s="6">
        <v>2.7899259999999999E-3</v>
      </c>
      <c r="G508" s="5" t="s">
        <v>77</v>
      </c>
    </row>
    <row r="509" spans="1:7">
      <c r="A509" s="5">
        <v>68</v>
      </c>
      <c r="B509" s="5" t="s">
        <v>7</v>
      </c>
      <c r="C509" s="5">
        <v>13810001</v>
      </c>
      <c r="D509" s="5">
        <v>13820000</v>
      </c>
      <c r="E509" s="7">
        <v>24.35</v>
      </c>
      <c r="F509" s="6">
        <v>2.570822E-3</v>
      </c>
      <c r="G509" s="5" t="s">
        <v>77</v>
      </c>
    </row>
    <row r="510" spans="1:7">
      <c r="A510" s="5">
        <v>69</v>
      </c>
      <c r="B510" s="5" t="s">
        <v>14</v>
      </c>
      <c r="C510" s="5">
        <v>1100001</v>
      </c>
      <c r="D510" s="5">
        <v>1110000</v>
      </c>
      <c r="E510" s="7">
        <v>23.77</v>
      </c>
      <c r="F510" s="6">
        <v>3.1092989999999998E-3</v>
      </c>
      <c r="G510" s="5" t="s">
        <v>77</v>
      </c>
    </row>
    <row r="511" spans="1:7">
      <c r="A511" s="5">
        <v>70</v>
      </c>
      <c r="B511" s="5" t="s">
        <v>3</v>
      </c>
      <c r="C511" s="5">
        <v>4840001</v>
      </c>
      <c r="D511" s="5">
        <v>4850000</v>
      </c>
      <c r="E511" s="7">
        <v>23.63</v>
      </c>
      <c r="F511" s="6">
        <v>1.291475E-3</v>
      </c>
      <c r="G511" s="5" t="s">
        <v>77</v>
      </c>
    </row>
    <row r="512" spans="1:7">
      <c r="A512" s="5">
        <v>71</v>
      </c>
      <c r="B512" s="5" t="s">
        <v>25</v>
      </c>
      <c r="C512" s="5">
        <v>5540001</v>
      </c>
      <c r="D512" s="5">
        <v>5550000</v>
      </c>
      <c r="E512" s="7">
        <v>23.37</v>
      </c>
      <c r="F512" s="6">
        <v>7.5508040000000002E-4</v>
      </c>
      <c r="G512" s="5" t="s">
        <v>77</v>
      </c>
    </row>
    <row r="513" spans="1:7">
      <c r="A513" s="5">
        <v>72</v>
      </c>
      <c r="B513" s="5" t="s">
        <v>42</v>
      </c>
      <c r="C513" s="5">
        <v>4650001</v>
      </c>
      <c r="D513" s="5">
        <v>4660000</v>
      </c>
      <c r="E513" s="7">
        <v>23.16</v>
      </c>
      <c r="F513" s="6">
        <v>8.3824850000000005E-4</v>
      </c>
      <c r="G513" s="5" t="s">
        <v>77</v>
      </c>
    </row>
    <row r="514" spans="1:7">
      <c r="A514" s="5">
        <v>73</v>
      </c>
      <c r="B514" s="5" t="s">
        <v>46</v>
      </c>
      <c r="C514" s="5">
        <v>2940001</v>
      </c>
      <c r="D514" s="5">
        <v>2950000</v>
      </c>
      <c r="E514" s="7">
        <v>22.67</v>
      </c>
      <c r="F514" s="6">
        <v>1.2304410000000001E-3</v>
      </c>
      <c r="G514" s="5" t="s">
        <v>77</v>
      </c>
    </row>
    <row r="515" spans="1:7">
      <c r="A515" s="5">
        <v>74</v>
      </c>
      <c r="B515" s="5" t="s">
        <v>2</v>
      </c>
      <c r="C515" s="5">
        <v>2960001</v>
      </c>
      <c r="D515" s="5">
        <v>2970000</v>
      </c>
      <c r="E515" s="7">
        <v>22.4</v>
      </c>
      <c r="F515" s="6">
        <v>1.4784399999999999E-3</v>
      </c>
      <c r="G515" s="5" t="s">
        <v>77</v>
      </c>
    </row>
    <row r="516" spans="1:7">
      <c r="A516" s="5">
        <v>75</v>
      </c>
      <c r="B516" s="5" t="s">
        <v>1</v>
      </c>
      <c r="C516" s="5">
        <v>380001</v>
      </c>
      <c r="D516" s="5">
        <v>390000</v>
      </c>
      <c r="E516" s="7">
        <v>21.84</v>
      </c>
      <c r="F516" s="6">
        <v>8.5479049999999997E-4</v>
      </c>
      <c r="G516" s="5" t="s">
        <v>77</v>
      </c>
    </row>
    <row r="517" spans="1:7">
      <c r="A517" s="5">
        <v>76</v>
      </c>
      <c r="B517" s="5" t="s">
        <v>31</v>
      </c>
      <c r="C517" s="5">
        <v>3160001</v>
      </c>
      <c r="D517" s="5">
        <v>3170000</v>
      </c>
      <c r="E517" s="7">
        <v>21.77</v>
      </c>
      <c r="F517" s="6">
        <v>1.3707000000000001E-3</v>
      </c>
      <c r="G517" s="5" t="s">
        <v>77</v>
      </c>
    </row>
    <row r="518" spans="1:7">
      <c r="A518" s="5">
        <v>77</v>
      </c>
      <c r="B518" s="5" t="s">
        <v>33</v>
      </c>
      <c r="C518" s="5">
        <v>80001</v>
      </c>
      <c r="D518" s="5">
        <v>90000</v>
      </c>
      <c r="E518" s="7">
        <v>20.99</v>
      </c>
      <c r="F518" s="6">
        <v>1.9705289999999999E-3</v>
      </c>
      <c r="G518" s="5" t="s">
        <v>77</v>
      </c>
    </row>
    <row r="519" spans="1:7">
      <c r="A519" s="5">
        <v>78</v>
      </c>
      <c r="B519" s="5" t="s">
        <v>18</v>
      </c>
      <c r="C519" s="5">
        <v>540001</v>
      </c>
      <c r="D519" s="5">
        <v>550000</v>
      </c>
      <c r="E519" s="7">
        <v>20.56</v>
      </c>
      <c r="F519" s="6">
        <v>1.7721429999999999E-3</v>
      </c>
      <c r="G519" s="5" t="s">
        <v>77</v>
      </c>
    </row>
    <row r="520" spans="1:7">
      <c r="A520" s="5">
        <v>79</v>
      </c>
      <c r="B520" s="5" t="s">
        <v>32</v>
      </c>
      <c r="C520" s="5">
        <v>5170001</v>
      </c>
      <c r="D520" s="5">
        <v>5180000</v>
      </c>
      <c r="E520" s="7">
        <v>19.649999999999999</v>
      </c>
      <c r="F520" s="6">
        <v>6.171703E-4</v>
      </c>
      <c r="G520" s="5" t="s">
        <v>77</v>
      </c>
    </row>
    <row r="521" spans="1:7">
      <c r="A521" s="5">
        <v>80</v>
      </c>
      <c r="B521" s="5" t="s">
        <v>13</v>
      </c>
      <c r="C521" s="5">
        <v>1140001</v>
      </c>
      <c r="D521" s="5">
        <v>1150000</v>
      </c>
      <c r="E521" s="7">
        <v>19.43</v>
      </c>
      <c r="F521" s="6">
        <v>2.2758380000000001E-3</v>
      </c>
      <c r="G521" s="5" t="s">
        <v>77</v>
      </c>
    </row>
    <row r="522" spans="1:7">
      <c r="A522" s="5">
        <v>81</v>
      </c>
      <c r="B522" s="5" t="s">
        <v>45</v>
      </c>
      <c r="C522" s="5">
        <v>920001</v>
      </c>
      <c r="D522" s="5">
        <v>930000</v>
      </c>
      <c r="E522" s="7">
        <v>19.27</v>
      </c>
      <c r="F522" s="6">
        <v>3.165139E-3</v>
      </c>
      <c r="G522" s="5" t="s">
        <v>77</v>
      </c>
    </row>
    <row r="523" spans="1:7">
      <c r="A523" s="5">
        <v>82</v>
      </c>
      <c r="B523" s="5" t="s">
        <v>29</v>
      </c>
      <c r="C523" s="5">
        <v>14060001</v>
      </c>
      <c r="D523" s="5">
        <v>14070000</v>
      </c>
      <c r="E523" s="7">
        <v>19.25</v>
      </c>
      <c r="F523" s="6">
        <v>9.0019640000000005E-4</v>
      </c>
      <c r="G523" s="5" t="s">
        <v>77</v>
      </c>
    </row>
    <row r="524" spans="1:7">
      <c r="A524" s="5">
        <v>83</v>
      </c>
      <c r="B524" s="5" t="s">
        <v>7</v>
      </c>
      <c r="C524" s="5">
        <v>9850001</v>
      </c>
      <c r="D524" s="5">
        <v>9860000</v>
      </c>
      <c r="E524" s="7">
        <v>18.91</v>
      </c>
      <c r="F524" s="6">
        <v>4.8798340000000002E-4</v>
      </c>
      <c r="G524" s="5" t="s">
        <v>77</v>
      </c>
    </row>
    <row r="525" spans="1:7">
      <c r="A525" s="5">
        <v>84</v>
      </c>
      <c r="B525" s="5" t="s">
        <v>2</v>
      </c>
      <c r="C525" s="5">
        <v>4180001</v>
      </c>
      <c r="D525" s="5">
        <v>4190000</v>
      </c>
      <c r="E525" s="7">
        <v>18.61</v>
      </c>
      <c r="F525" s="6">
        <v>5.1246929999999998E-4</v>
      </c>
      <c r="G525" s="5" t="s">
        <v>77</v>
      </c>
    </row>
    <row r="526" spans="1:7">
      <c r="A526" s="5">
        <v>85</v>
      </c>
      <c r="B526" s="5" t="s">
        <v>19</v>
      </c>
      <c r="C526" s="5">
        <v>240001</v>
      </c>
      <c r="D526" s="5">
        <v>250000</v>
      </c>
      <c r="E526" s="7">
        <v>18.600000000000001</v>
      </c>
      <c r="F526" s="6">
        <v>2.2462379999999998E-3</v>
      </c>
      <c r="G526" s="5" t="s">
        <v>77</v>
      </c>
    </row>
    <row r="527" spans="1:7">
      <c r="A527" s="5">
        <v>86</v>
      </c>
      <c r="B527" s="5" t="s">
        <v>3</v>
      </c>
      <c r="C527" s="5">
        <v>240001</v>
      </c>
      <c r="D527" s="5">
        <v>250000</v>
      </c>
      <c r="E527" s="7">
        <v>18.57</v>
      </c>
      <c r="F527" s="6">
        <v>2.6372510000000002E-3</v>
      </c>
      <c r="G527" s="5" t="s">
        <v>77</v>
      </c>
    </row>
    <row r="528" spans="1:7">
      <c r="A528" s="5">
        <v>87</v>
      </c>
      <c r="B528" s="5" t="s">
        <v>60</v>
      </c>
      <c r="C528" s="5">
        <v>4130001</v>
      </c>
      <c r="D528" s="5">
        <v>4140000</v>
      </c>
      <c r="E528" s="7">
        <v>18.47</v>
      </c>
      <c r="F528" s="6">
        <v>6.6198060000000004E-4</v>
      </c>
      <c r="G528" s="5" t="s">
        <v>77</v>
      </c>
    </row>
    <row r="529" spans="1:7">
      <c r="A529" s="5">
        <v>88</v>
      </c>
      <c r="B529" s="5" t="s">
        <v>31</v>
      </c>
      <c r="C529" s="5">
        <v>730001</v>
      </c>
      <c r="D529" s="5">
        <v>740000</v>
      </c>
      <c r="E529" s="7">
        <v>18.329999999999998</v>
      </c>
      <c r="F529" s="6">
        <v>4.3377210000000001E-3</v>
      </c>
      <c r="G529" s="5" t="s">
        <v>77</v>
      </c>
    </row>
    <row r="530" spans="1:7">
      <c r="A530" s="5">
        <v>89</v>
      </c>
      <c r="B530" s="5" t="s">
        <v>55</v>
      </c>
      <c r="C530" s="5">
        <v>2500001</v>
      </c>
      <c r="D530" s="5">
        <v>2510000</v>
      </c>
      <c r="E530" s="7">
        <v>18.23</v>
      </c>
      <c r="F530" s="6">
        <v>1.7386249999999999E-3</v>
      </c>
      <c r="G530" s="5" t="s">
        <v>77</v>
      </c>
    </row>
    <row r="531" spans="1:7">
      <c r="A531" s="5">
        <v>90</v>
      </c>
      <c r="B531" s="5" t="s">
        <v>20</v>
      </c>
      <c r="C531" s="5">
        <v>140001</v>
      </c>
      <c r="D531" s="5">
        <v>150000</v>
      </c>
      <c r="E531" s="7">
        <v>18.09</v>
      </c>
      <c r="F531" s="6">
        <v>2.1471340000000002E-3</v>
      </c>
      <c r="G531" s="5" t="s">
        <v>77</v>
      </c>
    </row>
    <row r="532" spans="1:7">
      <c r="A532" s="5">
        <v>91</v>
      </c>
      <c r="B532" s="5" t="s">
        <v>78</v>
      </c>
      <c r="C532" s="5">
        <v>1280001</v>
      </c>
      <c r="D532" s="5">
        <v>1290000</v>
      </c>
      <c r="E532" s="7">
        <v>18</v>
      </c>
      <c r="F532" s="6">
        <v>6.2048219999999996E-4</v>
      </c>
      <c r="G532" s="5" t="s">
        <v>77</v>
      </c>
    </row>
    <row r="533" spans="1:7">
      <c r="A533" s="5">
        <v>92</v>
      </c>
      <c r="B533" s="5" t="s">
        <v>26</v>
      </c>
      <c r="C533" s="5">
        <v>4730001</v>
      </c>
      <c r="D533" s="5">
        <v>4740000</v>
      </c>
      <c r="E533" s="7">
        <v>17.71</v>
      </c>
      <c r="F533" s="6">
        <v>4.0207239999999998E-3</v>
      </c>
      <c r="G533" s="5" t="s">
        <v>77</v>
      </c>
    </row>
    <row r="534" spans="1:7">
      <c r="A534" s="5">
        <v>93</v>
      </c>
      <c r="B534" s="5" t="s">
        <v>40</v>
      </c>
      <c r="C534" s="5">
        <v>90001</v>
      </c>
      <c r="D534" s="5">
        <v>100000</v>
      </c>
      <c r="E534" s="7">
        <v>17.45</v>
      </c>
      <c r="F534" s="6">
        <v>3.2883720000000002E-4</v>
      </c>
      <c r="G534" s="5" t="s">
        <v>77</v>
      </c>
    </row>
    <row r="535" spans="1:7">
      <c r="A535" s="5">
        <v>94</v>
      </c>
      <c r="B535" s="5" t="s">
        <v>21</v>
      </c>
      <c r="C535" s="5">
        <v>3710001</v>
      </c>
      <c r="D535" s="5">
        <v>3720000</v>
      </c>
      <c r="E535" s="7">
        <v>17.440000000000001</v>
      </c>
      <c r="F535" s="6">
        <v>1.5601499999999999E-3</v>
      </c>
      <c r="G535" s="5" t="s">
        <v>77</v>
      </c>
    </row>
    <row r="536" spans="1:7">
      <c r="A536" s="5">
        <v>95</v>
      </c>
      <c r="B536" s="5" t="s">
        <v>10</v>
      </c>
      <c r="C536" s="5">
        <v>240001</v>
      </c>
      <c r="D536" s="5">
        <v>250000</v>
      </c>
      <c r="E536" s="7">
        <v>17.239999999999998</v>
      </c>
      <c r="F536" s="6">
        <v>5.8100160000000003E-3</v>
      </c>
      <c r="G536" s="5" t="s">
        <v>77</v>
      </c>
    </row>
    <row r="537" spans="1:7">
      <c r="A537" s="5">
        <v>96</v>
      </c>
      <c r="B537" s="5" t="s">
        <v>115</v>
      </c>
      <c r="C537" s="5">
        <v>10001</v>
      </c>
      <c r="D537" s="5">
        <v>20000</v>
      </c>
      <c r="E537" s="7">
        <v>17.21</v>
      </c>
      <c r="F537" s="6">
        <v>2.2526820000000002E-3</v>
      </c>
      <c r="G537" s="5" t="s">
        <v>77</v>
      </c>
    </row>
    <row r="538" spans="1:7">
      <c r="A538" s="5">
        <v>97</v>
      </c>
      <c r="B538" s="5" t="s">
        <v>59</v>
      </c>
      <c r="C538" s="5">
        <v>240001</v>
      </c>
      <c r="D538" s="5">
        <v>250000</v>
      </c>
      <c r="E538" s="7">
        <v>17.05</v>
      </c>
      <c r="F538" s="6">
        <v>2.3388530000000001E-2</v>
      </c>
      <c r="G538" s="5" t="s">
        <v>77</v>
      </c>
    </row>
    <row r="539" spans="1:7">
      <c r="A539" s="5">
        <v>98</v>
      </c>
      <c r="B539" s="5" t="s">
        <v>19</v>
      </c>
      <c r="C539" s="5">
        <v>2570001</v>
      </c>
      <c r="D539" s="5">
        <v>2580000</v>
      </c>
      <c r="E539" s="7">
        <v>17</v>
      </c>
      <c r="F539" s="6">
        <v>2.6174079999999999E-3</v>
      </c>
      <c r="G539" s="5" t="s">
        <v>77</v>
      </c>
    </row>
    <row r="540" spans="1:7">
      <c r="A540" s="5">
        <v>99</v>
      </c>
      <c r="B540" s="5" t="s">
        <v>47</v>
      </c>
      <c r="C540" s="5">
        <v>1970001</v>
      </c>
      <c r="D540" s="5">
        <v>1980000</v>
      </c>
      <c r="E540" s="7">
        <v>16.93</v>
      </c>
      <c r="F540" s="6">
        <v>4.4098619999999996E-3</v>
      </c>
      <c r="G540" s="5" t="s">
        <v>77</v>
      </c>
    </row>
    <row r="541" spans="1:7">
      <c r="A541" s="5">
        <v>100</v>
      </c>
      <c r="B541" s="5" t="s">
        <v>1</v>
      </c>
      <c r="C541" s="5">
        <v>11380001</v>
      </c>
      <c r="D541" s="5">
        <v>11390000</v>
      </c>
      <c r="E541" s="7">
        <v>16.510000000000002</v>
      </c>
      <c r="F541" s="6">
        <v>1.6475210000000001E-3</v>
      </c>
      <c r="G541" s="5" t="s">
        <v>77</v>
      </c>
    </row>
    <row r="542" spans="1:7">
      <c r="A542" s="5">
        <v>101</v>
      </c>
      <c r="B542" s="5" t="s">
        <v>7</v>
      </c>
      <c r="C542" s="5">
        <v>11020001</v>
      </c>
      <c r="D542" s="5">
        <v>11030000</v>
      </c>
      <c r="E542" s="7">
        <v>16.29</v>
      </c>
      <c r="F542" s="6">
        <v>7.8652259999999999E-4</v>
      </c>
      <c r="G542" s="5" t="s">
        <v>77</v>
      </c>
    </row>
    <row r="543" spans="1:7">
      <c r="A543" s="5">
        <v>102</v>
      </c>
      <c r="B543" s="5" t="s">
        <v>129</v>
      </c>
      <c r="C543" s="5">
        <v>60001</v>
      </c>
      <c r="D543" s="5">
        <v>70000</v>
      </c>
      <c r="E543" s="7">
        <v>16.149999999999999</v>
      </c>
      <c r="F543" s="6">
        <v>2.116934E-3</v>
      </c>
      <c r="G543" s="5" t="s">
        <v>77</v>
      </c>
    </row>
    <row r="544" spans="1:7">
      <c r="A544" s="5">
        <v>103</v>
      </c>
      <c r="B544" s="5" t="s">
        <v>11</v>
      </c>
      <c r="C544" s="5">
        <v>21000001</v>
      </c>
      <c r="D544" s="5">
        <v>21010000</v>
      </c>
      <c r="E544" s="7">
        <v>15.66</v>
      </c>
      <c r="F544" s="6">
        <v>1.0775229999999999E-3</v>
      </c>
      <c r="G544" s="5" t="s">
        <v>77</v>
      </c>
    </row>
    <row r="545" spans="1:7">
      <c r="A545" s="5">
        <v>104</v>
      </c>
      <c r="B545" s="5" t="s">
        <v>74</v>
      </c>
      <c r="C545" s="5">
        <v>300001</v>
      </c>
      <c r="D545" s="5">
        <v>310000</v>
      </c>
      <c r="E545" s="7">
        <v>15.58</v>
      </c>
      <c r="F545" s="6">
        <v>7.9557879999999997E-4</v>
      </c>
      <c r="G545" s="5" t="s">
        <v>77</v>
      </c>
    </row>
    <row r="546" spans="1:7">
      <c r="A546" s="5">
        <v>105</v>
      </c>
      <c r="B546" s="5" t="s">
        <v>46</v>
      </c>
      <c r="C546" s="5">
        <v>8290001</v>
      </c>
      <c r="D546" s="5">
        <v>8300000</v>
      </c>
      <c r="E546" s="7">
        <v>15.56</v>
      </c>
      <c r="F546" s="6">
        <v>9.1609340000000001E-4</v>
      </c>
      <c r="G546" s="5" t="s">
        <v>77</v>
      </c>
    </row>
    <row r="547" spans="1:7">
      <c r="A547" s="5">
        <v>106</v>
      </c>
      <c r="B547" s="5" t="s">
        <v>52</v>
      </c>
      <c r="C547" s="5">
        <v>60001</v>
      </c>
      <c r="D547" s="5">
        <v>70000</v>
      </c>
      <c r="E547" s="7">
        <v>15.51</v>
      </c>
      <c r="F547" s="6">
        <v>2.9638870000000001E-3</v>
      </c>
      <c r="G547" s="5" t="s">
        <v>77</v>
      </c>
    </row>
    <row r="548" spans="1:7">
      <c r="A548" s="5">
        <v>107</v>
      </c>
      <c r="B548" s="5" t="s">
        <v>28</v>
      </c>
      <c r="C548" s="5">
        <v>4780001</v>
      </c>
      <c r="D548" s="5">
        <v>4790000</v>
      </c>
      <c r="E548" s="7">
        <v>15.22</v>
      </c>
      <c r="F548" s="6">
        <v>1.3179120000000001E-3</v>
      </c>
      <c r="G548" s="5" t="s">
        <v>77</v>
      </c>
    </row>
    <row r="549" spans="1:7">
      <c r="A549" s="5">
        <v>108</v>
      </c>
      <c r="B549" s="5" t="s">
        <v>29</v>
      </c>
      <c r="C549" s="5">
        <v>10230001</v>
      </c>
      <c r="D549" s="5">
        <v>10240000</v>
      </c>
      <c r="E549" s="7">
        <v>14.84</v>
      </c>
      <c r="F549" s="6">
        <v>5.1519439999999999E-4</v>
      </c>
      <c r="G549" s="5" t="s">
        <v>77</v>
      </c>
    </row>
    <row r="550" spans="1:7">
      <c r="A550" s="5">
        <v>109</v>
      </c>
      <c r="B550" s="5" t="s">
        <v>57</v>
      </c>
      <c r="C550" s="5">
        <v>720001</v>
      </c>
      <c r="D550" s="5">
        <v>730000</v>
      </c>
      <c r="E550" s="7">
        <v>14.59</v>
      </c>
      <c r="F550" s="6">
        <v>7.7626919999999999E-3</v>
      </c>
      <c r="G550" s="5" t="s">
        <v>77</v>
      </c>
    </row>
    <row r="551" spans="1:7">
      <c r="A551" s="5">
        <v>110</v>
      </c>
      <c r="B551" s="5" t="s">
        <v>12</v>
      </c>
      <c r="C551" s="5">
        <v>1580001</v>
      </c>
      <c r="D551" s="5">
        <v>1590000</v>
      </c>
      <c r="E551" s="7">
        <v>14.49</v>
      </c>
      <c r="F551" s="6">
        <v>4.3760810000000004E-3</v>
      </c>
      <c r="G551" s="5" t="s">
        <v>77</v>
      </c>
    </row>
    <row r="552" spans="1:7">
      <c r="A552" s="5">
        <v>111</v>
      </c>
      <c r="B552" s="5" t="s">
        <v>48</v>
      </c>
      <c r="C552" s="5">
        <v>8470001</v>
      </c>
      <c r="D552" s="5">
        <v>8480000</v>
      </c>
      <c r="E552" s="7">
        <v>14.49</v>
      </c>
      <c r="F552" s="6">
        <v>6.7654179999999996E-3</v>
      </c>
      <c r="G552" s="5" t="s">
        <v>77</v>
      </c>
    </row>
    <row r="553" spans="1:7">
      <c r="A553" s="5">
        <v>112</v>
      </c>
      <c r="B553" s="5" t="s">
        <v>12</v>
      </c>
      <c r="C553" s="5">
        <v>110001</v>
      </c>
      <c r="D553" s="5">
        <v>120000</v>
      </c>
      <c r="E553" s="7">
        <v>14.42</v>
      </c>
      <c r="F553" s="6">
        <v>8.0038000000000002E-3</v>
      </c>
      <c r="G553" s="5" t="s">
        <v>77</v>
      </c>
    </row>
    <row r="554" spans="1:7">
      <c r="A554" s="5">
        <v>113</v>
      </c>
      <c r="B554" s="5" t="s">
        <v>61</v>
      </c>
      <c r="C554" s="5">
        <v>18050001</v>
      </c>
      <c r="D554" s="5">
        <v>18060000</v>
      </c>
      <c r="E554" s="7">
        <v>14.39</v>
      </c>
      <c r="F554" s="6">
        <v>1.4468910000000001E-3</v>
      </c>
      <c r="G554" s="5" t="s">
        <v>77</v>
      </c>
    </row>
    <row r="555" spans="1:7">
      <c r="A555" s="5">
        <v>114</v>
      </c>
      <c r="B555" s="5" t="s">
        <v>94</v>
      </c>
      <c r="C555" s="5">
        <v>330001</v>
      </c>
      <c r="D555" s="5">
        <v>340000</v>
      </c>
      <c r="E555" s="7">
        <v>14.32</v>
      </c>
      <c r="F555" s="6">
        <v>1.740147E-3</v>
      </c>
      <c r="G555" s="5" t="s">
        <v>77</v>
      </c>
    </row>
    <row r="556" spans="1:7">
      <c r="A556" s="5">
        <v>115</v>
      </c>
      <c r="B556" s="5" t="s">
        <v>84</v>
      </c>
      <c r="C556" s="5">
        <v>490001</v>
      </c>
      <c r="D556" s="5">
        <v>500000</v>
      </c>
      <c r="E556" s="7">
        <v>14.21</v>
      </c>
      <c r="F556" s="6">
        <v>4.8552270000000002E-3</v>
      </c>
      <c r="G556" s="5" t="s">
        <v>77</v>
      </c>
    </row>
    <row r="557" spans="1:7">
      <c r="A557" s="5">
        <v>116</v>
      </c>
      <c r="B557" s="5" t="s">
        <v>46</v>
      </c>
      <c r="C557" s="5">
        <v>4650001</v>
      </c>
      <c r="D557" s="5">
        <v>4660000</v>
      </c>
      <c r="E557" s="7">
        <v>13.84</v>
      </c>
      <c r="F557" s="6">
        <v>8.3538550000000003E-3</v>
      </c>
      <c r="G557" s="5" t="s">
        <v>77</v>
      </c>
    </row>
    <row r="558" spans="1:7">
      <c r="A558" s="5">
        <v>117</v>
      </c>
      <c r="B558" s="5" t="s">
        <v>91</v>
      </c>
      <c r="C558" s="5">
        <v>150001</v>
      </c>
      <c r="D558" s="5">
        <v>160000</v>
      </c>
      <c r="E558" s="7">
        <v>13.75</v>
      </c>
      <c r="F558" s="6">
        <v>1.300716E-2</v>
      </c>
      <c r="G558" s="5" t="s">
        <v>77</v>
      </c>
    </row>
    <row r="559" spans="1:7">
      <c r="A559" s="5">
        <v>118</v>
      </c>
      <c r="B559" s="5" t="s">
        <v>1</v>
      </c>
      <c r="C559" s="5">
        <v>5420001</v>
      </c>
      <c r="D559" s="5">
        <v>5430000</v>
      </c>
      <c r="E559" s="7">
        <v>13.45</v>
      </c>
      <c r="F559" s="6">
        <v>2.3588279999999999E-3</v>
      </c>
      <c r="G559" s="5" t="s">
        <v>77</v>
      </c>
    </row>
    <row r="560" spans="1:7">
      <c r="A560" s="5">
        <v>119</v>
      </c>
      <c r="B560" s="5" t="s">
        <v>58</v>
      </c>
      <c r="C560" s="5">
        <v>590001</v>
      </c>
      <c r="D560" s="5">
        <v>600000</v>
      </c>
      <c r="E560" s="7">
        <v>13.4</v>
      </c>
      <c r="F560" s="6">
        <v>6.451961E-3</v>
      </c>
      <c r="G560" s="5" t="s">
        <v>77</v>
      </c>
    </row>
    <row r="561" spans="1:7">
      <c r="A561" s="5">
        <v>120</v>
      </c>
      <c r="B561" s="5" t="s">
        <v>42</v>
      </c>
      <c r="C561" s="5">
        <v>1710001</v>
      </c>
      <c r="D561" s="5">
        <v>1720000</v>
      </c>
      <c r="E561" s="7">
        <v>13.39</v>
      </c>
      <c r="F561" s="6">
        <v>1.4243680000000001E-3</v>
      </c>
      <c r="G561" s="5" t="s">
        <v>77</v>
      </c>
    </row>
    <row r="562" spans="1:7">
      <c r="A562" s="5">
        <v>121</v>
      </c>
      <c r="B562" s="5" t="s">
        <v>137</v>
      </c>
      <c r="C562" s="5">
        <v>90001</v>
      </c>
      <c r="D562" s="5">
        <v>100000</v>
      </c>
      <c r="E562" s="7">
        <v>13.24</v>
      </c>
      <c r="F562" s="6">
        <v>6.0726349999999998E-3</v>
      </c>
      <c r="G562" s="5" t="s">
        <v>77</v>
      </c>
    </row>
    <row r="563" spans="1:7">
      <c r="A563" s="5">
        <v>122</v>
      </c>
      <c r="B563" s="5" t="s">
        <v>55</v>
      </c>
      <c r="C563" s="5">
        <v>11030001</v>
      </c>
      <c r="D563" s="5">
        <v>11040000</v>
      </c>
      <c r="E563" s="7">
        <v>13.21</v>
      </c>
      <c r="F563" s="6">
        <v>5.6889030000000004E-3</v>
      </c>
      <c r="G563" s="5" t="s">
        <v>77</v>
      </c>
    </row>
    <row r="564" spans="1:7">
      <c r="A564" s="5">
        <v>123</v>
      </c>
      <c r="B564" s="5" t="s">
        <v>75</v>
      </c>
      <c r="C564" s="5">
        <v>50001</v>
      </c>
      <c r="D564" s="5">
        <v>60000</v>
      </c>
      <c r="E564" s="7">
        <v>13.08</v>
      </c>
      <c r="F564" s="6">
        <v>8.3930789999999995E-4</v>
      </c>
      <c r="G564" s="5" t="s">
        <v>77</v>
      </c>
    </row>
    <row r="565" spans="1:7">
      <c r="A565" s="5">
        <v>124</v>
      </c>
      <c r="B565" s="5" t="s">
        <v>48</v>
      </c>
      <c r="C565" s="5">
        <v>5600001</v>
      </c>
      <c r="D565" s="5">
        <v>5610000</v>
      </c>
      <c r="E565" s="7">
        <v>13</v>
      </c>
      <c r="F565" s="6">
        <v>1.455614E-3</v>
      </c>
      <c r="G565" s="5" t="s">
        <v>77</v>
      </c>
    </row>
    <row r="566" spans="1:7">
      <c r="A566" s="5">
        <v>125</v>
      </c>
      <c r="B566" s="5" t="s">
        <v>29</v>
      </c>
      <c r="C566" s="5">
        <v>2540001</v>
      </c>
      <c r="D566" s="5">
        <v>2550000</v>
      </c>
      <c r="E566" s="7">
        <v>12.93</v>
      </c>
      <c r="F566" s="6">
        <v>5.9298340000000001E-3</v>
      </c>
      <c r="G566" s="5" t="s">
        <v>77</v>
      </c>
    </row>
    <row r="567" spans="1:7">
      <c r="A567" s="5">
        <v>126</v>
      </c>
      <c r="B567" s="5" t="s">
        <v>48</v>
      </c>
      <c r="C567" s="5">
        <v>10220001</v>
      </c>
      <c r="D567" s="5">
        <v>10230000</v>
      </c>
      <c r="E567" s="7">
        <v>12.62</v>
      </c>
      <c r="F567" s="6">
        <v>1.6356820000000001E-2</v>
      </c>
      <c r="G567" s="5" t="s">
        <v>77</v>
      </c>
    </row>
    <row r="568" spans="1:7">
      <c r="A568" s="5">
        <v>127</v>
      </c>
      <c r="B568" s="5" t="s">
        <v>8</v>
      </c>
      <c r="C568" s="5">
        <v>860001</v>
      </c>
      <c r="D568" s="5">
        <v>870000</v>
      </c>
      <c r="E568" s="7">
        <v>12.55</v>
      </c>
      <c r="F568" s="6">
        <v>3.3827130000000001E-4</v>
      </c>
      <c r="G568" s="5" t="s">
        <v>77</v>
      </c>
    </row>
    <row r="569" spans="1:7">
      <c r="A569" s="5">
        <v>128</v>
      </c>
      <c r="B569" s="5" t="s">
        <v>1</v>
      </c>
      <c r="C569" s="5">
        <v>7170001</v>
      </c>
      <c r="D569" s="5">
        <v>7180000</v>
      </c>
      <c r="E569" s="7">
        <v>12.48</v>
      </c>
      <c r="F569" s="6">
        <v>4.1939969999999997E-3</v>
      </c>
      <c r="G569" s="5" t="s">
        <v>77</v>
      </c>
    </row>
    <row r="570" spans="1:7">
      <c r="A570" s="5">
        <v>129</v>
      </c>
      <c r="B570" s="5" t="s">
        <v>93</v>
      </c>
      <c r="C570" s="5">
        <v>240001</v>
      </c>
      <c r="D570" s="5">
        <v>250000</v>
      </c>
      <c r="E570" s="7">
        <v>12.42</v>
      </c>
      <c r="F570" s="6">
        <v>7.2918920000000003E-3</v>
      </c>
      <c r="G570" s="5" t="s">
        <v>77</v>
      </c>
    </row>
    <row r="571" spans="1:7">
      <c r="A571" s="5">
        <v>130</v>
      </c>
      <c r="B571" s="5" t="s">
        <v>123</v>
      </c>
      <c r="C571" s="5">
        <v>140001</v>
      </c>
      <c r="D571" s="5">
        <v>150000</v>
      </c>
      <c r="E571" s="7">
        <v>12.4</v>
      </c>
      <c r="F571" s="6">
        <v>3.9722489999999999E-4</v>
      </c>
      <c r="G571" s="5" t="s">
        <v>77</v>
      </c>
    </row>
    <row r="572" spans="1:7">
      <c r="A572" s="5">
        <v>131</v>
      </c>
      <c r="B572" s="5" t="s">
        <v>29</v>
      </c>
      <c r="C572" s="5">
        <v>18690001</v>
      </c>
      <c r="D572" s="5">
        <v>18700000</v>
      </c>
      <c r="E572" s="7">
        <v>11.81</v>
      </c>
      <c r="F572" s="6">
        <v>1.1447550000000001E-2</v>
      </c>
      <c r="G572" s="5" t="s">
        <v>77</v>
      </c>
    </row>
    <row r="573" spans="1:7">
      <c r="A573" s="5">
        <v>132</v>
      </c>
      <c r="B573" s="5" t="s">
        <v>85</v>
      </c>
      <c r="C573" s="5">
        <v>410001</v>
      </c>
      <c r="D573" s="5">
        <v>420000</v>
      </c>
      <c r="E573" s="7">
        <v>11.74</v>
      </c>
      <c r="F573" s="6">
        <v>7.0297500000000004E-3</v>
      </c>
      <c r="G573" s="5" t="s">
        <v>77</v>
      </c>
    </row>
    <row r="574" spans="1:7">
      <c r="A574" s="5">
        <v>133</v>
      </c>
      <c r="B574" s="5" t="s">
        <v>126</v>
      </c>
      <c r="C574" s="5">
        <v>400001</v>
      </c>
      <c r="D574" s="5">
        <v>410000</v>
      </c>
      <c r="E574" s="7">
        <v>11.66</v>
      </c>
      <c r="F574" s="6">
        <v>9.8526499999999993E-3</v>
      </c>
      <c r="G574" s="5" t="s">
        <v>77</v>
      </c>
    </row>
    <row r="575" spans="1:7">
      <c r="A575" s="5">
        <v>134</v>
      </c>
      <c r="B575" s="5" t="s">
        <v>103</v>
      </c>
      <c r="C575" s="5">
        <v>50001</v>
      </c>
      <c r="D575" s="5">
        <v>60000</v>
      </c>
      <c r="E575" s="7">
        <v>11.43</v>
      </c>
      <c r="F575" s="6">
        <v>4.810964E-3</v>
      </c>
      <c r="G575" s="5" t="s">
        <v>77</v>
      </c>
    </row>
    <row r="576" spans="1:7">
      <c r="A576" s="5">
        <v>135</v>
      </c>
      <c r="B576" s="5" t="s">
        <v>61</v>
      </c>
      <c r="C576" s="5">
        <v>4260001</v>
      </c>
      <c r="D576" s="5">
        <v>4270000</v>
      </c>
      <c r="E576" s="7">
        <v>11.43</v>
      </c>
      <c r="F576" s="6">
        <v>7.4270849999999999E-3</v>
      </c>
      <c r="G576" s="5" t="s">
        <v>77</v>
      </c>
    </row>
    <row r="577" spans="1:7">
      <c r="A577" s="5">
        <v>136</v>
      </c>
      <c r="B577" s="5" t="s">
        <v>23</v>
      </c>
      <c r="C577" s="5">
        <v>70001</v>
      </c>
      <c r="D577" s="5">
        <v>80000</v>
      </c>
      <c r="E577" s="7">
        <v>11.32</v>
      </c>
      <c r="F577" s="6">
        <v>1.394915E-2</v>
      </c>
      <c r="G577" s="5" t="s">
        <v>77</v>
      </c>
    </row>
    <row r="578" spans="1:7">
      <c r="A578" s="5">
        <v>137</v>
      </c>
      <c r="B578" s="5" t="s">
        <v>101</v>
      </c>
      <c r="C578" s="5">
        <v>60001</v>
      </c>
      <c r="D578" s="5">
        <v>70000</v>
      </c>
      <c r="E578" s="7">
        <v>11.11</v>
      </c>
      <c r="F578" s="6">
        <v>1.2148539999999999E-2</v>
      </c>
      <c r="G578" s="5" t="s">
        <v>77</v>
      </c>
    </row>
    <row r="579" spans="1:7">
      <c r="A579" s="5">
        <v>138</v>
      </c>
      <c r="B579" s="5" t="s">
        <v>153</v>
      </c>
      <c r="C579" s="5">
        <v>40001</v>
      </c>
      <c r="D579" s="5">
        <v>50000</v>
      </c>
      <c r="E579" s="7">
        <v>11.04</v>
      </c>
      <c r="F579" s="6">
        <v>1.013945E-3</v>
      </c>
      <c r="G579" s="5" t="s">
        <v>77</v>
      </c>
    </row>
    <row r="580" spans="1:7">
      <c r="A580" s="5">
        <v>139</v>
      </c>
      <c r="B580" s="5" t="s">
        <v>128</v>
      </c>
      <c r="C580" s="5">
        <v>10001</v>
      </c>
      <c r="D580" s="5">
        <v>20000</v>
      </c>
      <c r="E580" s="7">
        <v>11.03</v>
      </c>
      <c r="F580" s="6">
        <v>9.2807849999999997E-3</v>
      </c>
      <c r="G580" s="5" t="s">
        <v>77</v>
      </c>
    </row>
    <row r="581" spans="1:7">
      <c r="A581" s="5">
        <v>140</v>
      </c>
      <c r="B581" s="5" t="s">
        <v>124</v>
      </c>
      <c r="C581" s="5">
        <v>30001</v>
      </c>
      <c r="D581" s="5">
        <v>40000</v>
      </c>
      <c r="E581" s="7">
        <v>10.98</v>
      </c>
      <c r="F581" s="6">
        <v>6.021752E-3</v>
      </c>
      <c r="G581" s="5" t="s">
        <v>77</v>
      </c>
    </row>
    <row r="582" spans="1:7">
      <c r="A582" s="5">
        <v>141</v>
      </c>
      <c r="B582" s="5" t="s">
        <v>48</v>
      </c>
      <c r="C582" s="5">
        <v>500001</v>
      </c>
      <c r="D582" s="5">
        <v>510000</v>
      </c>
      <c r="E582" s="7">
        <v>10.43</v>
      </c>
      <c r="F582" s="6">
        <v>6.2515499999999998E-3</v>
      </c>
      <c r="G582" s="5" t="s">
        <v>77</v>
      </c>
    </row>
    <row r="583" spans="1:7">
      <c r="A583" s="5">
        <v>142</v>
      </c>
      <c r="B583" s="5" t="s">
        <v>29</v>
      </c>
      <c r="C583" s="5">
        <v>8170001</v>
      </c>
      <c r="D583" s="5">
        <v>8180000</v>
      </c>
      <c r="E583" s="7">
        <v>10.42</v>
      </c>
      <c r="F583" s="6">
        <v>4.3331339999999998E-3</v>
      </c>
      <c r="G583" s="5" t="s">
        <v>77</v>
      </c>
    </row>
    <row r="584" spans="1:7">
      <c r="A584" s="5">
        <v>143</v>
      </c>
      <c r="B584" s="5" t="s">
        <v>10</v>
      </c>
      <c r="C584" s="5">
        <v>2520001</v>
      </c>
      <c r="D584" s="5">
        <v>2530000</v>
      </c>
      <c r="E584" s="7">
        <v>10.210000000000001</v>
      </c>
      <c r="F584" s="6">
        <v>2.589521E-3</v>
      </c>
      <c r="G584" s="5" t="s">
        <v>77</v>
      </c>
    </row>
    <row r="585" spans="1:7">
      <c r="A585" s="5">
        <v>144</v>
      </c>
      <c r="B585" s="5" t="s">
        <v>7</v>
      </c>
      <c r="C585" s="5">
        <v>950001</v>
      </c>
      <c r="D585" s="5">
        <v>960000</v>
      </c>
      <c r="E585" s="7">
        <v>10.17</v>
      </c>
      <c r="F585" s="6">
        <v>2.516398E-3</v>
      </c>
      <c r="G585" s="5" t="s">
        <v>77</v>
      </c>
    </row>
    <row r="586" spans="1:7">
      <c r="A586" s="5">
        <v>145</v>
      </c>
      <c r="B586" s="5" t="s">
        <v>7</v>
      </c>
      <c r="C586" s="5">
        <v>2580001</v>
      </c>
      <c r="D586" s="5">
        <v>2590000</v>
      </c>
      <c r="E586" s="7">
        <v>10.15</v>
      </c>
      <c r="F586" s="6">
        <v>3.6502949999999999E-2</v>
      </c>
      <c r="G586" s="5" t="s">
        <v>77</v>
      </c>
    </row>
    <row r="587" spans="1:7">
      <c r="A587" s="5">
        <v>146</v>
      </c>
      <c r="B587" s="5" t="s">
        <v>95</v>
      </c>
      <c r="C587" s="5">
        <v>170001</v>
      </c>
      <c r="D587" s="5">
        <v>180000</v>
      </c>
      <c r="E587" s="7">
        <v>10.14</v>
      </c>
      <c r="F587" s="6">
        <v>1.7819419999999999E-3</v>
      </c>
      <c r="G587" s="5" t="s">
        <v>77</v>
      </c>
    </row>
    <row r="588" spans="1:7">
      <c r="A588" s="5">
        <v>147</v>
      </c>
      <c r="B588" s="5" t="s">
        <v>131</v>
      </c>
      <c r="C588" s="5">
        <v>10001</v>
      </c>
      <c r="D588" s="5">
        <v>20000</v>
      </c>
      <c r="E588" s="7">
        <v>10.029999999999999</v>
      </c>
      <c r="F588" s="6">
        <v>8.4842719999999997E-4</v>
      </c>
      <c r="G588" s="5" t="s">
        <v>77</v>
      </c>
    </row>
    <row r="589" spans="1:7">
      <c r="A589" s="5">
        <v>148</v>
      </c>
      <c r="B589" s="5" t="s">
        <v>80</v>
      </c>
      <c r="C589" s="5">
        <v>320001</v>
      </c>
      <c r="D589" s="5">
        <v>330000</v>
      </c>
      <c r="E589" s="7">
        <v>10.02</v>
      </c>
      <c r="F589" s="6">
        <v>1.4583779999999999E-2</v>
      </c>
      <c r="G589" s="5" t="s">
        <v>77</v>
      </c>
    </row>
    <row r="590" spans="1:7">
      <c r="A590" s="5">
        <v>149</v>
      </c>
      <c r="B590" s="5" t="s">
        <v>60</v>
      </c>
      <c r="C590" s="5">
        <v>6040001</v>
      </c>
      <c r="D590" s="5">
        <v>6050000</v>
      </c>
      <c r="E590" s="7">
        <v>10.01</v>
      </c>
      <c r="F590" s="6">
        <v>5.110344E-2</v>
      </c>
      <c r="G590" s="5" t="s">
        <v>77</v>
      </c>
    </row>
    <row r="595" spans="8:8">
      <c r="H595" s="5" t="e">
        <f>IF(C586&lt;10000,"possible edge effect",IF(VLOOKUP(B586,#REF!,2,FALSE)-'H. erato, omega'!D586&lt;15000,"possible edge effect",""))</f>
        <v>#REF!</v>
      </c>
    </row>
    <row r="596" spans="8:8">
      <c r="H596" s="5" t="e">
        <f>IF(C587&lt;10000,"possible edge effect",IF(VLOOKUP(B587,#REF!,2,FALSE)-'H. erato, omega'!D587&lt;15000,"possible edge effect",""))</f>
        <v>#REF!</v>
      </c>
    </row>
    <row r="597" spans="8:8">
      <c r="H597" s="5" t="e">
        <f>IF(C588&lt;10000,"possible edge effect",IF(VLOOKUP(B588,#REF!,2,FALSE)-'H. erato, omega'!D588&lt;15000,"possible edge effect",""))</f>
        <v>#REF!</v>
      </c>
    </row>
    <row r="598" spans="8:8">
      <c r="H598" s="5" t="e">
        <f>IF(C589&lt;10000,"possible edge effect",IF(VLOOKUP(B589,#REF!,2,FALSE)-'H. erato, omega'!D589&lt;15000,"possible edge effect",""))</f>
        <v>#REF!</v>
      </c>
    </row>
    <row r="599" spans="8:8">
      <c r="H599" s="5" t="e">
        <f>IF(C590&lt;10000,"possible edge effect",IF(VLOOKUP(B590,#REF!,2,FALSE)-'H. erato, omega'!D590&lt;15000,"possible edge effect",""))</f>
        <v>#REF!</v>
      </c>
    </row>
  </sheetData>
  <sortState ref="B130:F282">
    <sortCondition descending="1" ref="E130:E2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174C9-6099-E248-9EE2-F4E8D7325EB7}">
  <dimension ref="A1:O599"/>
  <sheetViews>
    <sheetView workbookViewId="0">
      <selection activeCell="G3" sqref="G3"/>
    </sheetView>
  </sheetViews>
  <sheetFormatPr baseColWidth="10" defaultRowHeight="15"/>
  <cols>
    <col min="1" max="4" width="10.83203125" style="5"/>
    <col min="5" max="6" width="13.83203125" style="5" customWidth="1"/>
    <col min="7" max="16384" width="10.83203125" style="5"/>
  </cols>
  <sheetData>
    <row r="1" spans="1:15" s="4" customFormat="1">
      <c r="A1" s="3" t="s">
        <v>195</v>
      </c>
      <c r="I1" s="3" t="s">
        <v>196</v>
      </c>
    </row>
    <row r="2" spans="1:15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191</v>
      </c>
      <c r="F2" s="19" t="s">
        <v>192</v>
      </c>
      <c r="G2" s="19" t="s">
        <v>63</v>
      </c>
      <c r="I2" s="19" t="s">
        <v>35</v>
      </c>
      <c r="J2" s="19" t="s">
        <v>36</v>
      </c>
      <c r="K2" s="19" t="s">
        <v>37</v>
      </c>
      <c r="L2" s="19" t="s">
        <v>38</v>
      </c>
      <c r="M2" s="19" t="s">
        <v>191</v>
      </c>
      <c r="N2" s="19" t="s">
        <v>192</v>
      </c>
      <c r="O2" s="19" t="s">
        <v>63</v>
      </c>
    </row>
    <row r="3" spans="1:15">
      <c r="A3" s="5">
        <v>1</v>
      </c>
      <c r="B3" s="5" t="s">
        <v>15</v>
      </c>
      <c r="C3" s="5">
        <v>14340001</v>
      </c>
      <c r="D3" s="5">
        <v>14350000</v>
      </c>
      <c r="E3" s="7">
        <v>406.92</v>
      </c>
      <c r="F3" s="6">
        <v>5.4950819999999997E-5</v>
      </c>
      <c r="G3" s="20" t="s">
        <v>65</v>
      </c>
      <c r="I3" s="5">
        <v>1</v>
      </c>
      <c r="J3" s="5" t="s">
        <v>43</v>
      </c>
      <c r="K3" s="5">
        <v>2470001</v>
      </c>
      <c r="L3" s="5">
        <v>2480000</v>
      </c>
      <c r="M3" s="7">
        <v>208.64</v>
      </c>
      <c r="N3" s="6">
        <v>4.4069020000000002E-5</v>
      </c>
      <c r="O3" s="4" t="s">
        <v>66</v>
      </c>
    </row>
    <row r="4" spans="1:15">
      <c r="A4" s="5">
        <v>2</v>
      </c>
      <c r="B4" s="5" t="s">
        <v>26</v>
      </c>
      <c r="C4" s="5">
        <v>1410001</v>
      </c>
      <c r="D4" s="5">
        <v>1420000</v>
      </c>
      <c r="E4" s="7">
        <v>380.87</v>
      </c>
      <c r="F4" s="6">
        <v>2.990734E-5</v>
      </c>
      <c r="G4" s="13" t="s">
        <v>64</v>
      </c>
      <c r="I4" s="5">
        <v>2</v>
      </c>
      <c r="J4" s="5" t="s">
        <v>6</v>
      </c>
      <c r="K4" s="5">
        <v>6570001</v>
      </c>
      <c r="L4" s="5">
        <v>6580000</v>
      </c>
      <c r="M4" s="7">
        <v>199.46</v>
      </c>
      <c r="N4" s="6">
        <v>1.6070329999999999E-4</v>
      </c>
    </row>
    <row r="5" spans="1:15">
      <c r="A5" s="5">
        <v>3</v>
      </c>
      <c r="B5" s="5" t="s">
        <v>43</v>
      </c>
      <c r="C5" s="5">
        <v>2100001</v>
      </c>
      <c r="D5" s="5">
        <v>2110000</v>
      </c>
      <c r="E5" s="7">
        <v>330.12</v>
      </c>
      <c r="F5" s="6">
        <v>7.6911100000000003E-5</v>
      </c>
      <c r="G5" s="13" t="s">
        <v>66</v>
      </c>
      <c r="I5" s="5">
        <v>3</v>
      </c>
      <c r="J5" s="5" t="s">
        <v>1</v>
      </c>
      <c r="K5" s="5">
        <v>9370001</v>
      </c>
      <c r="L5" s="5">
        <v>9380000</v>
      </c>
      <c r="M5" s="7">
        <v>166.81</v>
      </c>
      <c r="N5" s="6">
        <v>2.2187110000000001E-4</v>
      </c>
    </row>
    <row r="6" spans="1:15">
      <c r="A6" s="5">
        <v>4</v>
      </c>
      <c r="B6" s="5" t="s">
        <v>21</v>
      </c>
      <c r="C6" s="5">
        <v>1900001</v>
      </c>
      <c r="D6" s="5">
        <v>1910000</v>
      </c>
      <c r="E6" s="7">
        <v>218.34</v>
      </c>
      <c r="F6" s="6">
        <v>1.92561E-4</v>
      </c>
      <c r="G6" s="10"/>
      <c r="I6" s="5">
        <v>4</v>
      </c>
      <c r="J6" s="5" t="s">
        <v>25</v>
      </c>
      <c r="K6" s="5">
        <v>2910001</v>
      </c>
      <c r="L6" s="5">
        <v>2920000</v>
      </c>
      <c r="M6" s="7">
        <v>165.85</v>
      </c>
      <c r="N6" s="6">
        <v>1.790669E-4</v>
      </c>
    </row>
    <row r="7" spans="1:15">
      <c r="A7" s="5">
        <v>5</v>
      </c>
      <c r="B7" s="5" t="s">
        <v>41</v>
      </c>
      <c r="C7" s="5">
        <v>210001</v>
      </c>
      <c r="D7" s="5">
        <v>220000</v>
      </c>
      <c r="E7" s="7">
        <v>196.04</v>
      </c>
      <c r="F7" s="6">
        <v>1.11656E-4</v>
      </c>
      <c r="G7" s="10"/>
      <c r="I7" s="5">
        <v>5</v>
      </c>
      <c r="J7" s="5" t="s">
        <v>0</v>
      </c>
      <c r="K7" s="5">
        <v>5460001</v>
      </c>
      <c r="L7" s="5">
        <v>5470000</v>
      </c>
      <c r="M7" s="7">
        <v>161.86000000000001</v>
      </c>
      <c r="N7" s="6">
        <v>1.572802E-4</v>
      </c>
      <c r="O7" s="4" t="s">
        <v>67</v>
      </c>
    </row>
    <row r="8" spans="1:15">
      <c r="A8" s="5">
        <v>6</v>
      </c>
      <c r="B8" s="5" t="s">
        <v>19</v>
      </c>
      <c r="C8" s="5">
        <v>4020001</v>
      </c>
      <c r="D8" s="5">
        <v>4030000</v>
      </c>
      <c r="E8" s="7">
        <v>153.69</v>
      </c>
      <c r="F8" s="6">
        <v>1.8399510000000001E-4</v>
      </c>
      <c r="G8" s="14"/>
      <c r="I8" s="5">
        <v>6</v>
      </c>
      <c r="J8" s="5" t="s">
        <v>6</v>
      </c>
      <c r="K8" s="5">
        <v>800001</v>
      </c>
      <c r="L8" s="5">
        <v>810000</v>
      </c>
      <c r="M8" s="7">
        <v>123.04</v>
      </c>
      <c r="N8" s="6">
        <v>2.8019109999999998E-4</v>
      </c>
    </row>
    <row r="9" spans="1:15">
      <c r="A9" s="5">
        <v>7</v>
      </c>
      <c r="B9" s="5" t="s">
        <v>6</v>
      </c>
      <c r="C9" s="5">
        <v>6570001</v>
      </c>
      <c r="D9" s="5">
        <v>6580000</v>
      </c>
      <c r="E9" s="7">
        <v>144.91999999999999</v>
      </c>
      <c r="F9" s="6">
        <v>1.589327E-4</v>
      </c>
      <c r="G9" s="13"/>
      <c r="I9" s="5">
        <v>7</v>
      </c>
      <c r="J9" s="5" t="s">
        <v>29</v>
      </c>
      <c r="K9" s="5">
        <v>4370001</v>
      </c>
      <c r="L9" s="5">
        <v>4380000</v>
      </c>
      <c r="M9" s="7">
        <v>114.03</v>
      </c>
      <c r="N9" s="6">
        <v>2.5294800000000002E-4</v>
      </c>
    </row>
    <row r="10" spans="1:15">
      <c r="A10" s="5">
        <v>8</v>
      </c>
      <c r="B10" s="5" t="s">
        <v>29</v>
      </c>
      <c r="C10" s="5">
        <v>4370001</v>
      </c>
      <c r="D10" s="5">
        <v>4380000</v>
      </c>
      <c r="E10" s="7">
        <v>133.01</v>
      </c>
      <c r="F10" s="6">
        <v>2.202502E-4</v>
      </c>
      <c r="G10" s="13"/>
      <c r="I10" s="5">
        <v>8</v>
      </c>
      <c r="J10" s="5" t="s">
        <v>2</v>
      </c>
      <c r="K10" s="5">
        <v>12050001</v>
      </c>
      <c r="L10" s="5">
        <v>12060000</v>
      </c>
      <c r="M10" s="7">
        <v>94.99</v>
      </c>
      <c r="N10" s="6">
        <v>3.8826589999999998E-4</v>
      </c>
    </row>
    <row r="11" spans="1:15">
      <c r="A11" s="5">
        <v>9</v>
      </c>
      <c r="B11" s="5" t="s">
        <v>0</v>
      </c>
      <c r="C11" s="5">
        <v>4630001</v>
      </c>
      <c r="D11" s="5">
        <v>4640000</v>
      </c>
      <c r="E11" s="7">
        <v>129.13</v>
      </c>
      <c r="F11" s="6">
        <v>1.6250020000000001E-4</v>
      </c>
      <c r="G11" s="13" t="s">
        <v>67</v>
      </c>
      <c r="I11" s="5">
        <v>9</v>
      </c>
      <c r="J11" s="5" t="s">
        <v>27</v>
      </c>
      <c r="K11" s="5">
        <v>6590001</v>
      </c>
      <c r="L11" s="5">
        <v>6600000</v>
      </c>
      <c r="M11" s="7">
        <v>87.28</v>
      </c>
      <c r="N11" s="6">
        <v>8.2972449999999995E-4</v>
      </c>
    </row>
    <row r="12" spans="1:15">
      <c r="A12" s="5">
        <v>10</v>
      </c>
      <c r="B12" s="5" t="s">
        <v>34</v>
      </c>
      <c r="C12" s="5">
        <v>6270001</v>
      </c>
      <c r="D12" s="5">
        <v>6280000</v>
      </c>
      <c r="E12" s="7">
        <v>91.14</v>
      </c>
      <c r="F12" s="6">
        <v>3.7045939999999999E-4</v>
      </c>
      <c r="G12" s="10"/>
      <c r="I12" s="5">
        <v>10</v>
      </c>
      <c r="J12" s="5" t="s">
        <v>15</v>
      </c>
      <c r="K12" s="5">
        <v>10160001</v>
      </c>
      <c r="L12" s="5">
        <v>10170000</v>
      </c>
      <c r="M12" s="7">
        <v>79.680000000000007</v>
      </c>
      <c r="N12" s="6">
        <v>3.9054170000000002E-4</v>
      </c>
    </row>
    <row r="13" spans="1:15">
      <c r="A13" s="5">
        <v>11</v>
      </c>
      <c r="B13" s="5" t="s">
        <v>26</v>
      </c>
      <c r="C13" s="5">
        <v>3980001</v>
      </c>
      <c r="D13" s="5">
        <v>3990000</v>
      </c>
      <c r="E13" s="7">
        <v>88.4</v>
      </c>
      <c r="F13" s="6">
        <v>6.8217069999999998E-4</v>
      </c>
      <c r="G13" s="10"/>
      <c r="I13" s="5">
        <v>11</v>
      </c>
      <c r="J13" s="5" t="s">
        <v>44</v>
      </c>
      <c r="K13" s="5">
        <v>480001</v>
      </c>
      <c r="L13" s="5">
        <v>490000</v>
      </c>
      <c r="M13" s="7">
        <v>76.75</v>
      </c>
      <c r="N13" s="6">
        <v>4.5287460000000002E-4</v>
      </c>
    </row>
    <row r="14" spans="1:15">
      <c r="A14" s="5">
        <v>12</v>
      </c>
      <c r="B14" s="5" t="s">
        <v>9</v>
      </c>
      <c r="C14" s="5">
        <v>260001</v>
      </c>
      <c r="D14" s="5">
        <v>270000</v>
      </c>
      <c r="E14" s="7">
        <v>69.61</v>
      </c>
      <c r="F14" s="6">
        <v>5.1877659999999997E-4</v>
      </c>
      <c r="G14" s="10"/>
      <c r="I14" s="5">
        <v>12</v>
      </c>
      <c r="J14" s="5" t="s">
        <v>9</v>
      </c>
      <c r="K14" s="5">
        <v>2090001</v>
      </c>
      <c r="L14" s="5">
        <v>2100000</v>
      </c>
      <c r="M14" s="7">
        <v>70.260000000000005</v>
      </c>
      <c r="N14" s="6">
        <v>2.6529160000000001E-4</v>
      </c>
    </row>
    <row r="15" spans="1:15">
      <c r="A15" s="5">
        <v>13</v>
      </c>
      <c r="B15" s="5" t="s">
        <v>9</v>
      </c>
      <c r="C15" s="5">
        <v>7440001</v>
      </c>
      <c r="D15" s="5">
        <v>7450000</v>
      </c>
      <c r="E15" s="7">
        <v>69.39</v>
      </c>
      <c r="F15" s="6">
        <v>1.239158E-3</v>
      </c>
      <c r="G15" s="15"/>
      <c r="I15" s="5">
        <v>13</v>
      </c>
      <c r="J15" s="5" t="s">
        <v>42</v>
      </c>
      <c r="K15" s="5">
        <v>6410001</v>
      </c>
      <c r="L15" s="5">
        <v>6420000</v>
      </c>
      <c r="M15" s="7">
        <v>64.010000000000005</v>
      </c>
      <c r="N15" s="6">
        <v>4.3174450000000003E-4</v>
      </c>
    </row>
    <row r="16" spans="1:15">
      <c r="A16" s="5">
        <v>14</v>
      </c>
      <c r="B16" s="5" t="s">
        <v>2</v>
      </c>
      <c r="C16" s="5">
        <v>12050001</v>
      </c>
      <c r="D16" s="5">
        <v>12060000</v>
      </c>
      <c r="E16" s="7">
        <v>67.349999999999994</v>
      </c>
      <c r="F16" s="6">
        <v>3.9352510000000002E-4</v>
      </c>
      <c r="G16" s="15"/>
      <c r="I16" s="5">
        <v>14</v>
      </c>
      <c r="J16" s="5" t="s">
        <v>24</v>
      </c>
      <c r="K16" s="5">
        <v>8970001</v>
      </c>
      <c r="L16" s="5">
        <v>8980000</v>
      </c>
      <c r="M16" s="7">
        <v>60.32</v>
      </c>
      <c r="N16" s="6">
        <v>1.078088E-3</v>
      </c>
    </row>
    <row r="17" spans="1:15">
      <c r="A17" s="5">
        <v>15</v>
      </c>
      <c r="B17" s="5" t="s">
        <v>24</v>
      </c>
      <c r="C17" s="5">
        <v>8970001</v>
      </c>
      <c r="D17" s="5">
        <v>8980000</v>
      </c>
      <c r="E17" s="7">
        <v>64.69</v>
      </c>
      <c r="F17" s="6">
        <v>9.0296400000000002E-4</v>
      </c>
      <c r="G17" s="15"/>
      <c r="I17" s="5">
        <v>15</v>
      </c>
      <c r="J17" s="5" t="s">
        <v>6</v>
      </c>
      <c r="K17" s="5">
        <v>13530001</v>
      </c>
      <c r="L17" s="5">
        <v>13540000</v>
      </c>
      <c r="M17" s="7">
        <v>58.74</v>
      </c>
      <c r="N17" s="6">
        <v>4.7130229999999999E-4</v>
      </c>
    </row>
    <row r="18" spans="1:15">
      <c r="A18" s="5">
        <v>16</v>
      </c>
      <c r="B18" s="5" t="s">
        <v>27</v>
      </c>
      <c r="C18" s="5">
        <v>4100001</v>
      </c>
      <c r="D18" s="5">
        <v>4110000</v>
      </c>
      <c r="E18" s="7">
        <v>64.39</v>
      </c>
      <c r="F18" s="6">
        <v>2.5662800000000001E-4</v>
      </c>
      <c r="G18" s="15"/>
      <c r="I18" s="5">
        <v>16</v>
      </c>
      <c r="J18" s="5" t="s">
        <v>7</v>
      </c>
      <c r="K18" s="5">
        <v>4550001</v>
      </c>
      <c r="L18" s="5">
        <v>4560000</v>
      </c>
      <c r="M18" s="7">
        <v>53.59</v>
      </c>
      <c r="N18" s="6">
        <v>5.3907589999999995E-4</v>
      </c>
    </row>
    <row r="19" spans="1:15">
      <c r="A19" s="5">
        <v>17</v>
      </c>
      <c r="B19" s="5" t="s">
        <v>60</v>
      </c>
      <c r="C19" s="5">
        <v>1830001</v>
      </c>
      <c r="D19" s="5">
        <v>1840000</v>
      </c>
      <c r="E19" s="7">
        <v>62.74</v>
      </c>
      <c r="F19" s="6">
        <v>4.9654280000000005E-4</v>
      </c>
      <c r="G19" s="10"/>
      <c r="I19" s="5">
        <v>17</v>
      </c>
      <c r="J19" s="5" t="s">
        <v>60</v>
      </c>
      <c r="K19" s="5">
        <v>1830001</v>
      </c>
      <c r="L19" s="5">
        <v>1840000</v>
      </c>
      <c r="M19" s="7">
        <v>53.08</v>
      </c>
      <c r="N19" s="6">
        <v>5.2686659999999995E-4</v>
      </c>
    </row>
    <row r="20" spans="1:15">
      <c r="A20" s="5">
        <v>18</v>
      </c>
      <c r="B20" s="5" t="s">
        <v>53</v>
      </c>
      <c r="C20" s="5">
        <v>1120001</v>
      </c>
      <c r="D20" s="5">
        <v>1130000</v>
      </c>
      <c r="E20" s="7">
        <v>58.33</v>
      </c>
      <c r="F20" s="6">
        <v>1.072014E-3</v>
      </c>
      <c r="G20" s="10"/>
      <c r="I20" s="5">
        <v>18</v>
      </c>
      <c r="J20" s="5" t="s">
        <v>4</v>
      </c>
      <c r="K20" s="5">
        <v>2250001</v>
      </c>
      <c r="L20" s="5">
        <v>2260000</v>
      </c>
      <c r="M20" s="7">
        <v>52.42</v>
      </c>
      <c r="N20" s="6">
        <v>6.4396379999999995E-4</v>
      </c>
    </row>
    <row r="21" spans="1:15">
      <c r="A21" s="5">
        <v>19</v>
      </c>
      <c r="B21" s="5" t="s">
        <v>42</v>
      </c>
      <c r="C21" s="5">
        <v>1730001</v>
      </c>
      <c r="D21" s="5">
        <v>1740000</v>
      </c>
      <c r="E21" s="7">
        <v>52.15</v>
      </c>
      <c r="F21" s="6">
        <v>4.7425659999999998E-4</v>
      </c>
      <c r="G21" s="10"/>
      <c r="I21" s="5">
        <v>19</v>
      </c>
      <c r="J21" s="5" t="s">
        <v>61</v>
      </c>
      <c r="K21" s="5">
        <v>10610001</v>
      </c>
      <c r="L21" s="5">
        <v>10620000</v>
      </c>
      <c r="M21" s="7">
        <v>51.61</v>
      </c>
      <c r="N21" s="6">
        <v>8.0043370000000005E-4</v>
      </c>
    </row>
    <row r="22" spans="1:15">
      <c r="A22" s="5">
        <v>20</v>
      </c>
      <c r="B22" s="5" t="s">
        <v>2</v>
      </c>
      <c r="C22" s="5">
        <v>5640001</v>
      </c>
      <c r="D22" s="5">
        <v>5650000</v>
      </c>
      <c r="E22" s="7">
        <v>51.68</v>
      </c>
      <c r="F22" s="6">
        <v>8.0768959999999999E-4</v>
      </c>
      <c r="G22" s="10"/>
      <c r="I22" s="5">
        <v>20</v>
      </c>
      <c r="J22" s="5" t="s">
        <v>26</v>
      </c>
      <c r="K22" s="5">
        <v>1370001</v>
      </c>
      <c r="L22" s="5">
        <v>1380000</v>
      </c>
      <c r="M22" s="7">
        <v>51.5</v>
      </c>
      <c r="N22" s="6">
        <v>2.3845459999999999E-4</v>
      </c>
      <c r="O22" s="16" t="s">
        <v>64</v>
      </c>
    </row>
    <row r="23" spans="1:15">
      <c r="A23" s="5">
        <v>21</v>
      </c>
      <c r="B23" s="5" t="s">
        <v>46</v>
      </c>
      <c r="C23" s="5">
        <v>11930001</v>
      </c>
      <c r="D23" s="5">
        <v>11940000</v>
      </c>
      <c r="E23" s="7">
        <v>51.26</v>
      </c>
      <c r="F23" s="6">
        <v>4.355912E-4</v>
      </c>
      <c r="I23" s="5">
        <v>21</v>
      </c>
      <c r="J23" s="5" t="s">
        <v>21</v>
      </c>
      <c r="K23" s="5">
        <v>1880001</v>
      </c>
      <c r="L23" s="5">
        <v>1890000</v>
      </c>
      <c r="M23" s="7">
        <v>50.25</v>
      </c>
      <c r="N23" s="6">
        <v>3.8968809999999999E-4</v>
      </c>
    </row>
    <row r="24" spans="1:15">
      <c r="A24" s="5">
        <v>22</v>
      </c>
      <c r="B24" s="5" t="s">
        <v>28</v>
      </c>
      <c r="C24" s="5">
        <v>9010001</v>
      </c>
      <c r="D24" s="5">
        <v>9020000</v>
      </c>
      <c r="E24" s="7">
        <v>46.09</v>
      </c>
      <c r="F24" s="6">
        <v>5.9888210000000005E-4</v>
      </c>
      <c r="I24" s="5">
        <v>22</v>
      </c>
      <c r="J24" s="5" t="s">
        <v>6</v>
      </c>
      <c r="K24" s="5">
        <v>4190001</v>
      </c>
      <c r="L24" s="5">
        <v>4200000</v>
      </c>
      <c r="M24" s="7">
        <v>49.96</v>
      </c>
      <c r="N24" s="6">
        <v>3.3155339999999998E-4</v>
      </c>
    </row>
    <row r="25" spans="1:15">
      <c r="A25" s="5">
        <v>23</v>
      </c>
      <c r="B25" s="5" t="s">
        <v>29</v>
      </c>
      <c r="C25" s="5">
        <v>18890001</v>
      </c>
      <c r="D25" s="5">
        <v>18900000</v>
      </c>
      <c r="E25" s="7">
        <v>45.69</v>
      </c>
      <c r="F25" s="6">
        <v>1.206195E-3</v>
      </c>
      <c r="I25" s="5">
        <v>23</v>
      </c>
      <c r="J25" s="5" t="s">
        <v>27</v>
      </c>
      <c r="K25" s="5">
        <v>5310001</v>
      </c>
      <c r="L25" s="5">
        <v>5320000</v>
      </c>
      <c r="M25" s="7">
        <v>48.8</v>
      </c>
      <c r="N25" s="6">
        <v>1.755422E-3</v>
      </c>
    </row>
    <row r="26" spans="1:15">
      <c r="A26" s="5">
        <v>24</v>
      </c>
      <c r="B26" s="5" t="s">
        <v>46</v>
      </c>
      <c r="C26" s="5">
        <v>120001</v>
      </c>
      <c r="D26" s="5">
        <v>130000</v>
      </c>
      <c r="E26" s="7">
        <v>42.91</v>
      </c>
      <c r="F26" s="6">
        <v>1.4750200000000001E-3</v>
      </c>
      <c r="I26" s="5">
        <v>24</v>
      </c>
      <c r="J26" s="5" t="s">
        <v>54</v>
      </c>
      <c r="K26" s="5">
        <v>230001</v>
      </c>
      <c r="L26" s="5">
        <v>240000</v>
      </c>
      <c r="M26" s="7">
        <v>45.17</v>
      </c>
      <c r="N26" s="6">
        <v>8.8839539999999997E-4</v>
      </c>
    </row>
    <row r="27" spans="1:15">
      <c r="A27" s="5">
        <v>25</v>
      </c>
      <c r="B27" s="5" t="s">
        <v>61</v>
      </c>
      <c r="C27" s="5">
        <v>11270001</v>
      </c>
      <c r="D27" s="5">
        <v>11280000</v>
      </c>
      <c r="E27" s="7">
        <v>41.35</v>
      </c>
      <c r="F27" s="6">
        <v>4.3459759999999999E-4</v>
      </c>
      <c r="I27" s="5">
        <v>25</v>
      </c>
      <c r="J27" s="5" t="s">
        <v>6</v>
      </c>
      <c r="K27" s="5">
        <v>8720001</v>
      </c>
      <c r="L27" s="5">
        <v>8730000</v>
      </c>
      <c r="M27" s="7">
        <v>44.54</v>
      </c>
      <c r="N27" s="6">
        <v>4.2204569999999998E-4</v>
      </c>
    </row>
    <row r="28" spans="1:15">
      <c r="A28" s="5">
        <v>26</v>
      </c>
      <c r="B28" s="5" t="s">
        <v>54</v>
      </c>
      <c r="C28" s="5">
        <v>230001</v>
      </c>
      <c r="D28" s="5">
        <v>240000</v>
      </c>
      <c r="E28" s="7">
        <v>41.11</v>
      </c>
      <c r="F28" s="6">
        <v>9.3172450000000005E-4</v>
      </c>
      <c r="I28" s="5">
        <v>26</v>
      </c>
      <c r="J28" s="5" t="s">
        <v>28</v>
      </c>
      <c r="K28" s="5">
        <v>580001</v>
      </c>
      <c r="L28" s="5">
        <v>590000</v>
      </c>
      <c r="M28" s="7">
        <v>43.59</v>
      </c>
      <c r="N28" s="6">
        <v>2.4742779999999999E-4</v>
      </c>
    </row>
    <row r="29" spans="1:15">
      <c r="A29" s="5">
        <v>27</v>
      </c>
      <c r="B29" s="5" t="s">
        <v>29</v>
      </c>
      <c r="C29" s="5">
        <v>11310001</v>
      </c>
      <c r="D29" s="5">
        <v>11320000</v>
      </c>
      <c r="E29" s="7">
        <v>40.79</v>
      </c>
      <c r="F29" s="6">
        <v>7.4006630000000005E-4</v>
      </c>
      <c r="I29" s="5">
        <v>27</v>
      </c>
      <c r="J29" s="5" t="s">
        <v>53</v>
      </c>
      <c r="K29" s="5">
        <v>1030001</v>
      </c>
      <c r="L29" s="5">
        <v>1040000</v>
      </c>
      <c r="M29" s="7">
        <v>43.47</v>
      </c>
      <c r="N29" s="6">
        <v>5.1556210000000004E-4</v>
      </c>
    </row>
    <row r="30" spans="1:15">
      <c r="A30" s="5">
        <v>28</v>
      </c>
      <c r="B30" s="5" t="s">
        <v>60</v>
      </c>
      <c r="C30" s="5">
        <v>6190001</v>
      </c>
      <c r="D30" s="5">
        <v>6200000</v>
      </c>
      <c r="E30" s="7">
        <v>40.44</v>
      </c>
      <c r="F30" s="6">
        <v>2.6188890000000001E-3</v>
      </c>
      <c r="I30" s="5">
        <v>28</v>
      </c>
      <c r="J30" s="5" t="s">
        <v>29</v>
      </c>
      <c r="K30" s="5">
        <v>12550001</v>
      </c>
      <c r="L30" s="5">
        <v>12560000</v>
      </c>
      <c r="M30" s="7">
        <v>41.91</v>
      </c>
      <c r="N30" s="6">
        <v>1.2081049999999999E-3</v>
      </c>
    </row>
    <row r="31" spans="1:15">
      <c r="A31" s="5">
        <v>29</v>
      </c>
      <c r="B31" s="5" t="s">
        <v>12</v>
      </c>
      <c r="C31" s="5">
        <v>3550001</v>
      </c>
      <c r="D31" s="5">
        <v>3560000</v>
      </c>
      <c r="E31" s="7">
        <v>40.25</v>
      </c>
      <c r="F31" s="6">
        <v>2.8187539999999998E-4</v>
      </c>
      <c r="I31" s="5">
        <v>29</v>
      </c>
      <c r="J31" s="5" t="s">
        <v>28</v>
      </c>
      <c r="K31" s="5">
        <v>6940001</v>
      </c>
      <c r="L31" s="5">
        <v>6950000</v>
      </c>
      <c r="M31" s="7">
        <v>40.450000000000003</v>
      </c>
      <c r="N31" s="6">
        <v>7.1544339999999999E-4</v>
      </c>
    </row>
    <row r="32" spans="1:15">
      <c r="A32" s="5">
        <v>30</v>
      </c>
      <c r="B32" s="5" t="s">
        <v>78</v>
      </c>
      <c r="C32" s="5">
        <v>1560001</v>
      </c>
      <c r="D32" s="5">
        <v>1570000</v>
      </c>
      <c r="E32" s="7">
        <v>40.01</v>
      </c>
      <c r="F32" s="6">
        <v>1.1606570000000001E-3</v>
      </c>
      <c r="I32" s="5">
        <v>30</v>
      </c>
      <c r="J32" s="5" t="s">
        <v>82</v>
      </c>
      <c r="K32" s="5">
        <v>20001</v>
      </c>
      <c r="L32" s="5">
        <v>30000</v>
      </c>
      <c r="M32" s="7">
        <v>39.11</v>
      </c>
      <c r="N32" s="6">
        <v>9.7878700000000006E-4</v>
      </c>
    </row>
    <row r="33" spans="1:14">
      <c r="A33" s="5">
        <v>31</v>
      </c>
      <c r="B33" s="5" t="s">
        <v>11</v>
      </c>
      <c r="C33" s="5">
        <v>15270001</v>
      </c>
      <c r="D33" s="5">
        <v>15280000</v>
      </c>
      <c r="E33" s="7">
        <v>39.619999999999997</v>
      </c>
      <c r="F33" s="6">
        <v>2.1657800000000001E-4</v>
      </c>
      <c r="I33" s="5">
        <v>31</v>
      </c>
      <c r="J33" s="5" t="s">
        <v>34</v>
      </c>
      <c r="K33" s="5">
        <v>2750001</v>
      </c>
      <c r="L33" s="5">
        <v>2760000</v>
      </c>
      <c r="M33" s="7">
        <v>38.549999999999997</v>
      </c>
      <c r="N33" s="6">
        <v>1.1809640000000001E-3</v>
      </c>
    </row>
    <row r="34" spans="1:14">
      <c r="A34" s="5">
        <v>32</v>
      </c>
      <c r="B34" s="5" t="s">
        <v>32</v>
      </c>
      <c r="C34" s="5">
        <v>420001</v>
      </c>
      <c r="D34" s="5">
        <v>430000</v>
      </c>
      <c r="E34" s="7">
        <v>38.72</v>
      </c>
      <c r="F34" s="6">
        <v>1.5034369999999999E-4</v>
      </c>
      <c r="I34" s="5">
        <v>32</v>
      </c>
      <c r="J34" s="5" t="s">
        <v>2</v>
      </c>
      <c r="K34" s="5">
        <v>1910001</v>
      </c>
      <c r="L34" s="5">
        <v>1920000</v>
      </c>
      <c r="M34" s="7">
        <v>37.42</v>
      </c>
      <c r="N34" s="6">
        <v>1.1339080000000001E-3</v>
      </c>
    </row>
    <row r="35" spans="1:14">
      <c r="A35" s="5">
        <v>33</v>
      </c>
      <c r="B35" s="5" t="s">
        <v>29</v>
      </c>
      <c r="C35" s="5">
        <v>150001</v>
      </c>
      <c r="D35" s="5">
        <v>160000</v>
      </c>
      <c r="E35" s="7">
        <v>38.619999999999997</v>
      </c>
      <c r="F35" s="6">
        <v>5.4259879999999999E-4</v>
      </c>
      <c r="I35" s="5">
        <v>33</v>
      </c>
      <c r="J35" s="5" t="s">
        <v>97</v>
      </c>
      <c r="K35" s="5">
        <v>490001</v>
      </c>
      <c r="L35" s="5">
        <v>500000</v>
      </c>
      <c r="M35" s="7">
        <v>36.14</v>
      </c>
      <c r="N35" s="6">
        <v>2.1233150000000002E-3</v>
      </c>
    </row>
    <row r="36" spans="1:14">
      <c r="A36" s="5">
        <v>34</v>
      </c>
      <c r="B36" s="5" t="s">
        <v>44</v>
      </c>
      <c r="C36" s="5">
        <v>420001</v>
      </c>
      <c r="D36" s="5">
        <v>430000</v>
      </c>
      <c r="E36" s="7">
        <v>38.18</v>
      </c>
      <c r="F36" s="6">
        <v>4.1740869999999999E-4</v>
      </c>
      <c r="I36" s="5">
        <v>34</v>
      </c>
      <c r="J36" s="5" t="s">
        <v>48</v>
      </c>
      <c r="K36" s="5">
        <v>2890001</v>
      </c>
      <c r="L36" s="5">
        <v>2900000</v>
      </c>
      <c r="M36" s="7">
        <v>35.93</v>
      </c>
      <c r="N36" s="6">
        <v>2.0297750000000002E-3</v>
      </c>
    </row>
    <row r="37" spans="1:14">
      <c r="A37" s="5">
        <v>35</v>
      </c>
      <c r="B37" s="5" t="s">
        <v>42</v>
      </c>
      <c r="C37" s="5">
        <v>5970001</v>
      </c>
      <c r="D37" s="5">
        <v>5980000</v>
      </c>
      <c r="E37" s="7">
        <v>38.17</v>
      </c>
      <c r="F37" s="6">
        <v>1.0317049999999999E-3</v>
      </c>
      <c r="I37" s="5">
        <v>35</v>
      </c>
      <c r="J37" s="5" t="s">
        <v>9</v>
      </c>
      <c r="K37" s="5">
        <v>4830001</v>
      </c>
      <c r="L37" s="5">
        <v>4840000</v>
      </c>
      <c r="M37" s="7">
        <v>35.840000000000003</v>
      </c>
      <c r="N37" s="6">
        <v>1.3267680000000001E-3</v>
      </c>
    </row>
    <row r="38" spans="1:14">
      <c r="A38" s="5">
        <v>36</v>
      </c>
      <c r="B38" s="5" t="s">
        <v>1</v>
      </c>
      <c r="C38" s="5">
        <v>9400001</v>
      </c>
      <c r="D38" s="5">
        <v>9410000</v>
      </c>
      <c r="E38" s="7">
        <v>37.75</v>
      </c>
      <c r="F38" s="6">
        <v>4.4777769999999997E-4</v>
      </c>
      <c r="I38" s="5">
        <v>36</v>
      </c>
      <c r="J38" s="5" t="s">
        <v>5</v>
      </c>
      <c r="K38" s="5">
        <v>1620001</v>
      </c>
      <c r="L38" s="5">
        <v>1630000</v>
      </c>
      <c r="M38" s="7">
        <v>35.57</v>
      </c>
      <c r="N38" s="6">
        <v>2.743218E-3</v>
      </c>
    </row>
    <row r="39" spans="1:14">
      <c r="A39" s="5">
        <v>37</v>
      </c>
      <c r="B39" s="5" t="s">
        <v>2</v>
      </c>
      <c r="C39" s="5">
        <v>1330001</v>
      </c>
      <c r="D39" s="5">
        <v>1340000</v>
      </c>
      <c r="E39" s="7">
        <v>37.659999999999997</v>
      </c>
      <c r="F39" s="6">
        <v>1.500868E-3</v>
      </c>
      <c r="I39" s="5">
        <v>37</v>
      </c>
      <c r="J39" s="5" t="s">
        <v>61</v>
      </c>
      <c r="K39" s="5">
        <v>460001</v>
      </c>
      <c r="L39" s="5">
        <v>470000</v>
      </c>
      <c r="M39" s="7">
        <v>34.97</v>
      </c>
      <c r="N39" s="6">
        <v>3.1636849999999998E-3</v>
      </c>
    </row>
    <row r="40" spans="1:14">
      <c r="A40" s="5">
        <v>38</v>
      </c>
      <c r="B40" s="5" t="s">
        <v>14</v>
      </c>
      <c r="C40" s="5">
        <v>1490001</v>
      </c>
      <c r="D40" s="5">
        <v>1500000</v>
      </c>
      <c r="E40" s="7">
        <v>35.76</v>
      </c>
      <c r="F40" s="6">
        <v>5.1806699999999998E-4</v>
      </c>
      <c r="I40" s="5">
        <v>38</v>
      </c>
      <c r="J40" s="5" t="s">
        <v>29</v>
      </c>
      <c r="K40" s="5">
        <v>16310001</v>
      </c>
      <c r="L40" s="5">
        <v>16320000</v>
      </c>
      <c r="M40" s="7">
        <v>34.729999999999997</v>
      </c>
      <c r="N40" s="6">
        <v>1.2704459999999999E-3</v>
      </c>
    </row>
    <row r="41" spans="1:14">
      <c r="A41" s="5">
        <v>39</v>
      </c>
      <c r="B41" s="5" t="s">
        <v>4</v>
      </c>
      <c r="C41" s="5">
        <v>2250001</v>
      </c>
      <c r="D41" s="5">
        <v>2260000</v>
      </c>
      <c r="E41" s="7">
        <v>35.69</v>
      </c>
      <c r="F41" s="6">
        <v>8.4824100000000001E-4</v>
      </c>
      <c r="I41" s="5">
        <v>39</v>
      </c>
      <c r="J41" s="5" t="s">
        <v>24</v>
      </c>
      <c r="K41" s="5">
        <v>6020001</v>
      </c>
      <c r="L41" s="5">
        <v>6030000</v>
      </c>
      <c r="M41" s="7">
        <v>34.65</v>
      </c>
      <c r="N41" s="6">
        <v>1.8487569999999999E-3</v>
      </c>
    </row>
    <row r="42" spans="1:14">
      <c r="A42" s="5">
        <v>40</v>
      </c>
      <c r="B42" s="5" t="s">
        <v>7</v>
      </c>
      <c r="C42" s="5">
        <v>6460001</v>
      </c>
      <c r="D42" s="5">
        <v>6470000</v>
      </c>
      <c r="E42" s="7">
        <v>34.049999999999997</v>
      </c>
      <c r="F42" s="6">
        <v>1.894181E-3</v>
      </c>
      <c r="I42" s="5">
        <v>40</v>
      </c>
      <c r="J42" s="5" t="s">
        <v>15</v>
      </c>
      <c r="K42" s="5">
        <v>17340001</v>
      </c>
      <c r="L42" s="5">
        <v>17350000</v>
      </c>
      <c r="M42" s="7">
        <v>34.479999999999997</v>
      </c>
      <c r="N42" s="6">
        <v>2.609423E-3</v>
      </c>
    </row>
    <row r="43" spans="1:14">
      <c r="A43" s="5">
        <v>41</v>
      </c>
      <c r="B43" s="5" t="s">
        <v>55</v>
      </c>
      <c r="C43" s="5">
        <v>6550001</v>
      </c>
      <c r="D43" s="5">
        <v>6560000</v>
      </c>
      <c r="E43" s="7">
        <v>33.6</v>
      </c>
      <c r="F43" s="6">
        <v>2.324951E-3</v>
      </c>
      <c r="I43" s="5">
        <v>41</v>
      </c>
      <c r="J43" s="5" t="s">
        <v>55</v>
      </c>
      <c r="K43" s="5">
        <v>6550001</v>
      </c>
      <c r="L43" s="5">
        <v>6560000</v>
      </c>
      <c r="M43" s="7">
        <v>33.82</v>
      </c>
      <c r="N43" s="6">
        <v>2.3434699999999998E-3</v>
      </c>
    </row>
    <row r="44" spans="1:14">
      <c r="A44" s="5">
        <v>42</v>
      </c>
      <c r="B44" s="5" t="s">
        <v>29</v>
      </c>
      <c r="C44" s="5">
        <v>16100001</v>
      </c>
      <c r="D44" s="5">
        <v>16110000</v>
      </c>
      <c r="E44" s="7">
        <v>33.479999999999997</v>
      </c>
      <c r="F44" s="6">
        <v>2.8462769999999999E-4</v>
      </c>
      <c r="I44" s="5">
        <v>42</v>
      </c>
      <c r="J44" s="5" t="s">
        <v>11</v>
      </c>
      <c r="K44" s="5">
        <v>8500001</v>
      </c>
      <c r="L44" s="5">
        <v>8510000</v>
      </c>
      <c r="M44" s="7">
        <v>33.630000000000003</v>
      </c>
      <c r="N44" s="6">
        <v>2.0989399999999999E-4</v>
      </c>
    </row>
    <row r="45" spans="1:14">
      <c r="A45" s="5">
        <v>43</v>
      </c>
      <c r="B45" s="5" t="s">
        <v>15</v>
      </c>
      <c r="C45" s="5">
        <v>4800001</v>
      </c>
      <c r="D45" s="5">
        <v>4810000</v>
      </c>
      <c r="E45" s="7">
        <v>32.729999999999997</v>
      </c>
      <c r="F45" s="6">
        <v>8.3011089999999999E-4</v>
      </c>
      <c r="I45" s="5">
        <v>43</v>
      </c>
      <c r="J45" s="5" t="s">
        <v>27</v>
      </c>
      <c r="K45" s="5">
        <v>780001</v>
      </c>
      <c r="L45" s="5">
        <v>790000</v>
      </c>
      <c r="M45" s="7">
        <v>33.32</v>
      </c>
      <c r="N45" s="6">
        <v>2.4120159999999999E-3</v>
      </c>
    </row>
    <row r="46" spans="1:14">
      <c r="A46" s="5">
        <v>44</v>
      </c>
      <c r="B46" s="5" t="s">
        <v>5</v>
      </c>
      <c r="C46" s="5">
        <v>1630001</v>
      </c>
      <c r="D46" s="5">
        <v>1640000</v>
      </c>
      <c r="E46" s="7">
        <v>32.58</v>
      </c>
      <c r="F46" s="6">
        <v>5.3987079999999997E-4</v>
      </c>
      <c r="I46" s="5">
        <v>44</v>
      </c>
      <c r="J46" s="5" t="s">
        <v>15</v>
      </c>
      <c r="K46" s="5">
        <v>2800001</v>
      </c>
      <c r="L46" s="5">
        <v>2810000</v>
      </c>
      <c r="M46" s="7">
        <v>33.06</v>
      </c>
      <c r="N46" s="6">
        <v>1.468181E-3</v>
      </c>
    </row>
    <row r="47" spans="1:14">
      <c r="A47" s="5">
        <v>45</v>
      </c>
      <c r="B47" s="5" t="s">
        <v>48</v>
      </c>
      <c r="C47" s="5">
        <v>4910001</v>
      </c>
      <c r="D47" s="5">
        <v>4920000</v>
      </c>
      <c r="E47" s="7">
        <v>32.06</v>
      </c>
      <c r="F47" s="6">
        <v>1.001434E-3</v>
      </c>
      <c r="I47" s="5">
        <v>45</v>
      </c>
      <c r="J47" s="5" t="s">
        <v>9</v>
      </c>
      <c r="K47" s="5">
        <v>7440001</v>
      </c>
      <c r="L47" s="5">
        <v>7450000</v>
      </c>
      <c r="M47" s="7">
        <v>32.6</v>
      </c>
      <c r="N47" s="6">
        <v>3.2739779999999999E-3</v>
      </c>
    </row>
    <row r="48" spans="1:14">
      <c r="A48" s="5">
        <v>46</v>
      </c>
      <c r="B48" s="5" t="s">
        <v>24</v>
      </c>
      <c r="C48" s="5">
        <v>2140001</v>
      </c>
      <c r="D48" s="5">
        <v>2150000</v>
      </c>
      <c r="E48" s="7">
        <v>31.82</v>
      </c>
      <c r="F48" s="6">
        <v>9.7829290000000005E-4</v>
      </c>
      <c r="I48" s="5">
        <v>46</v>
      </c>
      <c r="J48" s="5" t="s">
        <v>46</v>
      </c>
      <c r="K48" s="5">
        <v>11000001</v>
      </c>
      <c r="L48" s="5">
        <v>11010000</v>
      </c>
      <c r="M48" s="7">
        <v>32.32</v>
      </c>
      <c r="N48" s="6">
        <v>2.0232399999999999E-3</v>
      </c>
    </row>
    <row r="49" spans="1:14">
      <c r="A49" s="5">
        <v>47</v>
      </c>
      <c r="B49" s="5" t="s">
        <v>34</v>
      </c>
      <c r="C49" s="5">
        <v>2830001</v>
      </c>
      <c r="D49" s="5">
        <v>2840000</v>
      </c>
      <c r="E49" s="7">
        <v>31.8</v>
      </c>
      <c r="F49" s="6">
        <v>2.0378950000000001E-3</v>
      </c>
      <c r="I49" s="5">
        <v>47</v>
      </c>
      <c r="J49" s="5" t="s">
        <v>41</v>
      </c>
      <c r="K49" s="5">
        <v>170001</v>
      </c>
      <c r="L49" s="5">
        <v>180000</v>
      </c>
      <c r="M49" s="7">
        <v>32.14</v>
      </c>
      <c r="N49" s="6">
        <v>2.4960260000000001E-4</v>
      </c>
    </row>
    <row r="50" spans="1:14">
      <c r="A50" s="5">
        <v>48</v>
      </c>
      <c r="B50" s="5" t="s">
        <v>28</v>
      </c>
      <c r="C50" s="5">
        <v>1730001</v>
      </c>
      <c r="D50" s="5">
        <v>1740000</v>
      </c>
      <c r="E50" s="7">
        <v>30.23</v>
      </c>
      <c r="F50" s="6">
        <v>1.5400710000000001E-3</v>
      </c>
      <c r="I50" s="5">
        <v>48</v>
      </c>
      <c r="J50" s="5" t="s">
        <v>28</v>
      </c>
      <c r="K50" s="5">
        <v>3220001</v>
      </c>
      <c r="L50" s="5">
        <v>3230000</v>
      </c>
      <c r="M50" s="7">
        <v>31.24</v>
      </c>
      <c r="N50" s="6">
        <v>2.4846029999999998E-4</v>
      </c>
    </row>
    <row r="51" spans="1:14">
      <c r="A51" s="5">
        <v>49</v>
      </c>
      <c r="B51" s="5" t="s">
        <v>61</v>
      </c>
      <c r="C51" s="5">
        <v>270001</v>
      </c>
      <c r="D51" s="5">
        <v>280000</v>
      </c>
      <c r="E51" s="7">
        <v>29.59</v>
      </c>
      <c r="F51" s="6">
        <v>2.109269E-3</v>
      </c>
      <c r="I51" s="5">
        <v>49</v>
      </c>
      <c r="J51" s="5" t="s">
        <v>46</v>
      </c>
      <c r="K51" s="5">
        <v>1220001</v>
      </c>
      <c r="L51" s="5">
        <v>1230000</v>
      </c>
      <c r="M51" s="7">
        <v>31.01</v>
      </c>
      <c r="N51" s="6">
        <v>9.885479999999999E-4</v>
      </c>
    </row>
    <row r="52" spans="1:14">
      <c r="A52" s="5">
        <v>50</v>
      </c>
      <c r="B52" s="5" t="s">
        <v>25</v>
      </c>
      <c r="C52" s="5">
        <v>2910001</v>
      </c>
      <c r="D52" s="5">
        <v>2920000</v>
      </c>
      <c r="E52" s="7">
        <v>29</v>
      </c>
      <c r="F52" s="6">
        <v>3.3213580000000001E-4</v>
      </c>
      <c r="I52" s="5">
        <v>50</v>
      </c>
      <c r="J52" s="5" t="s">
        <v>2</v>
      </c>
      <c r="K52" s="5">
        <v>19780001</v>
      </c>
      <c r="L52" s="5">
        <v>19790000</v>
      </c>
      <c r="M52" s="7">
        <v>30.79</v>
      </c>
      <c r="N52" s="6">
        <v>7.0939020000000002E-4</v>
      </c>
    </row>
    <row r="53" spans="1:14">
      <c r="A53" s="5">
        <v>51</v>
      </c>
      <c r="B53" s="5" t="s">
        <v>45</v>
      </c>
      <c r="C53" s="5">
        <v>1090001</v>
      </c>
      <c r="D53" s="5">
        <v>1100000</v>
      </c>
      <c r="E53" s="7">
        <v>28.68</v>
      </c>
      <c r="F53" s="6">
        <v>6.904023E-4</v>
      </c>
      <c r="I53" s="5">
        <v>51</v>
      </c>
      <c r="J53" s="5" t="s">
        <v>12</v>
      </c>
      <c r="K53" s="5">
        <v>5500001</v>
      </c>
      <c r="L53" s="5">
        <v>5510000</v>
      </c>
      <c r="M53" s="7">
        <v>30.37</v>
      </c>
      <c r="N53" s="6">
        <v>4.2736069999999996E-3</v>
      </c>
    </row>
    <row r="54" spans="1:14">
      <c r="A54" s="5">
        <v>52</v>
      </c>
      <c r="B54" s="5" t="s">
        <v>120</v>
      </c>
      <c r="C54" s="5">
        <v>160001</v>
      </c>
      <c r="D54" s="5">
        <v>170000</v>
      </c>
      <c r="E54" s="7">
        <v>28.47</v>
      </c>
      <c r="F54" s="6">
        <v>4.0185519999999999E-3</v>
      </c>
      <c r="I54" s="5">
        <v>52</v>
      </c>
      <c r="J54" s="5" t="s">
        <v>15</v>
      </c>
      <c r="K54" s="5">
        <v>20960001</v>
      </c>
      <c r="L54" s="5">
        <v>20970000</v>
      </c>
      <c r="M54" s="7">
        <v>30.18</v>
      </c>
      <c r="N54" s="6">
        <v>2.4923329999999998E-3</v>
      </c>
    </row>
    <row r="55" spans="1:14">
      <c r="A55" s="5">
        <v>53</v>
      </c>
      <c r="B55" s="5" t="s">
        <v>61</v>
      </c>
      <c r="C55" s="5">
        <v>7220001</v>
      </c>
      <c r="D55" s="5">
        <v>7230000</v>
      </c>
      <c r="E55" s="7">
        <v>28.22</v>
      </c>
      <c r="F55" s="6">
        <v>1.066462E-3</v>
      </c>
      <c r="I55" s="5">
        <v>53</v>
      </c>
      <c r="J55" s="5" t="s">
        <v>24</v>
      </c>
      <c r="K55" s="5">
        <v>2150001</v>
      </c>
      <c r="L55" s="5">
        <v>2160000</v>
      </c>
      <c r="M55" s="7">
        <v>30.13</v>
      </c>
      <c r="N55" s="6">
        <v>1.0139000000000001E-3</v>
      </c>
    </row>
    <row r="56" spans="1:14">
      <c r="A56" s="5">
        <v>54</v>
      </c>
      <c r="B56" s="5" t="s">
        <v>31</v>
      </c>
      <c r="C56" s="5">
        <v>3410001</v>
      </c>
      <c r="D56" s="5">
        <v>3420000</v>
      </c>
      <c r="E56" s="7">
        <v>27.73</v>
      </c>
      <c r="F56" s="6">
        <v>2.2968770000000001E-3</v>
      </c>
      <c r="I56" s="5">
        <v>54</v>
      </c>
      <c r="J56" s="5" t="s">
        <v>45</v>
      </c>
      <c r="K56" s="5">
        <v>4900001</v>
      </c>
      <c r="L56" s="5">
        <v>4910000</v>
      </c>
      <c r="M56" s="7">
        <v>29.8</v>
      </c>
      <c r="N56" s="6">
        <v>2.1125800000000002E-3</v>
      </c>
    </row>
    <row r="57" spans="1:14">
      <c r="A57" s="5">
        <v>55</v>
      </c>
      <c r="B57" s="5" t="s">
        <v>43</v>
      </c>
      <c r="C57" s="5">
        <v>480001</v>
      </c>
      <c r="D57" s="5">
        <v>490000</v>
      </c>
      <c r="E57" s="7">
        <v>27.13</v>
      </c>
      <c r="F57" s="6">
        <v>2.5585370000000001E-3</v>
      </c>
      <c r="I57" s="5">
        <v>55</v>
      </c>
      <c r="J57" s="5" t="s">
        <v>29</v>
      </c>
      <c r="K57" s="5">
        <v>150001</v>
      </c>
      <c r="L57" s="5">
        <v>160000</v>
      </c>
      <c r="M57" s="7">
        <v>29.7</v>
      </c>
      <c r="N57" s="6">
        <v>3.485583E-4</v>
      </c>
    </row>
    <row r="58" spans="1:14">
      <c r="A58" s="5">
        <v>56</v>
      </c>
      <c r="B58" s="5" t="s">
        <v>19</v>
      </c>
      <c r="C58" s="5">
        <v>1730001</v>
      </c>
      <c r="D58" s="5">
        <v>1740000</v>
      </c>
      <c r="E58" s="7">
        <v>27</v>
      </c>
      <c r="F58" s="6">
        <v>2.1665399999999998E-3</v>
      </c>
      <c r="I58" s="5">
        <v>56</v>
      </c>
      <c r="J58" s="5" t="s">
        <v>6</v>
      </c>
      <c r="K58" s="5">
        <v>15790001</v>
      </c>
      <c r="L58" s="5">
        <v>15800000</v>
      </c>
      <c r="M58" s="7">
        <v>29.5</v>
      </c>
      <c r="N58" s="6">
        <v>5.4568170000000003E-4</v>
      </c>
    </row>
    <row r="59" spans="1:14">
      <c r="A59" s="5">
        <v>57</v>
      </c>
      <c r="B59" s="5" t="s">
        <v>56</v>
      </c>
      <c r="C59" s="5">
        <v>290001</v>
      </c>
      <c r="D59" s="5">
        <v>300000</v>
      </c>
      <c r="E59" s="7">
        <v>26.89</v>
      </c>
      <c r="F59" s="6">
        <v>3.6423839999999999E-4</v>
      </c>
      <c r="I59" s="5">
        <v>57</v>
      </c>
      <c r="J59" s="5" t="s">
        <v>56</v>
      </c>
      <c r="K59" s="5">
        <v>1050001</v>
      </c>
      <c r="L59" s="5">
        <v>1060000</v>
      </c>
      <c r="M59" s="7">
        <v>29</v>
      </c>
      <c r="N59" s="6">
        <v>9.2734930000000005E-4</v>
      </c>
    </row>
    <row r="60" spans="1:14">
      <c r="A60" s="5">
        <v>58</v>
      </c>
      <c r="B60" s="5" t="s">
        <v>3</v>
      </c>
      <c r="C60" s="5">
        <v>4840001</v>
      </c>
      <c r="D60" s="5">
        <v>4850000</v>
      </c>
      <c r="E60" s="7">
        <v>26.34</v>
      </c>
      <c r="F60" s="6">
        <v>7.6170510000000003E-4</v>
      </c>
      <c r="I60" s="5">
        <v>58</v>
      </c>
      <c r="J60" s="5" t="s">
        <v>16</v>
      </c>
      <c r="K60" s="5">
        <v>1510001</v>
      </c>
      <c r="L60" s="5">
        <v>1520000</v>
      </c>
      <c r="M60" s="7">
        <v>28.08</v>
      </c>
      <c r="N60" s="6">
        <v>2.725622E-3</v>
      </c>
    </row>
    <row r="61" spans="1:14">
      <c r="A61" s="5">
        <v>59</v>
      </c>
      <c r="B61" s="5" t="s">
        <v>16</v>
      </c>
      <c r="C61" s="5">
        <v>1370001</v>
      </c>
      <c r="D61" s="5">
        <v>1380000</v>
      </c>
      <c r="E61" s="7">
        <v>25.67</v>
      </c>
      <c r="F61" s="6">
        <v>1.17665E-3</v>
      </c>
      <c r="I61" s="5">
        <v>59</v>
      </c>
      <c r="J61" s="5" t="s">
        <v>17</v>
      </c>
      <c r="K61" s="5">
        <v>3880001</v>
      </c>
      <c r="L61" s="5">
        <v>3890000</v>
      </c>
      <c r="M61" s="7">
        <v>27.61</v>
      </c>
      <c r="N61" s="6">
        <v>3.537143E-3</v>
      </c>
    </row>
    <row r="62" spans="1:14">
      <c r="A62" s="5">
        <v>60</v>
      </c>
      <c r="B62" s="5" t="s">
        <v>7</v>
      </c>
      <c r="C62" s="5">
        <v>5020001</v>
      </c>
      <c r="D62" s="5">
        <v>5030000</v>
      </c>
      <c r="E62" s="7">
        <v>25.36</v>
      </c>
      <c r="F62" s="6">
        <v>7.5096329999999999E-4</v>
      </c>
      <c r="I62" s="5">
        <v>60</v>
      </c>
      <c r="J62" s="5" t="s">
        <v>104</v>
      </c>
      <c r="K62" s="5">
        <v>100001</v>
      </c>
      <c r="L62" s="5">
        <v>110000</v>
      </c>
      <c r="M62" s="7">
        <v>27.57</v>
      </c>
      <c r="N62" s="6">
        <v>1.8930349999999999E-3</v>
      </c>
    </row>
    <row r="63" spans="1:14">
      <c r="A63" s="5">
        <v>61</v>
      </c>
      <c r="B63" s="5" t="s">
        <v>74</v>
      </c>
      <c r="C63" s="5">
        <v>350001</v>
      </c>
      <c r="D63" s="5">
        <v>360000</v>
      </c>
      <c r="E63" s="7">
        <v>25.32</v>
      </c>
      <c r="F63" s="6">
        <v>3.3120749999999998E-3</v>
      </c>
      <c r="I63" s="5">
        <v>61</v>
      </c>
      <c r="J63" s="5" t="s">
        <v>49</v>
      </c>
      <c r="K63" s="5">
        <v>890001</v>
      </c>
      <c r="L63" s="5">
        <v>900000</v>
      </c>
      <c r="M63" s="7">
        <v>27.54</v>
      </c>
      <c r="N63" s="6">
        <v>6.7530349999999999E-4</v>
      </c>
    </row>
    <row r="64" spans="1:14">
      <c r="A64" s="5">
        <v>62</v>
      </c>
      <c r="B64" s="5" t="s">
        <v>15</v>
      </c>
      <c r="C64" s="5">
        <v>20570001</v>
      </c>
      <c r="D64" s="5">
        <v>20580000</v>
      </c>
      <c r="E64" s="7">
        <v>25.25</v>
      </c>
      <c r="F64" s="6">
        <v>5.653775E-4</v>
      </c>
      <c r="I64" s="5">
        <v>62</v>
      </c>
      <c r="J64" s="5" t="s">
        <v>11</v>
      </c>
      <c r="K64" s="5">
        <v>6280001</v>
      </c>
      <c r="L64" s="5">
        <v>6290000</v>
      </c>
      <c r="M64" s="7">
        <v>27.04</v>
      </c>
      <c r="N64" s="6">
        <v>9.1231540000000005E-4</v>
      </c>
    </row>
    <row r="65" spans="1:14">
      <c r="A65" s="5">
        <v>63</v>
      </c>
      <c r="B65" s="5" t="s">
        <v>33</v>
      </c>
      <c r="C65" s="5">
        <v>60001</v>
      </c>
      <c r="D65" s="5">
        <v>70000</v>
      </c>
      <c r="E65" s="7">
        <v>24.78</v>
      </c>
      <c r="F65" s="6">
        <v>4.475247E-4</v>
      </c>
      <c r="I65" s="5">
        <v>63</v>
      </c>
      <c r="J65" s="5" t="s">
        <v>32</v>
      </c>
      <c r="K65" s="5">
        <v>2150001</v>
      </c>
      <c r="L65" s="5">
        <v>2160000</v>
      </c>
      <c r="M65" s="7">
        <v>25.9</v>
      </c>
      <c r="N65" s="6">
        <v>8.428706E-4</v>
      </c>
    </row>
    <row r="66" spans="1:14">
      <c r="A66" s="5">
        <v>64</v>
      </c>
      <c r="B66" s="5" t="s">
        <v>15</v>
      </c>
      <c r="C66" s="5">
        <v>23100001</v>
      </c>
      <c r="D66" s="5">
        <v>23110000</v>
      </c>
      <c r="E66" s="7">
        <v>24.37</v>
      </c>
      <c r="F66" s="6">
        <v>5.092861E-4</v>
      </c>
      <c r="I66" s="5">
        <v>64</v>
      </c>
      <c r="J66" s="5" t="s">
        <v>28</v>
      </c>
      <c r="K66" s="5">
        <v>8430001</v>
      </c>
      <c r="L66" s="5">
        <v>8440000</v>
      </c>
      <c r="M66" s="7">
        <v>25.57</v>
      </c>
      <c r="N66" s="6">
        <v>1.0458690000000001E-3</v>
      </c>
    </row>
    <row r="67" spans="1:14">
      <c r="A67" s="5">
        <v>65</v>
      </c>
      <c r="B67" s="5" t="s">
        <v>61</v>
      </c>
      <c r="C67" s="5">
        <v>13680001</v>
      </c>
      <c r="D67" s="5">
        <v>13690000</v>
      </c>
      <c r="E67" s="7">
        <v>24.36</v>
      </c>
      <c r="F67" s="6">
        <v>5.2479759999999997E-3</v>
      </c>
      <c r="I67" s="5">
        <v>65</v>
      </c>
      <c r="J67" s="5" t="s">
        <v>12</v>
      </c>
      <c r="K67" s="5">
        <v>3540001</v>
      </c>
      <c r="L67" s="5">
        <v>3550000</v>
      </c>
      <c r="M67" s="7">
        <v>25.36</v>
      </c>
      <c r="N67" s="6">
        <v>2.4308260000000001E-3</v>
      </c>
    </row>
    <row r="68" spans="1:14">
      <c r="A68" s="5">
        <v>66</v>
      </c>
      <c r="B68" s="5" t="s">
        <v>48</v>
      </c>
      <c r="C68" s="5">
        <v>1910001</v>
      </c>
      <c r="D68" s="5">
        <v>1920000</v>
      </c>
      <c r="E68" s="7">
        <v>23.99</v>
      </c>
      <c r="F68" s="6">
        <v>2.958357E-3</v>
      </c>
      <c r="I68" s="5">
        <v>66</v>
      </c>
      <c r="J68" s="5" t="s">
        <v>15</v>
      </c>
      <c r="K68" s="5">
        <v>5590001</v>
      </c>
      <c r="L68" s="5">
        <v>5600000</v>
      </c>
      <c r="M68" s="7">
        <v>24.81</v>
      </c>
      <c r="N68" s="6">
        <v>1.096624E-3</v>
      </c>
    </row>
    <row r="69" spans="1:14">
      <c r="A69" s="5">
        <v>67</v>
      </c>
      <c r="B69" s="5" t="s">
        <v>9</v>
      </c>
      <c r="C69" s="5">
        <v>4830001</v>
      </c>
      <c r="D69" s="5">
        <v>4840000</v>
      </c>
      <c r="E69" s="7">
        <v>23.47</v>
      </c>
      <c r="F69" s="6">
        <v>1.7228390000000001E-3</v>
      </c>
      <c r="I69" s="5">
        <v>67</v>
      </c>
      <c r="J69" s="5" t="s">
        <v>2</v>
      </c>
      <c r="K69" s="5">
        <v>5630001</v>
      </c>
      <c r="L69" s="5">
        <v>5640000</v>
      </c>
      <c r="M69" s="7">
        <v>24.46</v>
      </c>
      <c r="N69" s="6">
        <v>2.7899259999999999E-3</v>
      </c>
    </row>
    <row r="70" spans="1:14">
      <c r="A70" s="5">
        <v>68</v>
      </c>
      <c r="B70" s="5" t="s">
        <v>52</v>
      </c>
      <c r="C70" s="5">
        <v>60001</v>
      </c>
      <c r="D70" s="5">
        <v>70000</v>
      </c>
      <c r="E70" s="7">
        <v>23.31</v>
      </c>
      <c r="F70" s="6">
        <v>3.229118E-3</v>
      </c>
      <c r="I70" s="5">
        <v>68</v>
      </c>
      <c r="J70" s="5" t="s">
        <v>7</v>
      </c>
      <c r="K70" s="5">
        <v>13810001</v>
      </c>
      <c r="L70" s="5">
        <v>13820000</v>
      </c>
      <c r="M70" s="7">
        <v>24.35</v>
      </c>
      <c r="N70" s="6">
        <v>2.570822E-3</v>
      </c>
    </row>
    <row r="71" spans="1:14">
      <c r="A71" s="5">
        <v>69</v>
      </c>
      <c r="B71" s="5" t="s">
        <v>28</v>
      </c>
      <c r="C71" s="5">
        <v>3260001</v>
      </c>
      <c r="D71" s="5">
        <v>3270000</v>
      </c>
      <c r="E71" s="7">
        <v>23.18</v>
      </c>
      <c r="F71" s="6">
        <v>3.413504E-4</v>
      </c>
      <c r="I71" s="5">
        <v>69</v>
      </c>
      <c r="J71" s="5" t="s">
        <v>14</v>
      </c>
      <c r="K71" s="5">
        <v>1100001</v>
      </c>
      <c r="L71" s="5">
        <v>1110000</v>
      </c>
      <c r="M71" s="7">
        <v>23.77</v>
      </c>
      <c r="N71" s="6">
        <v>3.1092989999999998E-3</v>
      </c>
    </row>
    <row r="72" spans="1:14">
      <c r="A72" s="5">
        <v>70</v>
      </c>
      <c r="B72" s="5" t="s">
        <v>0</v>
      </c>
      <c r="C72" s="5">
        <v>400001</v>
      </c>
      <c r="D72" s="5">
        <v>410000</v>
      </c>
      <c r="E72" s="7">
        <v>23.13</v>
      </c>
      <c r="F72" s="6">
        <v>1.7918470000000001E-3</v>
      </c>
      <c r="I72" s="5">
        <v>70</v>
      </c>
      <c r="J72" s="5" t="s">
        <v>3</v>
      </c>
      <c r="K72" s="5">
        <v>4840001</v>
      </c>
      <c r="L72" s="5">
        <v>4850000</v>
      </c>
      <c r="M72" s="7">
        <v>23.63</v>
      </c>
      <c r="N72" s="6">
        <v>1.291475E-3</v>
      </c>
    </row>
    <row r="73" spans="1:14">
      <c r="A73" s="5">
        <v>71</v>
      </c>
      <c r="B73" s="5" t="s">
        <v>27</v>
      </c>
      <c r="C73" s="5">
        <v>7740001</v>
      </c>
      <c r="D73" s="5">
        <v>7750000</v>
      </c>
      <c r="E73" s="7">
        <v>22.01</v>
      </c>
      <c r="F73" s="6">
        <v>7.9273769999999993E-3</v>
      </c>
      <c r="I73" s="5">
        <v>71</v>
      </c>
      <c r="J73" s="5" t="s">
        <v>25</v>
      </c>
      <c r="K73" s="5">
        <v>5540001</v>
      </c>
      <c r="L73" s="5">
        <v>5550000</v>
      </c>
      <c r="M73" s="7">
        <v>23.37</v>
      </c>
      <c r="N73" s="6">
        <v>7.5508040000000002E-4</v>
      </c>
    </row>
    <row r="74" spans="1:14">
      <c r="A74" s="5">
        <v>72</v>
      </c>
      <c r="B74" s="5" t="s">
        <v>59</v>
      </c>
      <c r="C74" s="5">
        <v>560001</v>
      </c>
      <c r="D74" s="5">
        <v>570000</v>
      </c>
      <c r="E74" s="7">
        <v>21.76</v>
      </c>
      <c r="F74" s="6">
        <v>1.810585E-2</v>
      </c>
      <c r="I74" s="5">
        <v>72</v>
      </c>
      <c r="J74" s="5" t="s">
        <v>42</v>
      </c>
      <c r="K74" s="5">
        <v>4650001</v>
      </c>
      <c r="L74" s="5">
        <v>4660000</v>
      </c>
      <c r="M74" s="7">
        <v>23.16</v>
      </c>
      <c r="N74" s="6">
        <v>8.3824850000000005E-4</v>
      </c>
    </row>
    <row r="75" spans="1:14">
      <c r="A75" s="5">
        <v>73</v>
      </c>
      <c r="B75" s="5" t="s">
        <v>13</v>
      </c>
      <c r="C75" s="5">
        <v>2110001</v>
      </c>
      <c r="D75" s="5">
        <v>2120000</v>
      </c>
      <c r="E75" s="7">
        <v>21.56</v>
      </c>
      <c r="F75" s="6">
        <v>3.027916E-4</v>
      </c>
      <c r="I75" s="5">
        <v>73</v>
      </c>
      <c r="J75" s="5" t="s">
        <v>46</v>
      </c>
      <c r="K75" s="5">
        <v>2940001</v>
      </c>
      <c r="L75" s="5">
        <v>2950000</v>
      </c>
      <c r="M75" s="7">
        <v>22.67</v>
      </c>
      <c r="N75" s="6">
        <v>1.2304410000000001E-3</v>
      </c>
    </row>
    <row r="76" spans="1:14">
      <c r="A76" s="5">
        <v>74</v>
      </c>
      <c r="B76" s="5" t="s">
        <v>22</v>
      </c>
      <c r="C76" s="5">
        <v>580001</v>
      </c>
      <c r="D76" s="5">
        <v>590000</v>
      </c>
      <c r="E76" s="7">
        <v>21.52</v>
      </c>
      <c r="F76" s="6">
        <v>2.3820960000000002E-3</v>
      </c>
      <c r="I76" s="5">
        <v>74</v>
      </c>
      <c r="J76" s="5" t="s">
        <v>2</v>
      </c>
      <c r="K76" s="5">
        <v>2960001</v>
      </c>
      <c r="L76" s="5">
        <v>2970000</v>
      </c>
      <c r="M76" s="7">
        <v>22.4</v>
      </c>
      <c r="N76" s="6">
        <v>1.4784399999999999E-3</v>
      </c>
    </row>
    <row r="77" spans="1:14">
      <c r="A77" s="5">
        <v>75</v>
      </c>
      <c r="B77" s="5" t="s">
        <v>72</v>
      </c>
      <c r="C77" s="5">
        <v>130001</v>
      </c>
      <c r="D77" s="5">
        <v>140000</v>
      </c>
      <c r="E77" s="7">
        <v>20.97</v>
      </c>
      <c r="F77" s="6">
        <v>3.307309E-3</v>
      </c>
      <c r="I77" s="5">
        <v>75</v>
      </c>
      <c r="J77" s="5" t="s">
        <v>1</v>
      </c>
      <c r="K77" s="5">
        <v>380001</v>
      </c>
      <c r="L77" s="5">
        <v>390000</v>
      </c>
      <c r="M77" s="7">
        <v>21.84</v>
      </c>
      <c r="N77" s="6">
        <v>8.5479049999999997E-4</v>
      </c>
    </row>
    <row r="78" spans="1:14">
      <c r="A78" s="5">
        <v>76</v>
      </c>
      <c r="B78" s="5" t="s">
        <v>61</v>
      </c>
      <c r="C78" s="5">
        <v>17370001</v>
      </c>
      <c r="D78" s="5">
        <v>17380000</v>
      </c>
      <c r="E78" s="7">
        <v>20.82</v>
      </c>
      <c r="F78" s="6">
        <v>1.612912E-3</v>
      </c>
      <c r="I78" s="5">
        <v>76</v>
      </c>
      <c r="J78" s="5" t="s">
        <v>31</v>
      </c>
      <c r="K78" s="5">
        <v>3160001</v>
      </c>
      <c r="L78" s="5">
        <v>3170000</v>
      </c>
      <c r="M78" s="7">
        <v>21.77</v>
      </c>
      <c r="N78" s="6">
        <v>1.3707000000000001E-3</v>
      </c>
    </row>
    <row r="79" spans="1:14">
      <c r="A79" s="5">
        <v>77</v>
      </c>
      <c r="B79" s="5" t="s">
        <v>34</v>
      </c>
      <c r="C79" s="5">
        <v>8310001</v>
      </c>
      <c r="D79" s="5">
        <v>8320000</v>
      </c>
      <c r="E79" s="7">
        <v>20.64</v>
      </c>
      <c r="F79" s="6">
        <v>1.9892740000000001E-3</v>
      </c>
      <c r="I79" s="5">
        <v>77</v>
      </c>
      <c r="J79" s="5" t="s">
        <v>33</v>
      </c>
      <c r="K79" s="5">
        <v>80001</v>
      </c>
      <c r="L79" s="5">
        <v>90000</v>
      </c>
      <c r="M79" s="7">
        <v>20.99</v>
      </c>
      <c r="N79" s="6">
        <v>1.9705289999999999E-3</v>
      </c>
    </row>
    <row r="80" spans="1:14">
      <c r="A80" s="5">
        <v>78</v>
      </c>
      <c r="B80" s="5" t="s">
        <v>27</v>
      </c>
      <c r="C80" s="5">
        <v>1220001</v>
      </c>
      <c r="D80" s="5">
        <v>1230000</v>
      </c>
      <c r="E80" s="7">
        <v>20.2</v>
      </c>
      <c r="F80" s="6">
        <v>2.541621E-3</v>
      </c>
      <c r="I80" s="5">
        <v>78</v>
      </c>
      <c r="J80" s="5" t="s">
        <v>18</v>
      </c>
      <c r="K80" s="5">
        <v>540001</v>
      </c>
      <c r="L80" s="5">
        <v>550000</v>
      </c>
      <c r="M80" s="7">
        <v>20.56</v>
      </c>
      <c r="N80" s="6">
        <v>1.7721429999999999E-3</v>
      </c>
    </row>
    <row r="81" spans="1:14">
      <c r="A81" s="5">
        <v>79</v>
      </c>
      <c r="B81" s="5" t="s">
        <v>82</v>
      </c>
      <c r="C81" s="5">
        <v>2640001</v>
      </c>
      <c r="D81" s="5">
        <v>2650000</v>
      </c>
      <c r="E81" s="7">
        <v>20.2</v>
      </c>
      <c r="F81" s="6">
        <v>2.557957E-3</v>
      </c>
      <c r="I81" s="5">
        <v>79</v>
      </c>
      <c r="J81" s="5" t="s">
        <v>32</v>
      </c>
      <c r="K81" s="5">
        <v>5170001</v>
      </c>
      <c r="L81" s="5">
        <v>5180000</v>
      </c>
      <c r="M81" s="7">
        <v>19.649999999999999</v>
      </c>
      <c r="N81" s="6">
        <v>6.171703E-4</v>
      </c>
    </row>
    <row r="82" spans="1:14">
      <c r="A82" s="5">
        <v>80</v>
      </c>
      <c r="B82" s="5" t="s">
        <v>79</v>
      </c>
      <c r="C82" s="5">
        <v>40001</v>
      </c>
      <c r="D82" s="5">
        <v>50000</v>
      </c>
      <c r="E82" s="7">
        <v>19.98</v>
      </c>
      <c r="F82" s="6">
        <v>3.5168709999999998E-4</v>
      </c>
      <c r="I82" s="5">
        <v>80</v>
      </c>
      <c r="J82" s="5" t="s">
        <v>13</v>
      </c>
      <c r="K82" s="5">
        <v>1140001</v>
      </c>
      <c r="L82" s="5">
        <v>1150000</v>
      </c>
      <c r="M82" s="7">
        <v>19.43</v>
      </c>
      <c r="N82" s="6">
        <v>2.2758380000000001E-3</v>
      </c>
    </row>
    <row r="83" spans="1:14">
      <c r="A83" s="5">
        <v>81</v>
      </c>
      <c r="B83" s="5" t="s">
        <v>73</v>
      </c>
      <c r="C83" s="5">
        <v>80001</v>
      </c>
      <c r="D83" s="5">
        <v>90000</v>
      </c>
      <c r="E83" s="7">
        <v>19.66</v>
      </c>
      <c r="F83" s="6">
        <v>2.16102E-3</v>
      </c>
      <c r="I83" s="5">
        <v>81</v>
      </c>
      <c r="J83" s="5" t="s">
        <v>45</v>
      </c>
      <c r="K83" s="5">
        <v>920001</v>
      </c>
      <c r="L83" s="5">
        <v>930000</v>
      </c>
      <c r="M83" s="7">
        <v>19.27</v>
      </c>
      <c r="N83" s="6">
        <v>3.165139E-3</v>
      </c>
    </row>
    <row r="84" spans="1:14">
      <c r="A84" s="5">
        <v>82</v>
      </c>
      <c r="B84" s="5" t="s">
        <v>20</v>
      </c>
      <c r="C84" s="5">
        <v>260001</v>
      </c>
      <c r="D84" s="5">
        <v>270000</v>
      </c>
      <c r="E84" s="7">
        <v>19.420000000000002</v>
      </c>
      <c r="F84" s="6">
        <v>6.0687950000000001E-4</v>
      </c>
      <c r="I84" s="5">
        <v>82</v>
      </c>
      <c r="J84" s="5" t="s">
        <v>29</v>
      </c>
      <c r="K84" s="5">
        <v>14060001</v>
      </c>
      <c r="L84" s="5">
        <v>14070000</v>
      </c>
      <c r="M84" s="7">
        <v>19.25</v>
      </c>
      <c r="N84" s="6">
        <v>9.0019640000000005E-4</v>
      </c>
    </row>
    <row r="85" spans="1:14">
      <c r="A85" s="5">
        <v>83</v>
      </c>
      <c r="B85" s="5" t="s">
        <v>2</v>
      </c>
      <c r="C85" s="5">
        <v>19750001</v>
      </c>
      <c r="D85" s="5">
        <v>19760000</v>
      </c>
      <c r="E85" s="7">
        <v>19.41</v>
      </c>
      <c r="F85" s="6">
        <v>4.2210290000000003E-3</v>
      </c>
      <c r="I85" s="5">
        <v>83</v>
      </c>
      <c r="J85" s="5" t="s">
        <v>7</v>
      </c>
      <c r="K85" s="5">
        <v>9850001</v>
      </c>
      <c r="L85" s="5">
        <v>9860000</v>
      </c>
      <c r="M85" s="7">
        <v>18.91</v>
      </c>
      <c r="N85" s="6">
        <v>4.8798340000000002E-4</v>
      </c>
    </row>
    <row r="86" spans="1:14">
      <c r="A86" s="5">
        <v>84</v>
      </c>
      <c r="B86" s="5" t="s">
        <v>40</v>
      </c>
      <c r="C86" s="5">
        <v>80001</v>
      </c>
      <c r="D86" s="5">
        <v>90000</v>
      </c>
      <c r="E86" s="7">
        <v>19.34</v>
      </c>
      <c r="F86" s="6">
        <v>2.567541E-3</v>
      </c>
      <c r="I86" s="5">
        <v>84</v>
      </c>
      <c r="J86" s="5" t="s">
        <v>2</v>
      </c>
      <c r="K86" s="5">
        <v>4180001</v>
      </c>
      <c r="L86" s="5">
        <v>4190000</v>
      </c>
      <c r="M86" s="7">
        <v>18.61</v>
      </c>
      <c r="N86" s="6">
        <v>5.1246929999999998E-4</v>
      </c>
    </row>
    <row r="87" spans="1:14">
      <c r="A87" s="5">
        <v>85</v>
      </c>
      <c r="B87" s="5" t="s">
        <v>18</v>
      </c>
      <c r="C87" s="5">
        <v>540001</v>
      </c>
      <c r="D87" s="5">
        <v>550000</v>
      </c>
      <c r="E87" s="7">
        <v>18.98</v>
      </c>
      <c r="F87" s="6">
        <v>1.743529E-3</v>
      </c>
      <c r="I87" s="5">
        <v>85</v>
      </c>
      <c r="J87" s="5" t="s">
        <v>19</v>
      </c>
      <c r="K87" s="5">
        <v>240001</v>
      </c>
      <c r="L87" s="5">
        <v>250000</v>
      </c>
      <c r="M87" s="7">
        <v>18.600000000000001</v>
      </c>
      <c r="N87" s="6">
        <v>2.2462379999999998E-3</v>
      </c>
    </row>
    <row r="88" spans="1:14">
      <c r="A88" s="5">
        <v>86</v>
      </c>
      <c r="B88" s="5" t="s">
        <v>2</v>
      </c>
      <c r="C88" s="5">
        <v>9360001</v>
      </c>
      <c r="D88" s="5">
        <v>9370000</v>
      </c>
      <c r="E88" s="7">
        <v>18.84</v>
      </c>
      <c r="F88" s="6">
        <v>3.20259E-3</v>
      </c>
      <c r="I88" s="5">
        <v>86</v>
      </c>
      <c r="J88" s="5" t="s">
        <v>3</v>
      </c>
      <c r="K88" s="5">
        <v>240001</v>
      </c>
      <c r="L88" s="5">
        <v>250000</v>
      </c>
      <c r="M88" s="7">
        <v>18.57</v>
      </c>
      <c r="N88" s="6">
        <v>2.6372510000000002E-3</v>
      </c>
    </row>
    <row r="89" spans="1:14">
      <c r="A89" s="5">
        <v>87</v>
      </c>
      <c r="B89" s="5" t="s">
        <v>28</v>
      </c>
      <c r="C89" s="5">
        <v>6110001</v>
      </c>
      <c r="D89" s="5">
        <v>6120000</v>
      </c>
      <c r="E89" s="7">
        <v>18.27</v>
      </c>
      <c r="F89" s="6">
        <v>1.192778E-3</v>
      </c>
      <c r="I89" s="5">
        <v>87</v>
      </c>
      <c r="J89" s="5" t="s">
        <v>60</v>
      </c>
      <c r="K89" s="5">
        <v>4130001</v>
      </c>
      <c r="L89" s="5">
        <v>4140000</v>
      </c>
      <c r="M89" s="7">
        <v>18.47</v>
      </c>
      <c r="N89" s="6">
        <v>6.6198060000000004E-4</v>
      </c>
    </row>
    <row r="90" spans="1:14">
      <c r="A90" s="5">
        <v>88</v>
      </c>
      <c r="B90" s="5" t="s">
        <v>6</v>
      </c>
      <c r="C90" s="5">
        <v>15800001</v>
      </c>
      <c r="D90" s="5">
        <v>15810000</v>
      </c>
      <c r="E90" s="7">
        <v>18</v>
      </c>
      <c r="F90" s="6">
        <v>5.4650640000000004E-3</v>
      </c>
      <c r="I90" s="5">
        <v>88</v>
      </c>
      <c r="J90" s="5" t="s">
        <v>31</v>
      </c>
      <c r="K90" s="5">
        <v>730001</v>
      </c>
      <c r="L90" s="5">
        <v>740000</v>
      </c>
      <c r="M90" s="7">
        <v>18.329999999999998</v>
      </c>
      <c r="N90" s="6">
        <v>4.3377210000000001E-3</v>
      </c>
    </row>
    <row r="91" spans="1:14">
      <c r="A91" s="5">
        <v>89</v>
      </c>
      <c r="B91" s="5" t="s">
        <v>42</v>
      </c>
      <c r="C91" s="5">
        <v>170001</v>
      </c>
      <c r="D91" s="5">
        <v>180000</v>
      </c>
      <c r="E91" s="7">
        <v>17.93</v>
      </c>
      <c r="F91" s="6">
        <v>2.1880409999999999E-3</v>
      </c>
      <c r="I91" s="5">
        <v>89</v>
      </c>
      <c r="J91" s="5" t="s">
        <v>55</v>
      </c>
      <c r="K91" s="5">
        <v>2500001</v>
      </c>
      <c r="L91" s="5">
        <v>2510000</v>
      </c>
      <c r="M91" s="7">
        <v>18.23</v>
      </c>
      <c r="N91" s="6">
        <v>1.7386249999999999E-3</v>
      </c>
    </row>
    <row r="92" spans="1:14">
      <c r="A92" s="5">
        <v>90</v>
      </c>
      <c r="B92" s="5" t="s">
        <v>2</v>
      </c>
      <c r="C92" s="5">
        <v>17290001</v>
      </c>
      <c r="D92" s="5">
        <v>17300000</v>
      </c>
      <c r="E92" s="7">
        <v>17.899999999999999</v>
      </c>
      <c r="F92" s="6">
        <v>2.0586480000000002E-3</v>
      </c>
      <c r="I92" s="5">
        <v>90</v>
      </c>
      <c r="J92" s="5" t="s">
        <v>20</v>
      </c>
      <c r="K92" s="5">
        <v>140001</v>
      </c>
      <c r="L92" s="5">
        <v>150000</v>
      </c>
      <c r="M92" s="7">
        <v>18.09</v>
      </c>
      <c r="N92" s="6">
        <v>2.1471340000000002E-3</v>
      </c>
    </row>
    <row r="93" spans="1:14">
      <c r="A93" s="5">
        <v>91</v>
      </c>
      <c r="B93" s="5" t="s">
        <v>55</v>
      </c>
      <c r="C93" s="5">
        <v>10290001</v>
      </c>
      <c r="D93" s="5">
        <v>10300000</v>
      </c>
      <c r="E93" s="7">
        <v>17.84</v>
      </c>
      <c r="F93" s="6">
        <v>4.1479949999999998E-3</v>
      </c>
      <c r="I93" s="5">
        <v>91</v>
      </c>
      <c r="J93" s="5" t="s">
        <v>78</v>
      </c>
      <c r="K93" s="5">
        <v>1280001</v>
      </c>
      <c r="L93" s="5">
        <v>1290000</v>
      </c>
      <c r="M93" s="7">
        <v>18</v>
      </c>
      <c r="N93" s="6">
        <v>6.2048219999999996E-4</v>
      </c>
    </row>
    <row r="94" spans="1:14">
      <c r="A94" s="5">
        <v>92</v>
      </c>
      <c r="B94" s="5" t="s">
        <v>47</v>
      </c>
      <c r="C94" s="5">
        <v>200001</v>
      </c>
      <c r="D94" s="5">
        <v>210000</v>
      </c>
      <c r="E94" s="7">
        <v>17.829999999999998</v>
      </c>
      <c r="F94" s="6">
        <v>3.165139E-3</v>
      </c>
      <c r="I94" s="5">
        <v>92</v>
      </c>
      <c r="J94" s="5" t="s">
        <v>26</v>
      </c>
      <c r="K94" s="5">
        <v>4730001</v>
      </c>
      <c r="L94" s="5">
        <v>4740000</v>
      </c>
      <c r="M94" s="7">
        <v>17.71</v>
      </c>
      <c r="N94" s="6">
        <v>4.0207239999999998E-3</v>
      </c>
    </row>
    <row r="95" spans="1:14">
      <c r="A95" s="5">
        <v>93</v>
      </c>
      <c r="B95" s="5" t="s">
        <v>61</v>
      </c>
      <c r="C95" s="5">
        <v>4350001</v>
      </c>
      <c r="D95" s="5">
        <v>4360000</v>
      </c>
      <c r="E95" s="7">
        <v>17.8</v>
      </c>
      <c r="F95" s="6">
        <v>1.1187219999999999E-3</v>
      </c>
      <c r="I95" s="5">
        <v>93</v>
      </c>
      <c r="J95" s="5" t="s">
        <v>40</v>
      </c>
      <c r="K95" s="5">
        <v>90001</v>
      </c>
      <c r="L95" s="5">
        <v>100000</v>
      </c>
      <c r="M95" s="7">
        <v>17.45</v>
      </c>
      <c r="N95" s="6">
        <v>3.2883720000000002E-4</v>
      </c>
    </row>
    <row r="96" spans="1:14">
      <c r="A96" s="5">
        <v>94</v>
      </c>
      <c r="B96" s="5" t="s">
        <v>1</v>
      </c>
      <c r="C96" s="5">
        <v>4820001</v>
      </c>
      <c r="D96" s="5">
        <v>4830000</v>
      </c>
      <c r="E96" s="7">
        <v>17.53</v>
      </c>
      <c r="F96" s="6">
        <v>3.0688239999999999E-4</v>
      </c>
      <c r="I96" s="5">
        <v>94</v>
      </c>
      <c r="J96" s="5" t="s">
        <v>21</v>
      </c>
      <c r="K96" s="5">
        <v>3710001</v>
      </c>
      <c r="L96" s="5">
        <v>3720000</v>
      </c>
      <c r="M96" s="7">
        <v>17.440000000000001</v>
      </c>
      <c r="N96" s="6">
        <v>1.5601499999999999E-3</v>
      </c>
    </row>
    <row r="97" spans="1:14">
      <c r="A97" s="5">
        <v>95</v>
      </c>
      <c r="B97" s="5" t="s">
        <v>11</v>
      </c>
      <c r="C97" s="5">
        <v>21870001</v>
      </c>
      <c r="D97" s="5">
        <v>21880000</v>
      </c>
      <c r="E97" s="7">
        <v>17.43</v>
      </c>
      <c r="F97" s="6">
        <v>3.7293180000000001E-3</v>
      </c>
      <c r="I97" s="5">
        <v>95</v>
      </c>
      <c r="J97" s="5" t="s">
        <v>10</v>
      </c>
      <c r="K97" s="5">
        <v>240001</v>
      </c>
      <c r="L97" s="5">
        <v>250000</v>
      </c>
      <c r="M97" s="7">
        <v>17.239999999999998</v>
      </c>
      <c r="N97" s="6">
        <v>5.8100160000000003E-3</v>
      </c>
    </row>
    <row r="98" spans="1:14">
      <c r="A98" s="5">
        <v>96</v>
      </c>
      <c r="B98" s="5" t="s">
        <v>11</v>
      </c>
      <c r="C98" s="5">
        <v>8500001</v>
      </c>
      <c r="D98" s="5">
        <v>8510000</v>
      </c>
      <c r="E98" s="7">
        <v>17.37</v>
      </c>
      <c r="F98" s="6">
        <v>3.4322319999999999E-3</v>
      </c>
      <c r="I98" s="5">
        <v>96</v>
      </c>
      <c r="J98" s="5" t="s">
        <v>115</v>
      </c>
      <c r="K98" s="5">
        <v>10001</v>
      </c>
      <c r="L98" s="5">
        <v>20000</v>
      </c>
      <c r="M98" s="7">
        <v>17.21</v>
      </c>
      <c r="N98" s="6">
        <v>2.2526820000000002E-3</v>
      </c>
    </row>
    <row r="99" spans="1:14">
      <c r="A99" s="5">
        <v>97</v>
      </c>
      <c r="B99" s="5" t="s">
        <v>1</v>
      </c>
      <c r="C99" s="5">
        <v>8330001</v>
      </c>
      <c r="D99" s="5">
        <v>8340000</v>
      </c>
      <c r="E99" s="7">
        <v>17.32</v>
      </c>
      <c r="F99" s="6">
        <v>4.0214930000000001E-3</v>
      </c>
      <c r="I99" s="5">
        <v>97</v>
      </c>
      <c r="J99" s="5" t="s">
        <v>59</v>
      </c>
      <c r="K99" s="5">
        <v>240001</v>
      </c>
      <c r="L99" s="5">
        <v>250000</v>
      </c>
      <c r="M99" s="7">
        <v>17.05</v>
      </c>
      <c r="N99" s="6">
        <v>2.3388530000000001E-2</v>
      </c>
    </row>
    <row r="100" spans="1:14">
      <c r="A100" s="5">
        <v>98</v>
      </c>
      <c r="B100" s="5" t="s">
        <v>97</v>
      </c>
      <c r="C100" s="5">
        <v>490001</v>
      </c>
      <c r="D100" s="5">
        <v>500000</v>
      </c>
      <c r="E100" s="7">
        <v>17</v>
      </c>
      <c r="F100" s="6">
        <v>2.4385689999999998E-3</v>
      </c>
      <c r="I100" s="5">
        <v>98</v>
      </c>
      <c r="J100" s="5" t="s">
        <v>19</v>
      </c>
      <c r="K100" s="5">
        <v>2570001</v>
      </c>
      <c r="L100" s="5">
        <v>2580000</v>
      </c>
      <c r="M100" s="7">
        <v>17</v>
      </c>
      <c r="N100" s="6">
        <v>2.6174079999999999E-3</v>
      </c>
    </row>
    <row r="101" spans="1:14">
      <c r="A101" s="5">
        <v>99</v>
      </c>
      <c r="B101" s="5" t="s">
        <v>25</v>
      </c>
      <c r="C101" s="5">
        <v>1220001</v>
      </c>
      <c r="D101" s="5">
        <v>1230000</v>
      </c>
      <c r="E101" s="7">
        <v>16.98</v>
      </c>
      <c r="F101" s="6">
        <v>2.9141560000000002E-3</v>
      </c>
      <c r="I101" s="5">
        <v>99</v>
      </c>
      <c r="J101" s="5" t="s">
        <v>47</v>
      </c>
      <c r="K101" s="5">
        <v>1970001</v>
      </c>
      <c r="L101" s="5">
        <v>1980000</v>
      </c>
      <c r="M101" s="7">
        <v>16.93</v>
      </c>
      <c r="N101" s="6">
        <v>4.4098619999999996E-3</v>
      </c>
    </row>
    <row r="102" spans="1:14">
      <c r="A102" s="5">
        <v>100</v>
      </c>
      <c r="B102" s="5" t="s">
        <v>24</v>
      </c>
      <c r="C102" s="5">
        <v>6510001</v>
      </c>
      <c r="D102" s="5">
        <v>6520000</v>
      </c>
      <c r="E102" s="7">
        <v>16.39</v>
      </c>
      <c r="F102" s="6">
        <v>2.0087289999999999E-3</v>
      </c>
      <c r="I102" s="5">
        <v>100</v>
      </c>
      <c r="J102" s="5" t="s">
        <v>1</v>
      </c>
      <c r="K102" s="5">
        <v>11380001</v>
      </c>
      <c r="L102" s="5">
        <v>11390000</v>
      </c>
      <c r="M102" s="7">
        <v>16.510000000000002</v>
      </c>
      <c r="N102" s="6">
        <v>1.6475210000000001E-3</v>
      </c>
    </row>
    <row r="103" spans="1:14">
      <c r="A103" s="5">
        <v>101</v>
      </c>
      <c r="B103" s="5" t="s">
        <v>49</v>
      </c>
      <c r="C103" s="5">
        <v>890001</v>
      </c>
      <c r="D103" s="5">
        <v>900000</v>
      </c>
      <c r="E103" s="7">
        <v>16.149999999999999</v>
      </c>
      <c r="F103" s="6">
        <v>8.9935890000000004E-4</v>
      </c>
      <c r="I103" s="5">
        <v>101</v>
      </c>
      <c r="J103" s="5" t="s">
        <v>7</v>
      </c>
      <c r="K103" s="5">
        <v>11020001</v>
      </c>
      <c r="L103" s="5">
        <v>11030000</v>
      </c>
      <c r="M103" s="7">
        <v>16.29</v>
      </c>
      <c r="N103" s="6">
        <v>7.8652259999999999E-4</v>
      </c>
    </row>
    <row r="104" spans="1:14">
      <c r="A104" s="5">
        <v>102</v>
      </c>
      <c r="B104" s="5" t="s">
        <v>17</v>
      </c>
      <c r="C104" s="5">
        <v>10001</v>
      </c>
      <c r="D104" s="5">
        <v>20000</v>
      </c>
      <c r="E104" s="7">
        <v>16.14</v>
      </c>
      <c r="F104" s="6">
        <v>1.0458620000000001E-3</v>
      </c>
      <c r="I104" s="5">
        <v>102</v>
      </c>
      <c r="J104" s="5" t="s">
        <v>129</v>
      </c>
      <c r="K104" s="5">
        <v>60001</v>
      </c>
      <c r="L104" s="5">
        <v>70000</v>
      </c>
      <c r="M104" s="7">
        <v>16.149999999999999</v>
      </c>
      <c r="N104" s="6">
        <v>2.116934E-3</v>
      </c>
    </row>
    <row r="105" spans="1:14">
      <c r="A105" s="5">
        <v>103</v>
      </c>
      <c r="B105" s="5" t="s">
        <v>11</v>
      </c>
      <c r="C105" s="5">
        <v>1340001</v>
      </c>
      <c r="D105" s="5">
        <v>1350000</v>
      </c>
      <c r="E105" s="7">
        <v>16.05</v>
      </c>
      <c r="F105" s="6">
        <v>8.2136630000000002E-4</v>
      </c>
      <c r="I105" s="5">
        <v>103</v>
      </c>
      <c r="J105" s="5" t="s">
        <v>11</v>
      </c>
      <c r="K105" s="5">
        <v>21000001</v>
      </c>
      <c r="L105" s="5">
        <v>21010000</v>
      </c>
      <c r="M105" s="7">
        <v>15.66</v>
      </c>
      <c r="N105" s="6">
        <v>1.0775229999999999E-3</v>
      </c>
    </row>
    <row r="106" spans="1:14">
      <c r="A106" s="5">
        <v>104</v>
      </c>
      <c r="B106" s="5" t="s">
        <v>3</v>
      </c>
      <c r="C106" s="5">
        <v>1300001</v>
      </c>
      <c r="D106" s="5">
        <v>1310000</v>
      </c>
      <c r="E106" s="7">
        <v>15.74</v>
      </c>
      <c r="F106" s="6">
        <v>8.3252240000000009E-3</v>
      </c>
      <c r="I106" s="5">
        <v>104</v>
      </c>
      <c r="J106" s="5" t="s">
        <v>74</v>
      </c>
      <c r="K106" s="5">
        <v>300001</v>
      </c>
      <c r="L106" s="5">
        <v>310000</v>
      </c>
      <c r="M106" s="7">
        <v>15.58</v>
      </c>
      <c r="N106" s="6">
        <v>7.9557879999999997E-4</v>
      </c>
    </row>
    <row r="107" spans="1:14">
      <c r="A107" s="5">
        <v>105</v>
      </c>
      <c r="B107" s="5" t="s">
        <v>1</v>
      </c>
      <c r="C107" s="5">
        <v>3120001</v>
      </c>
      <c r="D107" s="5">
        <v>3130000</v>
      </c>
      <c r="E107" s="7">
        <v>15.17</v>
      </c>
      <c r="F107" s="6">
        <v>8.7007379999999995E-3</v>
      </c>
      <c r="I107" s="5">
        <v>105</v>
      </c>
      <c r="J107" s="5" t="s">
        <v>46</v>
      </c>
      <c r="K107" s="5">
        <v>8290001</v>
      </c>
      <c r="L107" s="5">
        <v>8300000</v>
      </c>
      <c r="M107" s="7">
        <v>15.56</v>
      </c>
      <c r="N107" s="6">
        <v>9.1609340000000001E-4</v>
      </c>
    </row>
    <row r="108" spans="1:14">
      <c r="A108" s="5">
        <v>106</v>
      </c>
      <c r="B108" s="5" t="s">
        <v>61</v>
      </c>
      <c r="C108" s="5">
        <v>15810001</v>
      </c>
      <c r="D108" s="5">
        <v>15820000</v>
      </c>
      <c r="E108" s="7">
        <v>14.8</v>
      </c>
      <c r="F108" s="6">
        <v>3.9203270000000004E-3</v>
      </c>
      <c r="I108" s="5">
        <v>106</v>
      </c>
      <c r="J108" s="5" t="s">
        <v>52</v>
      </c>
      <c r="K108" s="5">
        <v>60001</v>
      </c>
      <c r="L108" s="5">
        <v>70000</v>
      </c>
      <c r="M108" s="7">
        <v>15.51</v>
      </c>
      <c r="N108" s="6">
        <v>2.9638870000000001E-3</v>
      </c>
    </row>
    <row r="109" spans="1:14">
      <c r="A109" s="5">
        <v>107</v>
      </c>
      <c r="B109" s="5" t="s">
        <v>47</v>
      </c>
      <c r="C109" s="5">
        <v>1970001</v>
      </c>
      <c r="D109" s="5">
        <v>1980000</v>
      </c>
      <c r="E109" s="7">
        <v>14.73</v>
      </c>
      <c r="F109" s="6">
        <v>4.3169150000000002E-3</v>
      </c>
      <c r="I109" s="5">
        <v>107</v>
      </c>
      <c r="J109" s="5" t="s">
        <v>28</v>
      </c>
      <c r="K109" s="5">
        <v>4780001</v>
      </c>
      <c r="L109" s="5">
        <v>4790000</v>
      </c>
      <c r="M109" s="7">
        <v>15.22</v>
      </c>
      <c r="N109" s="6">
        <v>1.3179120000000001E-3</v>
      </c>
    </row>
    <row r="110" spans="1:14">
      <c r="A110" s="5">
        <v>108</v>
      </c>
      <c r="B110" s="5" t="s">
        <v>60</v>
      </c>
      <c r="C110" s="5">
        <v>3560001</v>
      </c>
      <c r="D110" s="5">
        <v>3570000</v>
      </c>
      <c r="E110" s="7">
        <v>14.44</v>
      </c>
      <c r="F110" s="6">
        <v>6.7493529999999996E-3</v>
      </c>
      <c r="I110" s="5">
        <v>108</v>
      </c>
      <c r="J110" s="5" t="s">
        <v>29</v>
      </c>
      <c r="K110" s="5">
        <v>10230001</v>
      </c>
      <c r="L110" s="5">
        <v>10240000</v>
      </c>
      <c r="M110" s="7">
        <v>14.84</v>
      </c>
      <c r="N110" s="6">
        <v>5.1519439999999999E-4</v>
      </c>
    </row>
    <row r="111" spans="1:14">
      <c r="A111" s="5">
        <v>109</v>
      </c>
      <c r="B111" s="5" t="s">
        <v>55</v>
      </c>
      <c r="C111" s="5">
        <v>2500001</v>
      </c>
      <c r="D111" s="5">
        <v>2510000</v>
      </c>
      <c r="E111" s="7">
        <v>14.37</v>
      </c>
      <c r="F111" s="6">
        <v>2.0860660000000001E-3</v>
      </c>
      <c r="I111" s="5">
        <v>109</v>
      </c>
      <c r="J111" s="5" t="s">
        <v>57</v>
      </c>
      <c r="K111" s="5">
        <v>720001</v>
      </c>
      <c r="L111" s="5">
        <v>730000</v>
      </c>
      <c r="M111" s="7">
        <v>14.59</v>
      </c>
      <c r="N111" s="6">
        <v>7.7626919999999999E-3</v>
      </c>
    </row>
    <row r="112" spans="1:14">
      <c r="A112" s="5">
        <v>110</v>
      </c>
      <c r="B112" s="5" t="s">
        <v>3</v>
      </c>
      <c r="C112" s="5">
        <v>2920001</v>
      </c>
      <c r="D112" s="5">
        <v>2930000</v>
      </c>
      <c r="E112" s="7">
        <v>14.27</v>
      </c>
      <c r="F112" s="6">
        <v>1.216485E-3</v>
      </c>
      <c r="I112" s="5">
        <v>110</v>
      </c>
      <c r="J112" s="5" t="s">
        <v>12</v>
      </c>
      <c r="K112" s="5">
        <v>1580001</v>
      </c>
      <c r="L112" s="5">
        <v>1590000</v>
      </c>
      <c r="M112" s="7">
        <v>14.49</v>
      </c>
      <c r="N112" s="6">
        <v>4.3760810000000004E-3</v>
      </c>
    </row>
    <row r="113" spans="1:14">
      <c r="A113" s="5">
        <v>111</v>
      </c>
      <c r="B113" s="5" t="s">
        <v>55</v>
      </c>
      <c r="C113" s="5">
        <v>1450001</v>
      </c>
      <c r="D113" s="5">
        <v>1460000</v>
      </c>
      <c r="E113" s="7">
        <v>14.18</v>
      </c>
      <c r="F113" s="6">
        <v>3.6349770000000002E-3</v>
      </c>
      <c r="I113" s="5">
        <v>111</v>
      </c>
      <c r="J113" s="5" t="s">
        <v>48</v>
      </c>
      <c r="K113" s="5">
        <v>8470001</v>
      </c>
      <c r="L113" s="5">
        <v>8480000</v>
      </c>
      <c r="M113" s="7">
        <v>14.49</v>
      </c>
      <c r="N113" s="6">
        <v>6.7654179999999996E-3</v>
      </c>
    </row>
    <row r="114" spans="1:14">
      <c r="A114" s="5">
        <v>112</v>
      </c>
      <c r="B114" s="5" t="s">
        <v>129</v>
      </c>
      <c r="C114" s="5">
        <v>60001</v>
      </c>
      <c r="D114" s="5">
        <v>70000</v>
      </c>
      <c r="E114" s="7">
        <v>14.05</v>
      </c>
      <c r="F114" s="6">
        <v>2.565061E-3</v>
      </c>
      <c r="I114" s="5">
        <v>112</v>
      </c>
      <c r="J114" s="5" t="s">
        <v>12</v>
      </c>
      <c r="K114" s="5">
        <v>110001</v>
      </c>
      <c r="L114" s="5">
        <v>120000</v>
      </c>
      <c r="M114" s="7">
        <v>14.42</v>
      </c>
      <c r="N114" s="6">
        <v>8.0038000000000002E-3</v>
      </c>
    </row>
    <row r="115" spans="1:14">
      <c r="A115" s="5">
        <v>113</v>
      </c>
      <c r="B115" s="5" t="s">
        <v>155</v>
      </c>
      <c r="C115" s="5">
        <v>30001</v>
      </c>
      <c r="D115" s="5">
        <v>40000</v>
      </c>
      <c r="E115" s="7">
        <v>13.84</v>
      </c>
      <c r="F115" s="6">
        <v>2.6911090000000001E-3</v>
      </c>
      <c r="I115" s="5">
        <v>113</v>
      </c>
      <c r="J115" s="5" t="s">
        <v>61</v>
      </c>
      <c r="K115" s="5">
        <v>18050001</v>
      </c>
      <c r="L115" s="5">
        <v>18060000</v>
      </c>
      <c r="M115" s="7">
        <v>14.39</v>
      </c>
      <c r="N115" s="6">
        <v>1.4468910000000001E-3</v>
      </c>
    </row>
    <row r="116" spans="1:14">
      <c r="A116" s="5">
        <v>114</v>
      </c>
      <c r="B116" s="5" t="s">
        <v>46</v>
      </c>
      <c r="C116" s="5">
        <v>9010001</v>
      </c>
      <c r="D116" s="5">
        <v>9020000</v>
      </c>
      <c r="E116" s="7">
        <v>13.82</v>
      </c>
      <c r="F116" s="6">
        <v>2.77239E-3</v>
      </c>
      <c r="I116" s="5">
        <v>114</v>
      </c>
      <c r="J116" s="5" t="s">
        <v>94</v>
      </c>
      <c r="K116" s="5">
        <v>330001</v>
      </c>
      <c r="L116" s="5">
        <v>340000</v>
      </c>
      <c r="M116" s="7">
        <v>14.32</v>
      </c>
      <c r="N116" s="6">
        <v>1.740147E-3</v>
      </c>
    </row>
    <row r="117" spans="1:14">
      <c r="A117" s="5">
        <v>115</v>
      </c>
      <c r="B117" s="5" t="s">
        <v>17</v>
      </c>
      <c r="C117" s="5">
        <v>3900001</v>
      </c>
      <c r="D117" s="5">
        <v>3910000</v>
      </c>
      <c r="E117" s="7">
        <v>13.67</v>
      </c>
      <c r="F117" s="6">
        <v>7.0852390000000001E-3</v>
      </c>
      <c r="I117" s="5">
        <v>115</v>
      </c>
      <c r="J117" s="5" t="s">
        <v>84</v>
      </c>
      <c r="K117" s="5">
        <v>490001</v>
      </c>
      <c r="L117" s="5">
        <v>500000</v>
      </c>
      <c r="M117" s="7">
        <v>14.21</v>
      </c>
      <c r="N117" s="6">
        <v>4.8552270000000002E-3</v>
      </c>
    </row>
    <row r="118" spans="1:14">
      <c r="A118" s="5">
        <v>116</v>
      </c>
      <c r="B118" s="5" t="s">
        <v>61</v>
      </c>
      <c r="C118" s="5">
        <v>19190001</v>
      </c>
      <c r="D118" s="5">
        <v>19200000</v>
      </c>
      <c r="E118" s="7">
        <v>13.47</v>
      </c>
      <c r="F118" s="6">
        <v>3.0143180000000002E-3</v>
      </c>
      <c r="I118" s="5">
        <v>116</v>
      </c>
      <c r="J118" s="5" t="s">
        <v>46</v>
      </c>
      <c r="K118" s="5">
        <v>4650001</v>
      </c>
      <c r="L118" s="5">
        <v>4660000</v>
      </c>
      <c r="M118" s="7">
        <v>13.84</v>
      </c>
      <c r="N118" s="6">
        <v>8.3538550000000003E-3</v>
      </c>
    </row>
    <row r="119" spans="1:14">
      <c r="A119" s="5">
        <v>117</v>
      </c>
      <c r="B119" s="5" t="s">
        <v>57</v>
      </c>
      <c r="C119" s="5">
        <v>280001</v>
      </c>
      <c r="D119" s="5">
        <v>290000</v>
      </c>
      <c r="E119" s="7">
        <v>13.43</v>
      </c>
      <c r="F119" s="6">
        <v>2.8537520000000002E-3</v>
      </c>
      <c r="I119" s="5">
        <v>117</v>
      </c>
      <c r="J119" s="5" t="s">
        <v>91</v>
      </c>
      <c r="K119" s="5">
        <v>150001</v>
      </c>
      <c r="L119" s="5">
        <v>160000</v>
      </c>
      <c r="M119" s="7">
        <v>13.75</v>
      </c>
      <c r="N119" s="6">
        <v>1.300716E-2</v>
      </c>
    </row>
    <row r="120" spans="1:14">
      <c r="A120" s="5">
        <v>118</v>
      </c>
      <c r="B120" s="5" t="s">
        <v>121</v>
      </c>
      <c r="C120" s="5">
        <v>40001</v>
      </c>
      <c r="D120" s="5">
        <v>50000</v>
      </c>
      <c r="E120" s="7">
        <v>13.26</v>
      </c>
      <c r="F120" s="6">
        <v>6.493057E-3</v>
      </c>
      <c r="I120" s="5">
        <v>118</v>
      </c>
      <c r="J120" s="5" t="s">
        <v>1</v>
      </c>
      <c r="K120" s="5">
        <v>5420001</v>
      </c>
      <c r="L120" s="5">
        <v>5430000</v>
      </c>
      <c r="M120" s="7">
        <v>13.45</v>
      </c>
      <c r="N120" s="6">
        <v>2.3588279999999999E-3</v>
      </c>
    </row>
    <row r="121" spans="1:14">
      <c r="A121" s="5">
        <v>119</v>
      </c>
      <c r="B121" s="5" t="s">
        <v>17</v>
      </c>
      <c r="C121" s="5">
        <v>2290001</v>
      </c>
      <c r="D121" s="5">
        <v>2300000</v>
      </c>
      <c r="E121" s="7">
        <v>13.07</v>
      </c>
      <c r="F121" s="6">
        <v>8.723939E-3</v>
      </c>
      <c r="I121" s="5">
        <v>119</v>
      </c>
      <c r="J121" s="5" t="s">
        <v>58</v>
      </c>
      <c r="K121" s="5">
        <v>590001</v>
      </c>
      <c r="L121" s="5">
        <v>600000</v>
      </c>
      <c r="M121" s="7">
        <v>13.4</v>
      </c>
      <c r="N121" s="6">
        <v>6.451961E-3</v>
      </c>
    </row>
    <row r="122" spans="1:14">
      <c r="A122" s="5">
        <v>120</v>
      </c>
      <c r="B122" s="5" t="s">
        <v>48</v>
      </c>
      <c r="C122" s="5">
        <v>9920001</v>
      </c>
      <c r="D122" s="5">
        <v>9930000</v>
      </c>
      <c r="E122" s="7">
        <v>12.88</v>
      </c>
      <c r="F122" s="6">
        <v>1.199947E-3</v>
      </c>
      <c r="I122" s="5">
        <v>120</v>
      </c>
      <c r="J122" s="5" t="s">
        <v>42</v>
      </c>
      <c r="K122" s="5">
        <v>1710001</v>
      </c>
      <c r="L122" s="5">
        <v>1720000</v>
      </c>
      <c r="M122" s="7">
        <v>13.39</v>
      </c>
      <c r="N122" s="6">
        <v>1.4243680000000001E-3</v>
      </c>
    </row>
    <row r="123" spans="1:14">
      <c r="A123" s="5">
        <v>121</v>
      </c>
      <c r="B123" s="5" t="s">
        <v>7</v>
      </c>
      <c r="C123" s="5">
        <v>12620001</v>
      </c>
      <c r="D123" s="5">
        <v>12630000</v>
      </c>
      <c r="E123" s="7">
        <v>12.81</v>
      </c>
      <c r="F123" s="6">
        <v>6.211659E-4</v>
      </c>
      <c r="I123" s="5">
        <v>121</v>
      </c>
      <c r="J123" s="5" t="s">
        <v>137</v>
      </c>
      <c r="K123" s="5">
        <v>90001</v>
      </c>
      <c r="L123" s="5">
        <v>100000</v>
      </c>
      <c r="M123" s="7">
        <v>13.24</v>
      </c>
      <c r="N123" s="6">
        <v>6.0726349999999998E-3</v>
      </c>
    </row>
    <row r="124" spans="1:14">
      <c r="A124" s="5">
        <v>122</v>
      </c>
      <c r="B124" s="5" t="s">
        <v>58</v>
      </c>
      <c r="C124" s="5">
        <v>1170001</v>
      </c>
      <c r="D124" s="5">
        <v>1180000</v>
      </c>
      <c r="E124" s="7">
        <v>12.75</v>
      </c>
      <c r="F124" s="6">
        <v>7.1390680000000001E-3</v>
      </c>
      <c r="I124" s="5">
        <v>122</v>
      </c>
      <c r="J124" s="5" t="s">
        <v>55</v>
      </c>
      <c r="K124" s="5">
        <v>11030001</v>
      </c>
      <c r="L124" s="5">
        <v>11040000</v>
      </c>
      <c r="M124" s="7">
        <v>13.21</v>
      </c>
      <c r="N124" s="6">
        <v>5.6889030000000004E-3</v>
      </c>
    </row>
    <row r="125" spans="1:14">
      <c r="A125" s="5">
        <v>123</v>
      </c>
      <c r="B125" s="5" t="s">
        <v>103</v>
      </c>
      <c r="C125" s="5">
        <v>50001</v>
      </c>
      <c r="D125" s="5">
        <v>60000</v>
      </c>
      <c r="E125" s="7">
        <v>12.68</v>
      </c>
      <c r="F125" s="6">
        <v>4.4879860000000002E-3</v>
      </c>
      <c r="I125" s="5">
        <v>123</v>
      </c>
      <c r="J125" s="5" t="s">
        <v>75</v>
      </c>
      <c r="K125" s="5">
        <v>50001</v>
      </c>
      <c r="L125" s="5">
        <v>60000</v>
      </c>
      <c r="M125" s="7">
        <v>13.08</v>
      </c>
      <c r="N125" s="6">
        <v>8.3930789999999995E-4</v>
      </c>
    </row>
    <row r="126" spans="1:14">
      <c r="A126" s="5">
        <v>124</v>
      </c>
      <c r="B126" s="5" t="s">
        <v>43</v>
      </c>
      <c r="C126" s="5">
        <v>3780001</v>
      </c>
      <c r="D126" s="5">
        <v>3790000</v>
      </c>
      <c r="E126" s="7">
        <v>12.65</v>
      </c>
      <c r="F126" s="6">
        <v>3.4310999999999999E-3</v>
      </c>
      <c r="I126" s="5">
        <v>124</v>
      </c>
      <c r="J126" s="5" t="s">
        <v>48</v>
      </c>
      <c r="K126" s="5">
        <v>5600001</v>
      </c>
      <c r="L126" s="5">
        <v>5610000</v>
      </c>
      <c r="M126" s="7">
        <v>13</v>
      </c>
      <c r="N126" s="6">
        <v>1.455614E-3</v>
      </c>
    </row>
    <row r="127" spans="1:14">
      <c r="A127" s="5">
        <v>125</v>
      </c>
      <c r="B127" s="5" t="s">
        <v>45</v>
      </c>
      <c r="C127" s="5">
        <v>4340001</v>
      </c>
      <c r="D127" s="5">
        <v>4350000</v>
      </c>
      <c r="E127" s="7">
        <v>12.58</v>
      </c>
      <c r="F127" s="6">
        <v>7.0189789999999998E-3</v>
      </c>
      <c r="I127" s="5">
        <v>125</v>
      </c>
      <c r="J127" s="5" t="s">
        <v>29</v>
      </c>
      <c r="K127" s="5">
        <v>2540001</v>
      </c>
      <c r="L127" s="5">
        <v>2550000</v>
      </c>
      <c r="M127" s="7">
        <v>12.93</v>
      </c>
      <c r="N127" s="6">
        <v>5.9298340000000001E-3</v>
      </c>
    </row>
    <row r="128" spans="1:14">
      <c r="A128" s="5">
        <v>126</v>
      </c>
      <c r="B128" s="5" t="s">
        <v>94</v>
      </c>
      <c r="C128" s="5">
        <v>490001</v>
      </c>
      <c r="D128" s="5">
        <v>500000</v>
      </c>
      <c r="E128" s="7">
        <v>12.35</v>
      </c>
      <c r="F128" s="6">
        <v>6.9280649999999997E-3</v>
      </c>
      <c r="I128" s="5">
        <v>126</v>
      </c>
      <c r="J128" s="5" t="s">
        <v>48</v>
      </c>
      <c r="K128" s="5">
        <v>10220001</v>
      </c>
      <c r="L128" s="5">
        <v>10230000</v>
      </c>
      <c r="M128" s="7">
        <v>12.62</v>
      </c>
      <c r="N128" s="6">
        <v>1.6356820000000001E-2</v>
      </c>
    </row>
    <row r="129" spans="1:14">
      <c r="A129" s="5">
        <v>127</v>
      </c>
      <c r="B129" s="5" t="s">
        <v>84</v>
      </c>
      <c r="C129" s="5">
        <v>230001</v>
      </c>
      <c r="D129" s="5">
        <v>240000</v>
      </c>
      <c r="E129" s="7">
        <v>12.31</v>
      </c>
      <c r="F129" s="6">
        <v>9.3543640000000004E-3</v>
      </c>
      <c r="I129" s="5">
        <v>127</v>
      </c>
      <c r="J129" s="5" t="s">
        <v>8</v>
      </c>
      <c r="K129" s="5">
        <v>860001</v>
      </c>
      <c r="L129" s="5">
        <v>870000</v>
      </c>
      <c r="M129" s="7">
        <v>12.55</v>
      </c>
      <c r="N129" s="6">
        <v>3.3827130000000001E-4</v>
      </c>
    </row>
    <row r="130" spans="1:14">
      <c r="A130" s="5">
        <v>128</v>
      </c>
      <c r="B130" s="5" t="s">
        <v>10</v>
      </c>
      <c r="C130" s="5">
        <v>2040001</v>
      </c>
      <c r="D130" s="5">
        <v>2050000</v>
      </c>
      <c r="E130" s="7">
        <v>12.29</v>
      </c>
      <c r="F130" s="6">
        <v>1.9115489999999999E-2</v>
      </c>
      <c r="I130" s="5">
        <v>128</v>
      </c>
      <c r="J130" s="5" t="s">
        <v>1</v>
      </c>
      <c r="K130" s="5">
        <v>7170001</v>
      </c>
      <c r="L130" s="5">
        <v>7180000</v>
      </c>
      <c r="M130" s="7">
        <v>12.48</v>
      </c>
      <c r="N130" s="6">
        <v>4.1939969999999997E-3</v>
      </c>
    </row>
    <row r="131" spans="1:14">
      <c r="A131" s="5">
        <v>129</v>
      </c>
      <c r="B131" s="5" t="s">
        <v>2</v>
      </c>
      <c r="C131" s="5">
        <v>10420001</v>
      </c>
      <c r="D131" s="5">
        <v>10430000</v>
      </c>
      <c r="E131" s="7">
        <v>12.07</v>
      </c>
      <c r="F131" s="6">
        <v>5.237635E-3</v>
      </c>
      <c r="I131" s="5">
        <v>129</v>
      </c>
      <c r="J131" s="5" t="s">
        <v>93</v>
      </c>
      <c r="K131" s="5">
        <v>240001</v>
      </c>
      <c r="L131" s="5">
        <v>250000</v>
      </c>
      <c r="M131" s="7">
        <v>12.42</v>
      </c>
      <c r="N131" s="6">
        <v>7.2918920000000003E-3</v>
      </c>
    </row>
    <row r="132" spans="1:14">
      <c r="A132" s="5">
        <v>130</v>
      </c>
      <c r="B132" s="5" t="s">
        <v>1</v>
      </c>
      <c r="C132" s="5">
        <v>1570001</v>
      </c>
      <c r="D132" s="5">
        <v>1580000</v>
      </c>
      <c r="E132" s="7">
        <v>12.03</v>
      </c>
      <c r="F132" s="6">
        <v>8.0912430000000003E-4</v>
      </c>
      <c r="I132" s="5">
        <v>130</v>
      </c>
      <c r="J132" s="5" t="s">
        <v>123</v>
      </c>
      <c r="K132" s="5">
        <v>140001</v>
      </c>
      <c r="L132" s="5">
        <v>150000</v>
      </c>
      <c r="M132" s="7">
        <v>12.4</v>
      </c>
      <c r="N132" s="6">
        <v>3.9722489999999999E-4</v>
      </c>
    </row>
    <row r="133" spans="1:14">
      <c r="A133" s="5">
        <v>131</v>
      </c>
      <c r="B133" s="5" t="s">
        <v>12</v>
      </c>
      <c r="C133" s="5">
        <v>5500001</v>
      </c>
      <c r="D133" s="5">
        <v>5510000</v>
      </c>
      <c r="E133" s="7">
        <v>12.01</v>
      </c>
      <c r="F133" s="6">
        <v>7.6409449999999997E-3</v>
      </c>
      <c r="I133" s="5">
        <v>131</v>
      </c>
      <c r="J133" s="5" t="s">
        <v>29</v>
      </c>
      <c r="K133" s="5">
        <v>18690001</v>
      </c>
      <c r="L133" s="5">
        <v>18700000</v>
      </c>
      <c r="M133" s="7">
        <v>11.81</v>
      </c>
      <c r="N133" s="6">
        <v>1.1447550000000001E-2</v>
      </c>
    </row>
    <row r="134" spans="1:14">
      <c r="A134" s="5">
        <v>132</v>
      </c>
      <c r="B134" s="5" t="s">
        <v>11</v>
      </c>
      <c r="C134" s="5">
        <v>4000001</v>
      </c>
      <c r="D134" s="5">
        <v>4010000</v>
      </c>
      <c r="E134" s="7">
        <v>11.89</v>
      </c>
      <c r="F134" s="6">
        <v>1.238216E-2</v>
      </c>
      <c r="I134" s="5">
        <v>132</v>
      </c>
      <c r="J134" s="5" t="s">
        <v>85</v>
      </c>
      <c r="K134" s="5">
        <v>410001</v>
      </c>
      <c r="L134" s="5">
        <v>420000</v>
      </c>
      <c r="M134" s="7">
        <v>11.74</v>
      </c>
      <c r="N134" s="6">
        <v>7.0297500000000004E-3</v>
      </c>
    </row>
    <row r="135" spans="1:14">
      <c r="A135" s="5">
        <v>133</v>
      </c>
      <c r="B135" s="5" t="s">
        <v>80</v>
      </c>
      <c r="C135" s="5">
        <v>190001</v>
      </c>
      <c r="D135" s="5">
        <v>200000</v>
      </c>
      <c r="E135" s="7">
        <v>11.76</v>
      </c>
      <c r="F135" s="6">
        <v>3.7421640000000001E-3</v>
      </c>
      <c r="I135" s="5">
        <v>133</v>
      </c>
      <c r="J135" s="5" t="s">
        <v>126</v>
      </c>
      <c r="K135" s="5">
        <v>400001</v>
      </c>
      <c r="L135" s="5">
        <v>410000</v>
      </c>
      <c r="M135" s="7">
        <v>11.66</v>
      </c>
      <c r="N135" s="6">
        <v>9.8526499999999993E-3</v>
      </c>
    </row>
    <row r="136" spans="1:14">
      <c r="A136" s="5">
        <v>134</v>
      </c>
      <c r="B136" s="5" t="s">
        <v>34</v>
      </c>
      <c r="C136" s="5">
        <v>410001</v>
      </c>
      <c r="D136" s="5">
        <v>420000</v>
      </c>
      <c r="E136" s="7">
        <v>11.7</v>
      </c>
      <c r="F136" s="6">
        <v>4.0411520000000001E-3</v>
      </c>
      <c r="I136" s="5">
        <v>134</v>
      </c>
      <c r="J136" s="5" t="s">
        <v>103</v>
      </c>
      <c r="K136" s="5">
        <v>50001</v>
      </c>
      <c r="L136" s="5">
        <v>60000</v>
      </c>
      <c r="M136" s="7">
        <v>11.43</v>
      </c>
      <c r="N136" s="6">
        <v>4.810964E-3</v>
      </c>
    </row>
    <row r="137" spans="1:14">
      <c r="A137" s="5">
        <v>135</v>
      </c>
      <c r="B137" s="5" t="s">
        <v>2</v>
      </c>
      <c r="C137" s="5">
        <v>15260001</v>
      </c>
      <c r="D137" s="5">
        <v>15270000</v>
      </c>
      <c r="E137" s="7">
        <v>11.59</v>
      </c>
      <c r="F137" s="6">
        <v>4.9766929999999999E-3</v>
      </c>
      <c r="I137" s="5">
        <v>135</v>
      </c>
      <c r="J137" s="5" t="s">
        <v>61</v>
      </c>
      <c r="K137" s="5">
        <v>4260001</v>
      </c>
      <c r="L137" s="5">
        <v>4270000</v>
      </c>
      <c r="M137" s="7">
        <v>11.43</v>
      </c>
      <c r="N137" s="6">
        <v>7.4270849999999999E-3</v>
      </c>
    </row>
    <row r="138" spans="1:14">
      <c r="A138" s="5">
        <v>136</v>
      </c>
      <c r="B138" s="5" t="s">
        <v>12</v>
      </c>
      <c r="C138" s="5">
        <v>80001</v>
      </c>
      <c r="D138" s="5">
        <v>90000</v>
      </c>
      <c r="E138" s="7">
        <v>11.54</v>
      </c>
      <c r="F138" s="6">
        <v>2.7861779999999998E-3</v>
      </c>
      <c r="I138" s="5">
        <v>136</v>
      </c>
      <c r="J138" s="5" t="s">
        <v>23</v>
      </c>
      <c r="K138" s="5">
        <v>70001</v>
      </c>
      <c r="L138" s="5">
        <v>80000</v>
      </c>
      <c r="M138" s="7">
        <v>11.32</v>
      </c>
      <c r="N138" s="6">
        <v>1.394915E-2</v>
      </c>
    </row>
    <row r="139" spans="1:14">
      <c r="A139" s="5">
        <v>137</v>
      </c>
      <c r="B139" s="5" t="s">
        <v>90</v>
      </c>
      <c r="C139" s="5">
        <v>120001</v>
      </c>
      <c r="D139" s="5">
        <v>130000</v>
      </c>
      <c r="E139" s="7">
        <v>11.5</v>
      </c>
      <c r="F139" s="6">
        <v>7.2993019999999997E-3</v>
      </c>
      <c r="I139" s="5">
        <v>137</v>
      </c>
      <c r="J139" s="5" t="s">
        <v>101</v>
      </c>
      <c r="K139" s="5">
        <v>60001</v>
      </c>
      <c r="L139" s="5">
        <v>70000</v>
      </c>
      <c r="M139" s="7">
        <v>11.11</v>
      </c>
      <c r="N139" s="6">
        <v>1.2148539999999999E-2</v>
      </c>
    </row>
    <row r="140" spans="1:14">
      <c r="A140" s="5">
        <v>138</v>
      </c>
      <c r="B140" s="5" t="s">
        <v>153</v>
      </c>
      <c r="C140" s="5">
        <v>40001</v>
      </c>
      <c r="D140" s="5">
        <v>50000</v>
      </c>
      <c r="E140" s="7">
        <v>11.42</v>
      </c>
      <c r="F140" s="6">
        <v>4.6526979999999998E-4</v>
      </c>
      <c r="I140" s="5">
        <v>138</v>
      </c>
      <c r="J140" s="5" t="s">
        <v>153</v>
      </c>
      <c r="K140" s="5">
        <v>40001</v>
      </c>
      <c r="L140" s="5">
        <v>50000</v>
      </c>
      <c r="M140" s="7">
        <v>11.04</v>
      </c>
      <c r="N140" s="6">
        <v>1.013945E-3</v>
      </c>
    </row>
    <row r="141" spans="1:14">
      <c r="A141" s="5">
        <v>139</v>
      </c>
      <c r="B141" s="5" t="s">
        <v>29</v>
      </c>
      <c r="C141" s="5">
        <v>8020001</v>
      </c>
      <c r="D141" s="5">
        <v>8030000</v>
      </c>
      <c r="E141" s="7">
        <v>11.13</v>
      </c>
      <c r="F141" s="6">
        <v>6.7083510000000004E-3</v>
      </c>
      <c r="I141" s="5">
        <v>139</v>
      </c>
      <c r="J141" s="5" t="s">
        <v>128</v>
      </c>
      <c r="K141" s="5">
        <v>10001</v>
      </c>
      <c r="L141" s="5">
        <v>20000</v>
      </c>
      <c r="M141" s="7">
        <v>11.03</v>
      </c>
      <c r="N141" s="6">
        <v>9.2807849999999997E-3</v>
      </c>
    </row>
    <row r="142" spans="1:14">
      <c r="A142" s="5">
        <v>140</v>
      </c>
      <c r="B142" s="5" t="s">
        <v>8</v>
      </c>
      <c r="C142" s="5">
        <v>1220001</v>
      </c>
      <c r="D142" s="5">
        <v>1230000</v>
      </c>
      <c r="E142" s="7">
        <v>11.05</v>
      </c>
      <c r="F142" s="6">
        <v>1.4915930000000001E-2</v>
      </c>
      <c r="I142" s="5">
        <v>140</v>
      </c>
      <c r="J142" s="5" t="s">
        <v>124</v>
      </c>
      <c r="K142" s="5">
        <v>30001</v>
      </c>
      <c r="L142" s="5">
        <v>40000</v>
      </c>
      <c r="M142" s="7">
        <v>10.98</v>
      </c>
      <c r="N142" s="6">
        <v>6.021752E-3</v>
      </c>
    </row>
    <row r="143" spans="1:14">
      <c r="A143" s="5">
        <v>141</v>
      </c>
      <c r="B143" s="5" t="s">
        <v>104</v>
      </c>
      <c r="C143" s="5">
        <v>100001</v>
      </c>
      <c r="D143" s="5">
        <v>110000</v>
      </c>
      <c r="E143" s="7">
        <v>10.65</v>
      </c>
      <c r="F143" s="6">
        <v>2.5564979999999999E-3</v>
      </c>
      <c r="I143" s="5">
        <v>141</v>
      </c>
      <c r="J143" s="5" t="s">
        <v>48</v>
      </c>
      <c r="K143" s="5">
        <v>500001</v>
      </c>
      <c r="L143" s="5">
        <v>510000</v>
      </c>
      <c r="M143" s="7">
        <v>10.43</v>
      </c>
      <c r="N143" s="6">
        <v>6.2515499999999998E-3</v>
      </c>
    </row>
    <row r="144" spans="1:14">
      <c r="A144" s="5">
        <v>142</v>
      </c>
      <c r="B144" s="5" t="s">
        <v>82</v>
      </c>
      <c r="C144" s="5">
        <v>90001</v>
      </c>
      <c r="D144" s="5">
        <v>100000</v>
      </c>
      <c r="E144" s="7">
        <v>10.65</v>
      </c>
      <c r="F144" s="6">
        <v>3.0040259999999999E-3</v>
      </c>
      <c r="I144" s="5">
        <v>142</v>
      </c>
      <c r="J144" s="5" t="s">
        <v>29</v>
      </c>
      <c r="K144" s="5">
        <v>8170001</v>
      </c>
      <c r="L144" s="5">
        <v>8180000</v>
      </c>
      <c r="M144" s="7">
        <v>10.42</v>
      </c>
      <c r="N144" s="6">
        <v>4.3331339999999998E-3</v>
      </c>
    </row>
    <row r="145" spans="1:14">
      <c r="A145" s="5">
        <v>143</v>
      </c>
      <c r="B145" s="5" t="s">
        <v>11</v>
      </c>
      <c r="C145" s="5">
        <v>11180001</v>
      </c>
      <c r="D145" s="5">
        <v>11190000</v>
      </c>
      <c r="E145" s="7">
        <v>10.61</v>
      </c>
      <c r="F145" s="6">
        <v>3.5537199999999998E-3</v>
      </c>
      <c r="I145" s="5">
        <v>143</v>
      </c>
      <c r="J145" s="5" t="s">
        <v>10</v>
      </c>
      <c r="K145" s="5">
        <v>2520001</v>
      </c>
      <c r="L145" s="5">
        <v>2530000</v>
      </c>
      <c r="M145" s="7">
        <v>10.210000000000001</v>
      </c>
      <c r="N145" s="6">
        <v>2.589521E-3</v>
      </c>
    </row>
    <row r="146" spans="1:14">
      <c r="A146" s="5">
        <v>144</v>
      </c>
      <c r="B146" s="5" t="s">
        <v>89</v>
      </c>
      <c r="C146" s="5">
        <v>120001</v>
      </c>
      <c r="D146" s="5">
        <v>130000</v>
      </c>
      <c r="E146" s="7">
        <v>10.54</v>
      </c>
      <c r="F146" s="6">
        <v>6.5341249999999998E-4</v>
      </c>
      <c r="I146" s="5">
        <v>144</v>
      </c>
      <c r="J146" s="5" t="s">
        <v>7</v>
      </c>
      <c r="K146" s="5">
        <v>950001</v>
      </c>
      <c r="L146" s="5">
        <v>960000</v>
      </c>
      <c r="M146" s="7">
        <v>10.17</v>
      </c>
      <c r="N146" s="6">
        <v>2.516398E-3</v>
      </c>
    </row>
    <row r="147" spans="1:14">
      <c r="A147" s="5">
        <v>145</v>
      </c>
      <c r="B147" s="5" t="s">
        <v>93</v>
      </c>
      <c r="C147" s="5">
        <v>240001</v>
      </c>
      <c r="D147" s="5">
        <v>250000</v>
      </c>
      <c r="E147" s="7">
        <v>10.29</v>
      </c>
      <c r="F147" s="6">
        <v>7.6510069999999996E-3</v>
      </c>
      <c r="I147" s="5">
        <v>145</v>
      </c>
      <c r="J147" s="5" t="s">
        <v>7</v>
      </c>
      <c r="K147" s="5">
        <v>2580001</v>
      </c>
      <c r="L147" s="5">
        <v>2590000</v>
      </c>
      <c r="M147" s="7">
        <v>10.15</v>
      </c>
      <c r="N147" s="6">
        <v>3.6502949999999999E-2</v>
      </c>
    </row>
    <row r="148" spans="1:14">
      <c r="A148" s="5">
        <v>146</v>
      </c>
      <c r="B148" s="5" t="s">
        <v>10</v>
      </c>
      <c r="C148" s="5">
        <v>630001</v>
      </c>
      <c r="D148" s="5">
        <v>640000</v>
      </c>
      <c r="E148" s="7">
        <v>10.17</v>
      </c>
      <c r="F148" s="6">
        <v>1.26818E-3</v>
      </c>
      <c r="I148" s="5">
        <v>146</v>
      </c>
      <c r="J148" s="5" t="s">
        <v>95</v>
      </c>
      <c r="K148" s="5">
        <v>170001</v>
      </c>
      <c r="L148" s="5">
        <v>180000</v>
      </c>
      <c r="M148" s="7">
        <v>10.14</v>
      </c>
      <c r="N148" s="6">
        <v>1.7819419999999999E-3</v>
      </c>
    </row>
    <row r="149" spans="1:14">
      <c r="A149" s="5">
        <v>147</v>
      </c>
      <c r="B149" s="5" t="s">
        <v>42</v>
      </c>
      <c r="C149" s="5">
        <v>4280001</v>
      </c>
      <c r="D149" s="5">
        <v>4290000</v>
      </c>
      <c r="E149" s="7">
        <v>10.16</v>
      </c>
      <c r="F149" s="6">
        <v>7.3175649999999998E-3</v>
      </c>
      <c r="I149" s="5">
        <v>147</v>
      </c>
      <c r="J149" s="5" t="s">
        <v>131</v>
      </c>
      <c r="K149" s="5">
        <v>10001</v>
      </c>
      <c r="L149" s="5">
        <v>20000</v>
      </c>
      <c r="M149" s="7">
        <v>10.029999999999999</v>
      </c>
      <c r="N149" s="6">
        <v>8.4842719999999997E-4</v>
      </c>
    </row>
    <row r="150" spans="1:14">
      <c r="A150" s="5">
        <v>148</v>
      </c>
      <c r="B150" s="5" t="s">
        <v>1</v>
      </c>
      <c r="C150" s="5">
        <v>450001</v>
      </c>
      <c r="D150" s="5">
        <v>460000</v>
      </c>
      <c r="E150" s="7">
        <v>10.16</v>
      </c>
      <c r="F150" s="6">
        <v>9.1017449999999996E-3</v>
      </c>
      <c r="I150" s="5">
        <v>148</v>
      </c>
      <c r="J150" s="5" t="s">
        <v>80</v>
      </c>
      <c r="K150" s="5">
        <v>320001</v>
      </c>
      <c r="L150" s="5">
        <v>330000</v>
      </c>
      <c r="M150" s="7">
        <v>10.02</v>
      </c>
      <c r="N150" s="6">
        <v>1.4583779999999999E-2</v>
      </c>
    </row>
    <row r="151" spans="1:14">
      <c r="A151" s="5">
        <v>149</v>
      </c>
      <c r="B151" s="5" t="s">
        <v>1</v>
      </c>
      <c r="C151" s="5">
        <v>450001</v>
      </c>
      <c r="D151" s="5">
        <v>460000</v>
      </c>
      <c r="E151" s="7">
        <v>10.16</v>
      </c>
      <c r="F151" s="6">
        <v>9.1017449999999996E-3</v>
      </c>
      <c r="I151" s="5">
        <v>149</v>
      </c>
      <c r="J151" s="5" t="s">
        <v>60</v>
      </c>
      <c r="K151" s="5">
        <v>6040001</v>
      </c>
      <c r="L151" s="5">
        <v>6050000</v>
      </c>
      <c r="M151" s="7">
        <v>10.01</v>
      </c>
      <c r="N151" s="6">
        <v>5.110344E-2</v>
      </c>
    </row>
    <row r="152" spans="1:14">
      <c r="E152" s="7"/>
      <c r="F152" s="7"/>
    </row>
    <row r="153" spans="1:14">
      <c r="E153" s="7"/>
      <c r="F153" s="7"/>
    </row>
    <row r="154" spans="1:14">
      <c r="E154" s="7"/>
      <c r="F154" s="7"/>
    </row>
    <row r="155" spans="1:14">
      <c r="E155" s="7"/>
      <c r="F155" s="7"/>
    </row>
    <row r="156" spans="1:14">
      <c r="E156" s="7"/>
      <c r="F156" s="7"/>
    </row>
    <row r="157" spans="1:14">
      <c r="E157" s="7"/>
      <c r="F157" s="7"/>
    </row>
    <row r="158" spans="1:14">
      <c r="E158" s="7"/>
      <c r="F158" s="7"/>
    </row>
    <row r="159" spans="1:14">
      <c r="E159" s="7"/>
      <c r="F159" s="7"/>
    </row>
    <row r="160" spans="1:14">
      <c r="E160" s="7"/>
      <c r="F160" s="7"/>
    </row>
    <row r="161" spans="5:6">
      <c r="E161" s="7"/>
      <c r="F161" s="7"/>
    </row>
    <row r="162" spans="5:6">
      <c r="E162" s="7"/>
      <c r="F162" s="7"/>
    </row>
    <row r="163" spans="5:6">
      <c r="E163" s="7"/>
      <c r="F163" s="7"/>
    </row>
    <row r="164" spans="5:6">
      <c r="E164" s="7"/>
      <c r="F164" s="7"/>
    </row>
    <row r="165" spans="5:6">
      <c r="E165" s="7"/>
      <c r="F165" s="7"/>
    </row>
    <row r="166" spans="5:6">
      <c r="E166" s="7"/>
      <c r="F166" s="7"/>
    </row>
    <row r="167" spans="5:6">
      <c r="E167" s="7"/>
      <c r="F167" s="7"/>
    </row>
    <row r="168" spans="5:6">
      <c r="E168" s="7"/>
      <c r="F168" s="7"/>
    </row>
    <row r="169" spans="5:6">
      <c r="E169" s="7"/>
      <c r="F169" s="7"/>
    </row>
    <row r="170" spans="5:6">
      <c r="E170" s="7"/>
      <c r="F170" s="7"/>
    </row>
    <row r="171" spans="5:6">
      <c r="E171" s="7"/>
      <c r="F171" s="7"/>
    </row>
    <row r="172" spans="5:6">
      <c r="E172" s="7"/>
      <c r="F172" s="7"/>
    </row>
    <row r="173" spans="5:6">
      <c r="E173" s="7"/>
      <c r="F173" s="7"/>
    </row>
    <row r="174" spans="5:6">
      <c r="E174" s="7"/>
      <c r="F174" s="7"/>
    </row>
    <row r="175" spans="5:6">
      <c r="E175" s="7"/>
      <c r="F175" s="7"/>
    </row>
    <row r="176" spans="5:6">
      <c r="E176" s="7"/>
      <c r="F176" s="7"/>
    </row>
    <row r="177" spans="5:6">
      <c r="E177" s="7"/>
      <c r="F177" s="7"/>
    </row>
    <row r="178" spans="5:6">
      <c r="E178" s="7"/>
      <c r="F178" s="7"/>
    </row>
    <row r="179" spans="5:6">
      <c r="E179" s="7"/>
      <c r="F179" s="7"/>
    </row>
    <row r="180" spans="5:6">
      <c r="E180" s="7"/>
      <c r="F180" s="7"/>
    </row>
    <row r="181" spans="5:6">
      <c r="E181" s="7"/>
      <c r="F181" s="7"/>
    </row>
    <row r="182" spans="5:6">
      <c r="E182" s="7"/>
      <c r="F182" s="7"/>
    </row>
    <row r="183" spans="5:6">
      <c r="E183" s="7"/>
      <c r="F183" s="7"/>
    </row>
    <row r="184" spans="5:6">
      <c r="E184" s="7"/>
      <c r="F184" s="7"/>
    </row>
    <row r="185" spans="5:6">
      <c r="E185" s="7"/>
      <c r="F185" s="7"/>
    </row>
    <row r="186" spans="5:6">
      <c r="E186" s="7"/>
      <c r="F186" s="7"/>
    </row>
    <row r="187" spans="5:6">
      <c r="E187" s="7"/>
      <c r="F187" s="7"/>
    </row>
    <row r="188" spans="5:6">
      <c r="E188" s="7"/>
      <c r="F188" s="7"/>
    </row>
    <row r="189" spans="5:6">
      <c r="E189" s="7"/>
      <c r="F189" s="7"/>
    </row>
    <row r="190" spans="5:6">
      <c r="E190" s="7"/>
      <c r="F190" s="7"/>
    </row>
    <row r="191" spans="5:6">
      <c r="E191" s="7"/>
      <c r="F191" s="7"/>
    </row>
    <row r="192" spans="5:6">
      <c r="E192" s="7"/>
      <c r="F192" s="7"/>
    </row>
    <row r="193" spans="5:6">
      <c r="E193" s="7"/>
      <c r="F193" s="7"/>
    </row>
    <row r="194" spans="5:6">
      <c r="E194" s="7"/>
      <c r="F194" s="7"/>
    </row>
    <row r="195" spans="5:6">
      <c r="E195" s="7"/>
      <c r="F195" s="7"/>
    </row>
    <row r="196" spans="5:6">
      <c r="E196" s="7"/>
      <c r="F196" s="7"/>
    </row>
    <row r="197" spans="5:6">
      <c r="E197" s="7"/>
      <c r="F197" s="7"/>
    </row>
    <row r="198" spans="5:6">
      <c r="E198" s="7"/>
      <c r="F198" s="7"/>
    </row>
    <row r="199" spans="5:6">
      <c r="E199" s="7"/>
      <c r="F199" s="7"/>
    </row>
    <row r="200" spans="5:6">
      <c r="E200" s="7"/>
      <c r="F200" s="7"/>
    </row>
    <row r="201" spans="5:6">
      <c r="E201" s="7"/>
      <c r="F201" s="7"/>
    </row>
    <row r="202" spans="5:6">
      <c r="E202" s="7"/>
      <c r="F202" s="7"/>
    </row>
    <row r="203" spans="5:6">
      <c r="E203" s="7"/>
      <c r="F203" s="7"/>
    </row>
    <row r="204" spans="5:6">
      <c r="E204" s="7"/>
      <c r="F204" s="7"/>
    </row>
    <row r="205" spans="5:6">
      <c r="E205" s="7"/>
      <c r="F205" s="7"/>
    </row>
    <row r="206" spans="5:6">
      <c r="E206" s="7"/>
      <c r="F206" s="7"/>
    </row>
    <row r="207" spans="5:6">
      <c r="E207" s="7"/>
      <c r="F207" s="7"/>
    </row>
    <row r="208" spans="5:6">
      <c r="E208" s="7"/>
      <c r="F208" s="7"/>
    </row>
    <row r="209" spans="5:6">
      <c r="E209" s="7"/>
      <c r="F209" s="7"/>
    </row>
    <row r="210" spans="5:6">
      <c r="E210" s="7"/>
      <c r="F210" s="7"/>
    </row>
    <row r="211" spans="5:6">
      <c r="E211" s="7"/>
      <c r="F211" s="7"/>
    </row>
    <row r="212" spans="5:6">
      <c r="E212" s="7"/>
      <c r="F212" s="7"/>
    </row>
    <row r="213" spans="5:6">
      <c r="E213" s="7"/>
      <c r="F213" s="7"/>
    </row>
    <row r="214" spans="5:6">
      <c r="E214" s="7"/>
      <c r="F214" s="7"/>
    </row>
    <row r="215" spans="5:6">
      <c r="E215" s="7"/>
      <c r="F215" s="7"/>
    </row>
    <row r="216" spans="5:6">
      <c r="E216" s="7"/>
      <c r="F216" s="7"/>
    </row>
    <row r="217" spans="5:6">
      <c r="E217" s="7"/>
      <c r="F217" s="7"/>
    </row>
    <row r="218" spans="5:6">
      <c r="E218" s="7"/>
      <c r="F218" s="7"/>
    </row>
    <row r="219" spans="5:6">
      <c r="E219" s="7"/>
      <c r="F219" s="7"/>
    </row>
    <row r="220" spans="5:6">
      <c r="E220" s="7"/>
      <c r="F220" s="7"/>
    </row>
    <row r="221" spans="5:6">
      <c r="E221" s="7"/>
      <c r="F221" s="7"/>
    </row>
    <row r="222" spans="5:6">
      <c r="E222" s="7"/>
      <c r="F222" s="7"/>
    </row>
    <row r="223" spans="5:6">
      <c r="E223" s="7"/>
      <c r="F223" s="7"/>
    </row>
    <row r="224" spans="5:6">
      <c r="E224" s="7"/>
      <c r="F224" s="7"/>
    </row>
    <row r="225" spans="5:6">
      <c r="E225" s="7"/>
      <c r="F225" s="7"/>
    </row>
    <row r="226" spans="5:6">
      <c r="E226" s="7"/>
      <c r="F226" s="7"/>
    </row>
    <row r="227" spans="5:6">
      <c r="E227" s="7"/>
      <c r="F227" s="7"/>
    </row>
    <row r="228" spans="5:6">
      <c r="E228" s="7"/>
      <c r="F228" s="7"/>
    </row>
    <row r="229" spans="5:6">
      <c r="E229" s="7"/>
      <c r="F229" s="7"/>
    </row>
    <row r="230" spans="5:6">
      <c r="E230" s="7"/>
      <c r="F230" s="7"/>
    </row>
    <row r="231" spans="5:6">
      <c r="E231" s="7"/>
      <c r="F231" s="7"/>
    </row>
    <row r="232" spans="5:6">
      <c r="E232" s="7"/>
      <c r="F232" s="7"/>
    </row>
    <row r="233" spans="5:6">
      <c r="E233" s="7"/>
      <c r="F233" s="7"/>
    </row>
    <row r="234" spans="5:6">
      <c r="E234" s="7"/>
      <c r="F234" s="7"/>
    </row>
    <row r="235" spans="5:6">
      <c r="E235" s="7"/>
      <c r="F235" s="7"/>
    </row>
    <row r="236" spans="5:6">
      <c r="E236" s="7"/>
      <c r="F236" s="7"/>
    </row>
    <row r="237" spans="5:6">
      <c r="E237" s="7"/>
      <c r="F237" s="7"/>
    </row>
    <row r="238" spans="5:6">
      <c r="E238" s="7"/>
      <c r="F238" s="7"/>
    </row>
    <row r="239" spans="5:6">
      <c r="E239" s="7"/>
      <c r="F239" s="7"/>
    </row>
    <row r="240" spans="5:6">
      <c r="E240" s="7"/>
      <c r="F240" s="7"/>
    </row>
    <row r="241" spans="5:6">
      <c r="E241" s="7"/>
      <c r="F241" s="7"/>
    </row>
    <row r="242" spans="5:6">
      <c r="E242" s="7"/>
      <c r="F242" s="7"/>
    </row>
    <row r="243" spans="5:6">
      <c r="E243" s="7"/>
      <c r="F243" s="7"/>
    </row>
    <row r="244" spans="5:6">
      <c r="E244" s="7"/>
      <c r="F244" s="7"/>
    </row>
    <row r="245" spans="5:6">
      <c r="E245" s="7"/>
      <c r="F245" s="7"/>
    </row>
    <row r="246" spans="5:6">
      <c r="E246" s="7"/>
      <c r="F246" s="7"/>
    </row>
    <row r="247" spans="5:6">
      <c r="E247" s="7"/>
      <c r="F247" s="7"/>
    </row>
    <row r="248" spans="5:6">
      <c r="E248" s="7"/>
      <c r="F248" s="7"/>
    </row>
    <row r="249" spans="5:6">
      <c r="E249" s="7"/>
      <c r="F249" s="7"/>
    </row>
    <row r="250" spans="5:6">
      <c r="E250" s="7"/>
      <c r="F250" s="7"/>
    </row>
    <row r="251" spans="5:6">
      <c r="E251" s="7"/>
      <c r="F251" s="7"/>
    </row>
    <row r="252" spans="5:6">
      <c r="E252" s="7"/>
      <c r="F252" s="7"/>
    </row>
    <row r="253" spans="5:6">
      <c r="E253" s="7"/>
      <c r="F253" s="7"/>
    </row>
    <row r="254" spans="5:6">
      <c r="E254" s="7"/>
      <c r="F254" s="7"/>
    </row>
    <row r="255" spans="5:6">
      <c r="E255" s="7"/>
      <c r="F255" s="7"/>
    </row>
    <row r="256" spans="5:6">
      <c r="E256" s="7"/>
      <c r="F256" s="7"/>
    </row>
    <row r="257" spans="5:6">
      <c r="E257" s="7"/>
      <c r="F257" s="7"/>
    </row>
    <row r="258" spans="5:6">
      <c r="E258" s="7"/>
      <c r="F258" s="7"/>
    </row>
    <row r="259" spans="5:6">
      <c r="E259" s="7"/>
      <c r="F259" s="7"/>
    </row>
    <row r="260" spans="5:6">
      <c r="E260" s="7"/>
      <c r="F260" s="7"/>
    </row>
    <row r="261" spans="5:6">
      <c r="E261" s="7"/>
      <c r="F261" s="7"/>
    </row>
    <row r="262" spans="5:6">
      <c r="E262" s="7"/>
      <c r="F262" s="7"/>
    </row>
    <row r="263" spans="5:6">
      <c r="E263" s="7"/>
      <c r="F263" s="7"/>
    </row>
    <row r="264" spans="5:6">
      <c r="E264" s="7"/>
      <c r="F264" s="7"/>
    </row>
    <row r="265" spans="5:6">
      <c r="E265" s="7"/>
      <c r="F265" s="7"/>
    </row>
    <row r="266" spans="5:6">
      <c r="E266" s="7"/>
      <c r="F266" s="7"/>
    </row>
    <row r="267" spans="5:6">
      <c r="E267" s="7"/>
      <c r="F267" s="7"/>
    </row>
    <row r="268" spans="5:6">
      <c r="E268" s="7"/>
      <c r="F268" s="7"/>
    </row>
    <row r="269" spans="5:6">
      <c r="E269" s="7"/>
      <c r="F269" s="7"/>
    </row>
    <row r="270" spans="5:6">
      <c r="E270" s="7"/>
      <c r="F270" s="7"/>
    </row>
    <row r="271" spans="5:6">
      <c r="E271" s="7"/>
      <c r="F271" s="7"/>
    </row>
    <row r="272" spans="5:6">
      <c r="E272" s="7"/>
      <c r="F272" s="7"/>
    </row>
    <row r="273" spans="5:6">
      <c r="E273" s="7"/>
      <c r="F273" s="7"/>
    </row>
    <row r="274" spans="5:6">
      <c r="E274" s="7"/>
      <c r="F274" s="7"/>
    </row>
    <row r="275" spans="5:6">
      <c r="E275" s="7"/>
      <c r="F275" s="7"/>
    </row>
    <row r="276" spans="5:6">
      <c r="E276" s="7"/>
      <c r="F276" s="7"/>
    </row>
    <row r="277" spans="5:6">
      <c r="E277" s="7"/>
      <c r="F277" s="7"/>
    </row>
    <row r="278" spans="5:6">
      <c r="E278" s="7"/>
      <c r="F278" s="7"/>
    </row>
    <row r="279" spans="5:6">
      <c r="E279" s="7"/>
      <c r="F279" s="7"/>
    </row>
    <row r="280" spans="5:6">
      <c r="E280" s="7"/>
      <c r="F280" s="7"/>
    </row>
    <row r="281" spans="5:6">
      <c r="E281" s="7"/>
      <c r="F281" s="7"/>
    </row>
    <row r="282" spans="5:6">
      <c r="E282" s="7"/>
      <c r="F282" s="7"/>
    </row>
    <row r="284" spans="5:6">
      <c r="E284" s="7"/>
      <c r="F284" s="6"/>
    </row>
    <row r="285" spans="5:6">
      <c r="E285" s="7"/>
      <c r="F285" s="6"/>
    </row>
    <row r="286" spans="5:6">
      <c r="E286" s="7"/>
      <c r="F286" s="6"/>
    </row>
    <row r="287" spans="5:6">
      <c r="E287" s="7"/>
      <c r="F287" s="6"/>
    </row>
    <row r="288" spans="5:6">
      <c r="E288" s="7"/>
      <c r="F288" s="6"/>
    </row>
    <row r="289" spans="5:6">
      <c r="E289" s="7"/>
      <c r="F289" s="6"/>
    </row>
    <row r="290" spans="5:6">
      <c r="E290" s="7"/>
      <c r="F290" s="6"/>
    </row>
    <row r="291" spans="5:6">
      <c r="E291" s="7"/>
      <c r="F291" s="6"/>
    </row>
    <row r="292" spans="5:6">
      <c r="E292" s="7"/>
      <c r="F292" s="6"/>
    </row>
    <row r="293" spans="5:6">
      <c r="E293" s="7"/>
      <c r="F293" s="6"/>
    </row>
    <row r="294" spans="5:6">
      <c r="E294" s="7"/>
      <c r="F294" s="6"/>
    </row>
    <row r="295" spans="5:6">
      <c r="E295" s="7"/>
      <c r="F295" s="6"/>
    </row>
    <row r="296" spans="5:6">
      <c r="E296" s="7"/>
      <c r="F296" s="6"/>
    </row>
    <row r="297" spans="5:6">
      <c r="E297" s="7"/>
      <c r="F297" s="6"/>
    </row>
    <row r="298" spans="5:6">
      <c r="E298" s="7"/>
      <c r="F298" s="6"/>
    </row>
    <row r="299" spans="5:6">
      <c r="E299" s="7"/>
      <c r="F299" s="6"/>
    </row>
    <row r="300" spans="5:6">
      <c r="E300" s="7"/>
      <c r="F300" s="6"/>
    </row>
    <row r="301" spans="5:6">
      <c r="E301" s="7"/>
      <c r="F301" s="6"/>
    </row>
    <row r="302" spans="5:6">
      <c r="E302" s="7"/>
      <c r="F302" s="6"/>
    </row>
    <row r="303" spans="5:6">
      <c r="E303" s="7"/>
      <c r="F303" s="6"/>
    </row>
    <row r="304" spans="5:6">
      <c r="E304" s="7"/>
      <c r="F304" s="6"/>
    </row>
    <row r="305" spans="5:6">
      <c r="E305" s="7"/>
      <c r="F305" s="6"/>
    </row>
    <row r="306" spans="5:6">
      <c r="E306" s="7"/>
      <c r="F306" s="6"/>
    </row>
    <row r="307" spans="5:6">
      <c r="E307" s="7"/>
      <c r="F307" s="6"/>
    </row>
    <row r="308" spans="5:6">
      <c r="E308" s="7"/>
      <c r="F308" s="6"/>
    </row>
    <row r="309" spans="5:6">
      <c r="E309" s="7"/>
      <c r="F309" s="6"/>
    </row>
    <row r="310" spans="5:6">
      <c r="E310" s="7"/>
      <c r="F310" s="6"/>
    </row>
    <row r="311" spans="5:6">
      <c r="E311" s="7"/>
      <c r="F311" s="6"/>
    </row>
    <row r="312" spans="5:6">
      <c r="E312" s="7"/>
      <c r="F312" s="6"/>
    </row>
    <row r="313" spans="5:6">
      <c r="E313" s="7"/>
      <c r="F313" s="6"/>
    </row>
    <row r="314" spans="5:6">
      <c r="E314" s="7"/>
      <c r="F314" s="6"/>
    </row>
    <row r="315" spans="5:6">
      <c r="E315" s="7"/>
      <c r="F315" s="6"/>
    </row>
    <row r="316" spans="5:6">
      <c r="E316" s="7"/>
      <c r="F316" s="6"/>
    </row>
    <row r="317" spans="5:6">
      <c r="E317" s="7"/>
      <c r="F317" s="6"/>
    </row>
    <row r="318" spans="5:6">
      <c r="E318" s="7"/>
      <c r="F318" s="6"/>
    </row>
    <row r="319" spans="5:6">
      <c r="E319" s="7"/>
      <c r="F319" s="6"/>
    </row>
    <row r="320" spans="5:6">
      <c r="E320" s="7"/>
      <c r="F320" s="6"/>
    </row>
    <row r="321" spans="5:6">
      <c r="E321" s="7"/>
      <c r="F321" s="6"/>
    </row>
    <row r="322" spans="5:6">
      <c r="E322" s="7"/>
      <c r="F322" s="6"/>
    </row>
    <row r="323" spans="5:6">
      <c r="E323" s="7"/>
      <c r="F323" s="6"/>
    </row>
    <row r="324" spans="5:6">
      <c r="E324" s="7"/>
      <c r="F324" s="6"/>
    </row>
    <row r="325" spans="5:6">
      <c r="E325" s="7"/>
      <c r="F325" s="6"/>
    </row>
    <row r="326" spans="5:6">
      <c r="E326" s="7"/>
      <c r="F326" s="6"/>
    </row>
    <row r="327" spans="5:6">
      <c r="E327" s="7"/>
      <c r="F327" s="6"/>
    </row>
    <row r="328" spans="5:6">
      <c r="E328" s="7"/>
      <c r="F328" s="6"/>
    </row>
    <row r="329" spans="5:6">
      <c r="E329" s="7"/>
      <c r="F329" s="6"/>
    </row>
    <row r="330" spans="5:6">
      <c r="E330" s="7"/>
      <c r="F330" s="6"/>
    </row>
    <row r="331" spans="5:6">
      <c r="E331" s="7"/>
      <c r="F331" s="6"/>
    </row>
    <row r="332" spans="5:6">
      <c r="E332" s="7"/>
      <c r="F332" s="6"/>
    </row>
    <row r="333" spans="5:6">
      <c r="E333" s="7"/>
      <c r="F333" s="6"/>
    </row>
    <row r="334" spans="5:6">
      <c r="E334" s="7"/>
      <c r="F334" s="6"/>
    </row>
    <row r="335" spans="5:6">
      <c r="E335" s="7"/>
      <c r="F335" s="6"/>
    </row>
    <row r="336" spans="5:6">
      <c r="E336" s="7"/>
      <c r="F336" s="6"/>
    </row>
    <row r="337" spans="5:6">
      <c r="E337" s="7"/>
      <c r="F337" s="6"/>
    </row>
    <row r="338" spans="5:6">
      <c r="E338" s="7"/>
      <c r="F338" s="6"/>
    </row>
    <row r="339" spans="5:6">
      <c r="E339" s="7"/>
      <c r="F339" s="6"/>
    </row>
    <row r="340" spans="5:6">
      <c r="E340" s="7"/>
      <c r="F340" s="6"/>
    </row>
    <row r="341" spans="5:6">
      <c r="E341" s="7"/>
      <c r="F341" s="6"/>
    </row>
    <row r="342" spans="5:6">
      <c r="E342" s="7"/>
      <c r="F342" s="6"/>
    </row>
    <row r="343" spans="5:6">
      <c r="E343" s="7"/>
      <c r="F343" s="6"/>
    </row>
    <row r="344" spans="5:6">
      <c r="E344" s="7"/>
      <c r="F344" s="6"/>
    </row>
    <row r="345" spans="5:6">
      <c r="E345" s="7"/>
      <c r="F345" s="6"/>
    </row>
    <row r="346" spans="5:6">
      <c r="E346" s="7"/>
      <c r="F346" s="6"/>
    </row>
    <row r="347" spans="5:6">
      <c r="E347" s="7"/>
      <c r="F347" s="6"/>
    </row>
    <row r="348" spans="5:6">
      <c r="E348" s="7"/>
      <c r="F348" s="6"/>
    </row>
    <row r="349" spans="5:6">
      <c r="E349" s="7"/>
      <c r="F349" s="6"/>
    </row>
    <row r="350" spans="5:6">
      <c r="E350" s="7"/>
      <c r="F350" s="6"/>
    </row>
    <row r="351" spans="5:6">
      <c r="E351" s="7"/>
      <c r="F351" s="6"/>
    </row>
    <row r="352" spans="5:6">
      <c r="E352" s="7"/>
      <c r="F352" s="6"/>
    </row>
    <row r="353" spans="5:6">
      <c r="E353" s="7"/>
      <c r="F353" s="6"/>
    </row>
    <row r="354" spans="5:6">
      <c r="E354" s="7"/>
      <c r="F354" s="6"/>
    </row>
    <row r="355" spans="5:6">
      <c r="E355" s="7"/>
      <c r="F355" s="6"/>
    </row>
    <row r="356" spans="5:6">
      <c r="E356" s="7"/>
      <c r="F356" s="6"/>
    </row>
    <row r="357" spans="5:6">
      <c r="E357" s="7"/>
      <c r="F357" s="6"/>
    </row>
    <row r="358" spans="5:6">
      <c r="E358" s="7"/>
      <c r="F358" s="6"/>
    </row>
    <row r="359" spans="5:6">
      <c r="E359" s="7"/>
      <c r="F359" s="6"/>
    </row>
    <row r="360" spans="5:6">
      <c r="E360" s="7"/>
      <c r="F360" s="6"/>
    </row>
    <row r="361" spans="5:6">
      <c r="E361" s="7"/>
      <c r="F361" s="6"/>
    </row>
    <row r="362" spans="5:6">
      <c r="E362" s="7"/>
      <c r="F362" s="6"/>
    </row>
    <row r="363" spans="5:6">
      <c r="E363" s="7"/>
      <c r="F363" s="6"/>
    </row>
    <row r="364" spans="5:6">
      <c r="E364" s="7"/>
      <c r="F364" s="6"/>
    </row>
    <row r="365" spans="5:6">
      <c r="E365" s="7"/>
      <c r="F365" s="6"/>
    </row>
    <row r="366" spans="5:6">
      <c r="E366" s="7"/>
      <c r="F366" s="6"/>
    </row>
    <row r="367" spans="5:6">
      <c r="E367" s="7"/>
      <c r="F367" s="6"/>
    </row>
    <row r="368" spans="5:6">
      <c r="E368" s="7"/>
      <c r="F368" s="6"/>
    </row>
    <row r="369" spans="5:6">
      <c r="E369" s="7"/>
      <c r="F369" s="6"/>
    </row>
    <row r="370" spans="5:6">
      <c r="E370" s="7"/>
      <c r="F370" s="6"/>
    </row>
    <row r="371" spans="5:6">
      <c r="E371" s="7"/>
      <c r="F371" s="6"/>
    </row>
    <row r="372" spans="5:6">
      <c r="E372" s="7"/>
      <c r="F372" s="6"/>
    </row>
    <row r="373" spans="5:6">
      <c r="E373" s="7"/>
      <c r="F373" s="6"/>
    </row>
    <row r="374" spans="5:6">
      <c r="E374" s="7"/>
      <c r="F374" s="6"/>
    </row>
    <row r="375" spans="5:6">
      <c r="E375" s="7"/>
      <c r="F375" s="6"/>
    </row>
    <row r="376" spans="5:6">
      <c r="E376" s="7"/>
      <c r="F376" s="6"/>
    </row>
    <row r="377" spans="5:6">
      <c r="E377" s="7"/>
      <c r="F377" s="6"/>
    </row>
    <row r="378" spans="5:6">
      <c r="E378" s="7"/>
      <c r="F378" s="6"/>
    </row>
    <row r="379" spans="5:6">
      <c r="E379" s="7"/>
      <c r="F379" s="6"/>
    </row>
    <row r="380" spans="5:6">
      <c r="E380" s="7"/>
      <c r="F380" s="6"/>
    </row>
    <row r="381" spans="5:6">
      <c r="E381" s="7"/>
      <c r="F381" s="6"/>
    </row>
    <row r="382" spans="5:6">
      <c r="E382" s="7"/>
      <c r="F382" s="6"/>
    </row>
    <row r="383" spans="5:6">
      <c r="E383" s="7"/>
      <c r="F383" s="6"/>
    </row>
    <row r="384" spans="5:6">
      <c r="E384" s="7"/>
      <c r="F384" s="6"/>
    </row>
    <row r="385" spans="5:6">
      <c r="E385" s="7"/>
      <c r="F385" s="6"/>
    </row>
    <row r="386" spans="5:6">
      <c r="E386" s="7"/>
      <c r="F386" s="6"/>
    </row>
    <row r="387" spans="5:6">
      <c r="E387" s="7"/>
      <c r="F387" s="6"/>
    </row>
    <row r="388" spans="5:6">
      <c r="E388" s="7"/>
      <c r="F388" s="6"/>
    </row>
    <row r="389" spans="5:6">
      <c r="E389" s="7"/>
      <c r="F389" s="6"/>
    </row>
    <row r="390" spans="5:6">
      <c r="E390" s="7"/>
      <c r="F390" s="6"/>
    </row>
    <row r="391" spans="5:6">
      <c r="E391" s="7"/>
      <c r="F391" s="6"/>
    </row>
    <row r="392" spans="5:6">
      <c r="E392" s="7"/>
      <c r="F392" s="6"/>
    </row>
    <row r="393" spans="5:6">
      <c r="E393" s="7"/>
      <c r="F393" s="6"/>
    </row>
    <row r="394" spans="5:6">
      <c r="E394" s="7"/>
      <c r="F394" s="6"/>
    </row>
    <row r="395" spans="5:6">
      <c r="E395" s="7"/>
      <c r="F395" s="6"/>
    </row>
    <row r="396" spans="5:6">
      <c r="E396" s="7"/>
      <c r="F396" s="6"/>
    </row>
    <row r="397" spans="5:6">
      <c r="E397" s="7"/>
      <c r="F397" s="6"/>
    </row>
    <row r="398" spans="5:6">
      <c r="E398" s="7"/>
      <c r="F398" s="6"/>
    </row>
    <row r="399" spans="5:6">
      <c r="E399" s="7"/>
      <c r="F399" s="6"/>
    </row>
    <row r="400" spans="5:6">
      <c r="E400" s="7"/>
      <c r="F400" s="6"/>
    </row>
    <row r="401" spans="5:6">
      <c r="E401" s="7"/>
      <c r="F401" s="6"/>
    </row>
    <row r="402" spans="5:6">
      <c r="E402" s="7"/>
      <c r="F402" s="6"/>
    </row>
    <row r="403" spans="5:6">
      <c r="E403" s="7"/>
      <c r="F403" s="6"/>
    </row>
    <row r="404" spans="5:6">
      <c r="E404" s="7"/>
      <c r="F404" s="6"/>
    </row>
    <row r="405" spans="5:6">
      <c r="E405" s="7"/>
      <c r="F405" s="6"/>
    </row>
    <row r="406" spans="5:6">
      <c r="E406" s="7"/>
      <c r="F406" s="6"/>
    </row>
    <row r="407" spans="5:6">
      <c r="E407" s="7"/>
      <c r="F407" s="6"/>
    </row>
    <row r="408" spans="5:6">
      <c r="E408" s="7"/>
      <c r="F408" s="6"/>
    </row>
    <row r="409" spans="5:6">
      <c r="E409" s="7"/>
      <c r="F409" s="6"/>
    </row>
    <row r="410" spans="5:6">
      <c r="E410" s="7"/>
      <c r="F410" s="6"/>
    </row>
    <row r="411" spans="5:6">
      <c r="E411" s="7"/>
      <c r="F411" s="6"/>
    </row>
    <row r="412" spans="5:6">
      <c r="E412" s="7"/>
      <c r="F412" s="6"/>
    </row>
    <row r="413" spans="5:6">
      <c r="E413" s="7"/>
      <c r="F413" s="6"/>
    </row>
    <row r="414" spans="5:6">
      <c r="E414" s="7"/>
      <c r="F414" s="6"/>
    </row>
    <row r="415" spans="5:6">
      <c r="E415" s="7"/>
      <c r="F415" s="6"/>
    </row>
    <row r="416" spans="5:6">
      <c r="E416" s="7"/>
      <c r="F416" s="6"/>
    </row>
    <row r="417" spans="5:6">
      <c r="E417" s="7"/>
      <c r="F417" s="6"/>
    </row>
    <row r="418" spans="5:6">
      <c r="E418" s="7"/>
      <c r="F418" s="6"/>
    </row>
    <row r="419" spans="5:6">
      <c r="E419" s="7"/>
      <c r="F419" s="6"/>
    </row>
    <row r="420" spans="5:6">
      <c r="E420" s="7"/>
      <c r="F420" s="6"/>
    </row>
    <row r="421" spans="5:6">
      <c r="E421" s="7"/>
      <c r="F421" s="6"/>
    </row>
    <row r="422" spans="5:6">
      <c r="E422" s="7"/>
      <c r="F422" s="6"/>
    </row>
    <row r="423" spans="5:6">
      <c r="E423" s="7"/>
      <c r="F423" s="6"/>
    </row>
    <row r="424" spans="5:6">
      <c r="E424" s="7"/>
      <c r="F424" s="6"/>
    </row>
    <row r="425" spans="5:6">
      <c r="E425" s="7"/>
      <c r="F425" s="6"/>
    </row>
    <row r="426" spans="5:6">
      <c r="E426" s="7"/>
      <c r="F426" s="6"/>
    </row>
    <row r="427" spans="5:6">
      <c r="E427" s="7"/>
      <c r="F427" s="6"/>
    </row>
    <row r="428" spans="5:6">
      <c r="E428" s="7"/>
      <c r="F428" s="6"/>
    </row>
    <row r="429" spans="5:6">
      <c r="E429" s="7"/>
      <c r="F429" s="6"/>
    </row>
    <row r="430" spans="5:6">
      <c r="E430" s="7"/>
      <c r="F430" s="6"/>
    </row>
    <row r="431" spans="5:6">
      <c r="E431" s="7"/>
      <c r="F431" s="6"/>
    </row>
    <row r="432" spans="5:6">
      <c r="E432" s="7"/>
      <c r="F432" s="6"/>
    </row>
    <row r="440" spans="5:6">
      <c r="E440" s="7"/>
      <c r="F440" s="6"/>
    </row>
    <row r="595" spans="8:8">
      <c r="H595" s="5" t="e">
        <f>IF(K147&lt;10000,"possible edge effect",IF(VLOOKUP(J147,#REF!,2,FALSE)-'H. erato, SweeD'!L147&lt;15000,"possible edge effect",""))</f>
        <v>#REF!</v>
      </c>
    </row>
    <row r="596" spans="8:8">
      <c r="H596" s="5" t="e">
        <f>IF(K148&lt;10000,"possible edge effect",IF(VLOOKUP(J148,#REF!,2,FALSE)-'H. erato, SweeD'!L148&lt;15000,"possible edge effect",""))</f>
        <v>#REF!</v>
      </c>
    </row>
    <row r="597" spans="8:8">
      <c r="H597" s="5" t="e">
        <f>IF(K149&lt;10000,"possible edge effect",IF(VLOOKUP(J149,#REF!,2,FALSE)-'H. erato, SweeD'!L149&lt;15000,"possible edge effect",""))</f>
        <v>#REF!</v>
      </c>
    </row>
    <row r="598" spans="8:8">
      <c r="H598" s="5" t="e">
        <f>IF(K150&lt;10000,"possible edge effect",IF(VLOOKUP(J150,#REF!,2,FALSE)-'H. erato, SweeD'!L150&lt;15000,"possible edge effect",""))</f>
        <v>#REF!</v>
      </c>
    </row>
    <row r="599" spans="8:8">
      <c r="H599" s="5" t="e">
        <f>IF(K151&lt;10000,"possible edge effect",IF(VLOOKUP(J151,#REF!,2,FALSE)-'H. erato, SweeD'!L151&lt;15000,"possible edge effect",""))</f>
        <v>#REF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503C3-E54C-BD4F-BEEB-E43EF719F937}">
  <dimension ref="A1:M599"/>
  <sheetViews>
    <sheetView workbookViewId="0">
      <selection activeCell="F4" sqref="F4"/>
    </sheetView>
  </sheetViews>
  <sheetFormatPr baseColWidth="10" defaultRowHeight="15"/>
  <cols>
    <col min="1" max="4" width="10.83203125" style="5"/>
    <col min="5" max="5" width="15.5" style="5" customWidth="1"/>
    <col min="6" max="6" width="13.83203125" style="5" customWidth="1"/>
    <col min="7" max="11" width="10.83203125" style="5"/>
    <col min="12" max="12" width="15.5" style="5" customWidth="1"/>
    <col min="13" max="16384" width="10.83203125" style="5"/>
  </cols>
  <sheetData>
    <row r="1" spans="1:13" s="4" customFormat="1">
      <c r="A1" s="3" t="s">
        <v>197</v>
      </c>
      <c r="H1" s="3" t="s">
        <v>198</v>
      </c>
    </row>
    <row r="2" spans="1:13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193</v>
      </c>
      <c r="F2" s="19" t="s">
        <v>63</v>
      </c>
      <c r="H2" s="19" t="s">
        <v>35</v>
      </c>
      <c r="I2" s="19" t="s">
        <v>36</v>
      </c>
      <c r="J2" s="19" t="s">
        <v>37</v>
      </c>
      <c r="K2" s="19" t="s">
        <v>38</v>
      </c>
      <c r="L2" s="19" t="s">
        <v>193</v>
      </c>
      <c r="M2" s="19" t="s">
        <v>63</v>
      </c>
    </row>
    <row r="3" spans="1:13">
      <c r="A3" s="5">
        <v>1</v>
      </c>
      <c r="B3" s="5" t="s">
        <v>43</v>
      </c>
      <c r="C3" s="5">
        <v>2480001</v>
      </c>
      <c r="D3" s="5">
        <v>2490001</v>
      </c>
      <c r="E3" s="5">
        <v>0.97368399999999999</v>
      </c>
      <c r="F3" s="18" t="s">
        <v>66</v>
      </c>
      <c r="H3" s="5">
        <v>1</v>
      </c>
      <c r="I3" s="5" t="s">
        <v>43</v>
      </c>
      <c r="J3" s="5">
        <v>2480001</v>
      </c>
      <c r="K3" s="5">
        <v>2490001</v>
      </c>
      <c r="L3" s="5">
        <v>0.96969700000000003</v>
      </c>
      <c r="M3" s="4" t="s">
        <v>204</v>
      </c>
    </row>
    <row r="4" spans="1:13">
      <c r="A4" s="5">
        <v>2</v>
      </c>
      <c r="B4" s="5" t="s">
        <v>26</v>
      </c>
      <c r="C4" s="5">
        <v>580001</v>
      </c>
      <c r="D4" s="5">
        <v>590001</v>
      </c>
      <c r="E4" s="5">
        <v>0.969136</v>
      </c>
      <c r="F4" s="9" t="s">
        <v>64</v>
      </c>
      <c r="H4" s="5">
        <v>2</v>
      </c>
      <c r="I4" s="5" t="s">
        <v>44</v>
      </c>
      <c r="J4" s="5">
        <v>510001</v>
      </c>
      <c r="K4" s="5">
        <v>520001</v>
      </c>
      <c r="L4" s="5">
        <v>0.93059099999999995</v>
      </c>
    </row>
    <row r="5" spans="1:13">
      <c r="A5" s="5">
        <v>3</v>
      </c>
      <c r="B5" s="5" t="s">
        <v>32</v>
      </c>
      <c r="C5" s="5">
        <v>5240001</v>
      </c>
      <c r="D5" s="5">
        <v>5250001</v>
      </c>
      <c r="E5" s="5">
        <v>0.96835400000000005</v>
      </c>
      <c r="F5" s="10"/>
      <c r="H5" s="5">
        <v>3</v>
      </c>
      <c r="I5" s="5" t="s">
        <v>28</v>
      </c>
      <c r="J5" s="5">
        <v>3220001</v>
      </c>
      <c r="K5" s="5">
        <v>3230001</v>
      </c>
      <c r="L5" s="5">
        <v>0.81976700000000002</v>
      </c>
    </row>
    <row r="6" spans="1:13">
      <c r="A6" s="5">
        <v>4</v>
      </c>
      <c r="B6" s="5" t="s">
        <v>42</v>
      </c>
      <c r="C6" s="5">
        <v>1690001</v>
      </c>
      <c r="D6" s="5">
        <v>1700001</v>
      </c>
      <c r="E6" s="5">
        <v>0.90987099999999999</v>
      </c>
      <c r="F6" s="10"/>
      <c r="H6" s="5">
        <v>4</v>
      </c>
      <c r="I6" s="5" t="s">
        <v>29</v>
      </c>
      <c r="J6" s="5">
        <v>3790001</v>
      </c>
      <c r="K6" s="5">
        <v>3800001</v>
      </c>
      <c r="L6" s="5">
        <v>0.79298199999999996</v>
      </c>
    </row>
    <row r="7" spans="1:13">
      <c r="A7" s="5">
        <v>5</v>
      </c>
      <c r="B7" s="5" t="s">
        <v>11</v>
      </c>
      <c r="C7" s="5">
        <v>15690001</v>
      </c>
      <c r="D7" s="5">
        <v>15700001</v>
      </c>
      <c r="E7" s="5">
        <v>0.88047799999999998</v>
      </c>
      <c r="F7" s="10"/>
      <c r="H7" s="5">
        <v>5</v>
      </c>
      <c r="I7" s="5" t="s">
        <v>1</v>
      </c>
      <c r="J7" s="5">
        <v>9400001</v>
      </c>
      <c r="K7" s="5">
        <v>9410001</v>
      </c>
      <c r="L7" s="5">
        <v>0.78647699999999998</v>
      </c>
    </row>
    <row r="8" spans="1:13">
      <c r="A8" s="5">
        <v>6</v>
      </c>
      <c r="B8" s="5" t="s">
        <v>44</v>
      </c>
      <c r="C8" s="5">
        <v>510001</v>
      </c>
      <c r="D8" s="5">
        <v>520001</v>
      </c>
      <c r="E8" s="5">
        <v>0.87841199999999997</v>
      </c>
      <c r="F8" s="11"/>
      <c r="H8" s="5">
        <v>6</v>
      </c>
      <c r="I8" s="5" t="s">
        <v>18</v>
      </c>
      <c r="J8" s="5">
        <v>2980001</v>
      </c>
      <c r="K8" s="5">
        <v>2990001</v>
      </c>
      <c r="L8" s="5">
        <v>0.77381</v>
      </c>
    </row>
    <row r="9" spans="1:13">
      <c r="A9" s="5">
        <v>7</v>
      </c>
      <c r="B9" s="5" t="s">
        <v>29</v>
      </c>
      <c r="C9" s="5">
        <v>11640001</v>
      </c>
      <c r="D9" s="5">
        <v>11650001</v>
      </c>
      <c r="E9" s="5">
        <v>0.87311799999999995</v>
      </c>
      <c r="F9" s="9"/>
      <c r="H9" s="5">
        <v>7</v>
      </c>
      <c r="I9" s="5" t="s">
        <v>53</v>
      </c>
      <c r="J9" s="5">
        <v>1030001</v>
      </c>
      <c r="K9" s="5">
        <v>1040001</v>
      </c>
      <c r="L9" s="5">
        <v>0.76244299999999998</v>
      </c>
    </row>
    <row r="10" spans="1:13">
      <c r="A10" s="5">
        <v>8</v>
      </c>
      <c r="B10" s="5" t="s">
        <v>6</v>
      </c>
      <c r="C10" s="5">
        <v>10210001</v>
      </c>
      <c r="D10" s="5">
        <v>10220001</v>
      </c>
      <c r="E10" s="5">
        <v>0.86231899999999995</v>
      </c>
      <c r="F10" s="9"/>
      <c r="H10" s="5">
        <v>8</v>
      </c>
      <c r="I10" s="5" t="s">
        <v>19</v>
      </c>
      <c r="J10" s="5">
        <v>4020001</v>
      </c>
      <c r="K10" s="5">
        <v>4030001</v>
      </c>
      <c r="L10" s="5">
        <v>0.68048799999999998</v>
      </c>
    </row>
    <row r="11" spans="1:13">
      <c r="A11" s="5">
        <v>9</v>
      </c>
      <c r="B11" s="5" t="s">
        <v>53</v>
      </c>
      <c r="C11" s="5">
        <v>1080001</v>
      </c>
      <c r="D11" s="5">
        <v>1090001</v>
      </c>
      <c r="E11" s="5">
        <v>0.84729100000000002</v>
      </c>
      <c r="F11" s="10"/>
      <c r="H11" s="5">
        <v>9</v>
      </c>
      <c r="I11" s="5" t="s">
        <v>6</v>
      </c>
      <c r="J11" s="5">
        <v>6610001</v>
      </c>
      <c r="K11" s="5">
        <v>6620001</v>
      </c>
      <c r="L11" s="5">
        <v>0.67500000000000004</v>
      </c>
    </row>
    <row r="12" spans="1:13">
      <c r="A12" s="5">
        <v>10</v>
      </c>
      <c r="B12" s="5" t="s">
        <v>18</v>
      </c>
      <c r="C12" s="5">
        <v>2980001</v>
      </c>
      <c r="D12" s="5">
        <v>2990001</v>
      </c>
      <c r="E12" s="5">
        <v>0.84722200000000003</v>
      </c>
      <c r="F12" s="10"/>
      <c r="H12" s="5">
        <v>10</v>
      </c>
      <c r="I12" s="5" t="s">
        <v>25</v>
      </c>
      <c r="J12" s="5">
        <v>2920001</v>
      </c>
      <c r="K12" s="5">
        <v>2930001</v>
      </c>
      <c r="L12" s="5">
        <v>0.66814200000000001</v>
      </c>
    </row>
    <row r="13" spans="1:13">
      <c r="A13" s="5">
        <v>11</v>
      </c>
      <c r="B13" s="5" t="s">
        <v>15</v>
      </c>
      <c r="C13" s="5">
        <v>14820001</v>
      </c>
      <c r="D13" s="5">
        <v>14830001</v>
      </c>
      <c r="E13" s="5">
        <v>0.81412600000000002</v>
      </c>
      <c r="F13" s="9" t="s">
        <v>65</v>
      </c>
      <c r="H13" s="5">
        <v>11</v>
      </c>
      <c r="I13" s="5" t="s">
        <v>4</v>
      </c>
      <c r="J13" s="5">
        <v>1950001</v>
      </c>
      <c r="K13" s="5">
        <v>1960001</v>
      </c>
      <c r="L13" s="5">
        <v>0.66666700000000001</v>
      </c>
    </row>
    <row r="14" spans="1:13">
      <c r="A14" s="5">
        <v>12</v>
      </c>
      <c r="B14" s="5" t="s">
        <v>34</v>
      </c>
      <c r="C14" s="5">
        <v>6790001</v>
      </c>
      <c r="D14" s="5">
        <v>6800001</v>
      </c>
      <c r="E14" s="5">
        <v>0.80395700000000003</v>
      </c>
      <c r="F14" s="10"/>
      <c r="H14" s="5">
        <v>12</v>
      </c>
      <c r="I14" s="5" t="s">
        <v>31</v>
      </c>
      <c r="J14" s="5">
        <v>2640001</v>
      </c>
      <c r="K14" s="5">
        <v>2650001</v>
      </c>
      <c r="L14" s="5">
        <v>0.631579</v>
      </c>
    </row>
    <row r="15" spans="1:13">
      <c r="A15" s="5">
        <v>13</v>
      </c>
      <c r="B15" s="5" t="s">
        <v>1</v>
      </c>
      <c r="C15" s="5">
        <v>9400001</v>
      </c>
      <c r="D15" s="5">
        <v>9410001</v>
      </c>
      <c r="E15" s="5">
        <v>0.79061400000000004</v>
      </c>
      <c r="F15" s="12"/>
      <c r="H15" s="5">
        <v>13</v>
      </c>
      <c r="I15" s="5" t="s">
        <v>6</v>
      </c>
      <c r="J15" s="5">
        <v>9560001</v>
      </c>
      <c r="K15" s="5">
        <v>9570001</v>
      </c>
      <c r="L15" s="5">
        <v>0.61654100000000001</v>
      </c>
    </row>
    <row r="16" spans="1:13">
      <c r="A16" s="5">
        <v>14</v>
      </c>
      <c r="B16" s="5" t="s">
        <v>29</v>
      </c>
      <c r="C16" s="5">
        <v>18890001</v>
      </c>
      <c r="D16" s="5">
        <v>18900001</v>
      </c>
      <c r="E16" s="5">
        <v>0.78809499999999999</v>
      </c>
      <c r="F16" s="6"/>
      <c r="H16" s="5">
        <v>14</v>
      </c>
      <c r="I16" s="5" t="s">
        <v>6</v>
      </c>
      <c r="J16" s="5">
        <v>800001</v>
      </c>
      <c r="K16" s="5">
        <v>810001</v>
      </c>
      <c r="L16" s="5">
        <v>0.60216999999999998</v>
      </c>
    </row>
    <row r="17" spans="1:13">
      <c r="A17" s="5">
        <v>15</v>
      </c>
      <c r="B17" s="5" t="s">
        <v>4</v>
      </c>
      <c r="C17" s="5">
        <v>1970001</v>
      </c>
      <c r="D17" s="5">
        <v>1980001</v>
      </c>
      <c r="E17" s="5">
        <v>0.78571400000000002</v>
      </c>
      <c r="F17" s="6"/>
      <c r="H17" s="5">
        <v>15</v>
      </c>
      <c r="I17" s="5" t="s">
        <v>1</v>
      </c>
      <c r="J17" s="5">
        <v>11420001</v>
      </c>
      <c r="K17" s="5">
        <v>11430001</v>
      </c>
      <c r="L17" s="5">
        <v>0.58881600000000001</v>
      </c>
    </row>
    <row r="18" spans="1:13">
      <c r="A18" s="5">
        <v>16</v>
      </c>
      <c r="B18" s="5" t="s">
        <v>72</v>
      </c>
      <c r="C18" s="5">
        <v>140001</v>
      </c>
      <c r="D18" s="5">
        <v>150001</v>
      </c>
      <c r="E18" s="5">
        <v>0.75</v>
      </c>
      <c r="F18" s="6"/>
      <c r="H18" s="5">
        <v>16</v>
      </c>
      <c r="I18" s="5" t="s">
        <v>6</v>
      </c>
      <c r="J18" s="5">
        <v>2610001</v>
      </c>
      <c r="K18" s="5">
        <v>2620001</v>
      </c>
      <c r="L18" s="5">
        <v>0.57142899999999996</v>
      </c>
    </row>
    <row r="19" spans="1:13">
      <c r="A19" s="5">
        <v>17</v>
      </c>
      <c r="B19" s="5" t="s">
        <v>41</v>
      </c>
      <c r="C19" s="5">
        <v>150001</v>
      </c>
      <c r="D19" s="5">
        <v>160001</v>
      </c>
      <c r="E19" s="5">
        <v>0.72548999999999997</v>
      </c>
      <c r="F19" s="6"/>
      <c r="H19" s="5">
        <v>17</v>
      </c>
      <c r="I19" s="5" t="s">
        <v>15</v>
      </c>
      <c r="J19" s="5">
        <v>13020001</v>
      </c>
      <c r="K19" s="5">
        <v>13030001</v>
      </c>
      <c r="L19" s="5">
        <v>0.56313999999999997</v>
      </c>
    </row>
    <row r="20" spans="1:13">
      <c r="A20" s="5">
        <v>18</v>
      </c>
      <c r="B20" s="5" t="s">
        <v>6</v>
      </c>
      <c r="C20" s="5">
        <v>11560001</v>
      </c>
      <c r="D20" s="5">
        <v>11570001</v>
      </c>
      <c r="E20" s="5">
        <v>0.70296999999999998</v>
      </c>
      <c r="F20" s="6"/>
      <c r="H20" s="5">
        <v>18</v>
      </c>
      <c r="I20" s="5" t="s">
        <v>29</v>
      </c>
      <c r="J20" s="5">
        <v>1240001</v>
      </c>
      <c r="K20" s="5">
        <v>1250001</v>
      </c>
      <c r="L20" s="5">
        <v>0.56149700000000002</v>
      </c>
    </row>
    <row r="21" spans="1:13">
      <c r="A21" s="5">
        <v>19</v>
      </c>
      <c r="B21" s="5" t="s">
        <v>34</v>
      </c>
      <c r="C21" s="5">
        <v>2830001</v>
      </c>
      <c r="D21" s="5">
        <v>2840001</v>
      </c>
      <c r="E21" s="5">
        <v>0.68948200000000004</v>
      </c>
      <c r="F21" s="6"/>
      <c r="H21" s="5">
        <v>19</v>
      </c>
      <c r="I21" s="5" t="s">
        <v>0</v>
      </c>
      <c r="J21" s="5">
        <v>4650001</v>
      </c>
      <c r="K21" s="5">
        <v>4660001</v>
      </c>
      <c r="L21" s="5">
        <v>0.54767200000000005</v>
      </c>
      <c r="M21" s="4" t="s">
        <v>67</v>
      </c>
    </row>
    <row r="22" spans="1:13">
      <c r="A22" s="5">
        <v>20</v>
      </c>
      <c r="B22" s="5" t="s">
        <v>73</v>
      </c>
      <c r="C22" s="5">
        <v>110001</v>
      </c>
      <c r="D22" s="5">
        <v>120001</v>
      </c>
      <c r="E22" s="5">
        <v>0.68738600000000005</v>
      </c>
      <c r="F22" s="6"/>
      <c r="H22" s="5">
        <v>20</v>
      </c>
      <c r="I22" s="5" t="s">
        <v>9</v>
      </c>
      <c r="J22" s="5">
        <v>7570001</v>
      </c>
      <c r="K22" s="5">
        <v>7580001</v>
      </c>
      <c r="L22" s="5">
        <v>0.54681599999999997</v>
      </c>
    </row>
    <row r="23" spans="1:13">
      <c r="A23" s="5">
        <v>21</v>
      </c>
      <c r="B23" s="5" t="s">
        <v>0</v>
      </c>
      <c r="C23" s="5">
        <v>4610001</v>
      </c>
      <c r="D23" s="5">
        <v>4620001</v>
      </c>
      <c r="E23" s="5">
        <v>0.681338</v>
      </c>
      <c r="F23" s="17" t="s">
        <v>67</v>
      </c>
      <c r="H23" s="5">
        <v>21</v>
      </c>
      <c r="I23" s="5" t="s">
        <v>55</v>
      </c>
      <c r="J23" s="5">
        <v>8460001</v>
      </c>
      <c r="K23" s="5">
        <v>8470001</v>
      </c>
      <c r="L23" s="5">
        <v>0.53781500000000004</v>
      </c>
    </row>
    <row r="24" spans="1:13">
      <c r="A24" s="5">
        <v>22</v>
      </c>
      <c r="B24" s="5" t="s">
        <v>14</v>
      </c>
      <c r="C24" s="5">
        <v>450001</v>
      </c>
      <c r="D24" s="5">
        <v>460001</v>
      </c>
      <c r="E24" s="5">
        <v>0.67706</v>
      </c>
      <c r="F24" s="6"/>
      <c r="H24" s="5">
        <v>22</v>
      </c>
      <c r="I24" s="5" t="s">
        <v>15</v>
      </c>
      <c r="J24" s="5">
        <v>10370001</v>
      </c>
      <c r="K24" s="5">
        <v>10380001</v>
      </c>
      <c r="L24" s="5">
        <v>0.51515200000000005</v>
      </c>
    </row>
    <row r="25" spans="1:13">
      <c r="A25" s="5">
        <v>23</v>
      </c>
      <c r="B25" s="5" t="s">
        <v>32</v>
      </c>
      <c r="C25" s="5">
        <v>450001</v>
      </c>
      <c r="D25" s="5">
        <v>460001</v>
      </c>
      <c r="E25" s="5">
        <v>0.66578199999999998</v>
      </c>
      <c r="F25" s="6"/>
      <c r="H25" s="5">
        <v>23</v>
      </c>
      <c r="I25" s="5" t="s">
        <v>46</v>
      </c>
      <c r="J25" s="5">
        <v>11070001</v>
      </c>
      <c r="K25" s="5">
        <v>11080001</v>
      </c>
      <c r="L25" s="5">
        <v>0.51260499999999998</v>
      </c>
    </row>
    <row r="26" spans="1:13">
      <c r="A26" s="5">
        <v>24</v>
      </c>
      <c r="B26" s="5" t="s">
        <v>61</v>
      </c>
      <c r="C26" s="5">
        <v>14930001</v>
      </c>
      <c r="D26" s="5">
        <v>14940001</v>
      </c>
      <c r="E26" s="5">
        <v>0.66429800000000006</v>
      </c>
      <c r="F26" s="6"/>
      <c r="H26" s="5">
        <v>24</v>
      </c>
      <c r="I26" s="5" t="s">
        <v>75</v>
      </c>
      <c r="J26" s="5">
        <v>70001</v>
      </c>
      <c r="K26" s="5">
        <v>80001</v>
      </c>
      <c r="L26" s="5">
        <v>0.5</v>
      </c>
    </row>
    <row r="27" spans="1:13">
      <c r="A27" s="5">
        <v>25</v>
      </c>
      <c r="B27" s="5" t="s">
        <v>21</v>
      </c>
      <c r="C27" s="5">
        <v>1910001</v>
      </c>
      <c r="D27" s="5">
        <v>1920001</v>
      </c>
      <c r="E27" s="5">
        <v>0.63692899999999997</v>
      </c>
      <c r="F27" s="6"/>
    </row>
    <row r="28" spans="1:13">
      <c r="A28" s="5">
        <v>26</v>
      </c>
      <c r="B28" s="5" t="s">
        <v>9</v>
      </c>
      <c r="C28" s="5">
        <v>7600001</v>
      </c>
      <c r="D28" s="5">
        <v>7610001</v>
      </c>
      <c r="E28" s="5">
        <v>0.63043499999999997</v>
      </c>
      <c r="F28" s="6"/>
    </row>
    <row r="29" spans="1:13">
      <c r="A29" s="5">
        <v>27</v>
      </c>
      <c r="B29" s="5" t="s">
        <v>74</v>
      </c>
      <c r="C29" s="5">
        <v>360001</v>
      </c>
      <c r="D29" s="5">
        <v>370001</v>
      </c>
      <c r="E29" s="5">
        <v>0.611765</v>
      </c>
      <c r="F29" s="6"/>
    </row>
    <row r="30" spans="1:13">
      <c r="A30" s="5">
        <v>28</v>
      </c>
      <c r="B30" s="5" t="s">
        <v>3</v>
      </c>
      <c r="C30" s="5">
        <v>2930001</v>
      </c>
      <c r="D30" s="5">
        <v>2940001</v>
      </c>
      <c r="E30" s="5">
        <v>0.61087000000000002</v>
      </c>
      <c r="F30" s="6"/>
    </row>
    <row r="31" spans="1:13">
      <c r="A31" s="5">
        <v>29</v>
      </c>
      <c r="B31" s="5" t="s">
        <v>11</v>
      </c>
      <c r="C31" s="5">
        <v>14370001</v>
      </c>
      <c r="D31" s="5">
        <v>14380001</v>
      </c>
      <c r="E31" s="5">
        <v>0.6</v>
      </c>
      <c r="F31" s="6"/>
    </row>
    <row r="32" spans="1:13">
      <c r="A32" s="5">
        <v>30</v>
      </c>
      <c r="B32" s="5" t="s">
        <v>27</v>
      </c>
      <c r="C32" s="5">
        <v>4120001</v>
      </c>
      <c r="D32" s="5">
        <v>4130001</v>
      </c>
      <c r="E32" s="5">
        <v>0.59913799999999995</v>
      </c>
      <c r="F32" s="6"/>
    </row>
    <row r="33" spans="1:6">
      <c r="A33" s="5">
        <v>31</v>
      </c>
      <c r="B33" s="5" t="s">
        <v>55</v>
      </c>
      <c r="C33" s="5">
        <v>8470001</v>
      </c>
      <c r="D33" s="5">
        <v>8480001</v>
      </c>
      <c r="E33" s="5">
        <v>0.598854</v>
      </c>
      <c r="F33" s="6"/>
    </row>
    <row r="34" spans="1:6">
      <c r="A34" s="5">
        <v>32</v>
      </c>
      <c r="B34" s="5" t="s">
        <v>53</v>
      </c>
      <c r="C34" s="5">
        <v>6510001</v>
      </c>
      <c r="D34" s="5">
        <v>6520001</v>
      </c>
      <c r="E34" s="5">
        <v>0.58365</v>
      </c>
      <c r="F34" s="6"/>
    </row>
    <row r="35" spans="1:6">
      <c r="A35" s="5">
        <v>33</v>
      </c>
      <c r="B35" s="5" t="s">
        <v>11</v>
      </c>
      <c r="C35" s="5">
        <v>9750001</v>
      </c>
      <c r="D35" s="5">
        <v>9760001</v>
      </c>
      <c r="E35" s="5">
        <v>0.58176099999999997</v>
      </c>
      <c r="F35" s="6"/>
    </row>
    <row r="36" spans="1:6">
      <c r="A36" s="5">
        <v>34</v>
      </c>
      <c r="B36" s="5" t="s">
        <v>34</v>
      </c>
      <c r="C36" s="5">
        <v>8340001</v>
      </c>
      <c r="D36" s="5">
        <v>8350001</v>
      </c>
      <c r="E36" s="5">
        <v>0.57867999999999997</v>
      </c>
      <c r="F36" s="6"/>
    </row>
    <row r="37" spans="1:6">
      <c r="A37" s="5">
        <v>35</v>
      </c>
      <c r="B37" s="5" t="s">
        <v>53</v>
      </c>
      <c r="C37" s="5">
        <v>3150001</v>
      </c>
      <c r="D37" s="5">
        <v>3160001</v>
      </c>
      <c r="E37" s="5">
        <v>0.57782100000000003</v>
      </c>
      <c r="F37" s="6"/>
    </row>
    <row r="38" spans="1:6">
      <c r="A38" s="5">
        <v>36</v>
      </c>
      <c r="B38" s="5" t="s">
        <v>1</v>
      </c>
      <c r="C38" s="5">
        <v>4880001</v>
      </c>
      <c r="D38" s="5">
        <v>4890001</v>
      </c>
      <c r="E38" s="5">
        <v>0.55578499999999997</v>
      </c>
      <c r="F38" s="6"/>
    </row>
    <row r="39" spans="1:6">
      <c r="A39" s="5">
        <v>37</v>
      </c>
      <c r="B39" s="5" t="s">
        <v>20</v>
      </c>
      <c r="C39" s="5">
        <v>100001</v>
      </c>
      <c r="D39" s="5">
        <v>110001</v>
      </c>
      <c r="E39" s="5">
        <v>0.53164599999999995</v>
      </c>
      <c r="F39" s="6"/>
    </row>
    <row r="40" spans="1:6">
      <c r="A40" s="5">
        <v>38</v>
      </c>
      <c r="B40" s="5" t="s">
        <v>29</v>
      </c>
      <c r="C40" s="5">
        <v>1240001</v>
      </c>
      <c r="D40" s="5">
        <v>1250001</v>
      </c>
      <c r="E40" s="5">
        <v>0.53125</v>
      </c>
      <c r="F40" s="6"/>
    </row>
    <row r="41" spans="1:6">
      <c r="A41" s="5">
        <v>39</v>
      </c>
      <c r="B41" s="5" t="s">
        <v>6</v>
      </c>
      <c r="C41" s="5">
        <v>2280001</v>
      </c>
      <c r="D41" s="5">
        <v>2290001</v>
      </c>
      <c r="E41" s="5">
        <v>0.53034300000000001</v>
      </c>
      <c r="F41" s="6"/>
    </row>
    <row r="42" spans="1:6">
      <c r="A42" s="5">
        <v>40</v>
      </c>
      <c r="B42" s="5" t="s">
        <v>15</v>
      </c>
      <c r="C42" s="5">
        <v>12520001</v>
      </c>
      <c r="D42" s="5">
        <v>12530001</v>
      </c>
      <c r="E42" s="5">
        <v>0.52893900000000005</v>
      </c>
      <c r="F42" s="6"/>
    </row>
    <row r="43" spans="1:6">
      <c r="A43" s="5">
        <v>41</v>
      </c>
      <c r="B43" s="5" t="s">
        <v>25</v>
      </c>
      <c r="C43" s="5">
        <v>2920001</v>
      </c>
      <c r="D43" s="5">
        <v>2930001</v>
      </c>
      <c r="E43" s="5">
        <v>0.52600000000000002</v>
      </c>
      <c r="F43" s="6"/>
    </row>
    <row r="44" spans="1:6">
      <c r="A44" s="5">
        <v>42</v>
      </c>
      <c r="B44" s="5" t="s">
        <v>6</v>
      </c>
      <c r="C44" s="5">
        <v>6610001</v>
      </c>
      <c r="D44" s="5">
        <v>6620001</v>
      </c>
      <c r="E44" s="5">
        <v>0.52083299999999999</v>
      </c>
      <c r="F44" s="6"/>
    </row>
    <row r="45" spans="1:6">
      <c r="A45" s="5">
        <v>43</v>
      </c>
      <c r="B45" s="5" t="s">
        <v>29</v>
      </c>
      <c r="C45" s="5">
        <v>16110001</v>
      </c>
      <c r="D45" s="5">
        <v>16120001</v>
      </c>
      <c r="E45" s="5">
        <v>0.51960799999999996</v>
      </c>
      <c r="F45" s="6"/>
    </row>
    <row r="46" spans="1:6">
      <c r="A46" s="5">
        <v>44</v>
      </c>
      <c r="B46" s="5" t="s">
        <v>61</v>
      </c>
      <c r="C46" s="5">
        <v>16280001</v>
      </c>
      <c r="D46" s="5">
        <v>16290001</v>
      </c>
      <c r="E46" s="5">
        <v>0.51679600000000003</v>
      </c>
      <c r="F46" s="6"/>
    </row>
    <row r="47" spans="1:6">
      <c r="A47" s="5">
        <v>45</v>
      </c>
      <c r="B47" s="5" t="s">
        <v>2</v>
      </c>
      <c r="C47" s="5">
        <v>5610001</v>
      </c>
      <c r="D47" s="5">
        <v>5620001</v>
      </c>
      <c r="E47" s="5">
        <v>0.51155099999999998</v>
      </c>
      <c r="F47" s="6"/>
    </row>
    <row r="48" spans="1:6">
      <c r="F48" s="6"/>
    </row>
    <row r="49" spans="5:6">
      <c r="E49" s="7"/>
      <c r="F49" s="6"/>
    </row>
    <row r="50" spans="5:6">
      <c r="E50" s="7"/>
      <c r="F50" s="6"/>
    </row>
    <row r="51" spans="5:6">
      <c r="E51" s="7"/>
      <c r="F51" s="6"/>
    </row>
    <row r="52" spans="5:6">
      <c r="E52" s="7"/>
      <c r="F52" s="6"/>
    </row>
    <row r="53" spans="5:6">
      <c r="E53" s="7"/>
      <c r="F53" s="6"/>
    </row>
    <row r="54" spans="5:6">
      <c r="E54" s="7"/>
      <c r="F54" s="6"/>
    </row>
    <row r="55" spans="5:6">
      <c r="E55" s="7"/>
      <c r="F55" s="6"/>
    </row>
    <row r="56" spans="5:6">
      <c r="E56" s="7"/>
      <c r="F56" s="6"/>
    </row>
    <row r="57" spans="5:6">
      <c r="E57" s="7"/>
      <c r="F57" s="6"/>
    </row>
    <row r="58" spans="5:6">
      <c r="E58" s="7"/>
      <c r="F58" s="6"/>
    </row>
    <row r="59" spans="5:6">
      <c r="E59" s="7"/>
      <c r="F59" s="6"/>
    </row>
    <row r="60" spans="5:6">
      <c r="E60" s="7"/>
      <c r="F60" s="6"/>
    </row>
    <row r="61" spans="5:6">
      <c r="E61" s="7"/>
      <c r="F61" s="6"/>
    </row>
    <row r="62" spans="5:6">
      <c r="E62" s="7"/>
      <c r="F62" s="6"/>
    </row>
    <row r="63" spans="5:6">
      <c r="E63" s="7"/>
      <c r="F63" s="6"/>
    </row>
    <row r="64" spans="5:6">
      <c r="E64" s="7"/>
      <c r="F64" s="6"/>
    </row>
    <row r="65" spans="5:6">
      <c r="E65" s="7"/>
      <c r="F65" s="6"/>
    </row>
    <row r="66" spans="5:6">
      <c r="E66" s="7"/>
      <c r="F66" s="6"/>
    </row>
    <row r="67" spans="5:6">
      <c r="E67" s="7"/>
      <c r="F67" s="6"/>
    </row>
    <row r="68" spans="5:6">
      <c r="E68" s="7"/>
      <c r="F68" s="6"/>
    </row>
    <row r="69" spans="5:6">
      <c r="E69" s="7"/>
      <c r="F69" s="6"/>
    </row>
    <row r="70" spans="5:6">
      <c r="E70" s="7"/>
      <c r="F70" s="6"/>
    </row>
    <row r="71" spans="5:6">
      <c r="E71" s="7"/>
      <c r="F71" s="6"/>
    </row>
    <row r="72" spans="5:6">
      <c r="E72" s="7"/>
      <c r="F72" s="6"/>
    </row>
    <row r="73" spans="5:6">
      <c r="E73" s="7"/>
      <c r="F73" s="6"/>
    </row>
    <row r="74" spans="5:6">
      <c r="E74" s="7"/>
      <c r="F74" s="6"/>
    </row>
    <row r="75" spans="5:6">
      <c r="E75" s="7"/>
      <c r="F75" s="6"/>
    </row>
    <row r="76" spans="5:6">
      <c r="E76" s="7"/>
      <c r="F76" s="6"/>
    </row>
    <row r="77" spans="5:6">
      <c r="E77" s="7"/>
      <c r="F77" s="6"/>
    </row>
    <row r="78" spans="5:6">
      <c r="E78" s="7"/>
      <c r="F78" s="6"/>
    </row>
    <row r="79" spans="5:6">
      <c r="E79" s="7"/>
      <c r="F79" s="6"/>
    </row>
    <row r="80" spans="5:6">
      <c r="E80" s="7"/>
      <c r="F80" s="6"/>
    </row>
    <row r="81" spans="5:6">
      <c r="E81" s="7"/>
      <c r="F81" s="6"/>
    </row>
    <row r="82" spans="5:6">
      <c r="E82" s="7"/>
      <c r="F82" s="6"/>
    </row>
    <row r="83" spans="5:6">
      <c r="E83" s="7"/>
      <c r="F83" s="6"/>
    </row>
    <row r="84" spans="5:6">
      <c r="E84" s="7"/>
      <c r="F84" s="6"/>
    </row>
    <row r="85" spans="5:6">
      <c r="E85" s="7"/>
      <c r="F85" s="6"/>
    </row>
    <row r="86" spans="5:6">
      <c r="E86" s="7"/>
      <c r="F86" s="6"/>
    </row>
    <row r="87" spans="5:6">
      <c r="E87" s="7"/>
      <c r="F87" s="6"/>
    </row>
    <row r="88" spans="5:6">
      <c r="E88" s="7"/>
      <c r="F88" s="6"/>
    </row>
    <row r="89" spans="5:6">
      <c r="E89" s="7"/>
      <c r="F89" s="6"/>
    </row>
    <row r="90" spans="5:6">
      <c r="E90" s="7"/>
      <c r="F90" s="6"/>
    </row>
    <row r="91" spans="5:6">
      <c r="E91" s="7"/>
      <c r="F91" s="6"/>
    </row>
    <row r="92" spans="5:6">
      <c r="E92" s="7"/>
      <c r="F92" s="6"/>
    </row>
    <row r="93" spans="5:6">
      <c r="E93" s="7"/>
      <c r="F93" s="6"/>
    </row>
    <row r="94" spans="5:6">
      <c r="E94" s="7"/>
      <c r="F94" s="6"/>
    </row>
    <row r="95" spans="5:6">
      <c r="E95" s="7"/>
      <c r="F95" s="6"/>
    </row>
    <row r="96" spans="5:6">
      <c r="E96" s="7"/>
      <c r="F96" s="6"/>
    </row>
    <row r="97" spans="5:6">
      <c r="E97" s="7"/>
      <c r="F97" s="6"/>
    </row>
    <row r="98" spans="5:6">
      <c r="E98" s="7"/>
      <c r="F98" s="6"/>
    </row>
    <row r="99" spans="5:6">
      <c r="E99" s="7"/>
      <c r="F99" s="6"/>
    </row>
    <row r="100" spans="5:6">
      <c r="E100" s="7"/>
      <c r="F100" s="6"/>
    </row>
    <row r="101" spans="5:6">
      <c r="E101" s="7"/>
      <c r="F101" s="6"/>
    </row>
    <row r="102" spans="5:6">
      <c r="E102" s="7"/>
      <c r="F102" s="6"/>
    </row>
    <row r="103" spans="5:6">
      <c r="E103" s="7"/>
      <c r="F103" s="6"/>
    </row>
    <row r="104" spans="5:6">
      <c r="E104" s="7"/>
      <c r="F104" s="6"/>
    </row>
    <row r="105" spans="5:6">
      <c r="E105" s="7"/>
      <c r="F105" s="6"/>
    </row>
    <row r="106" spans="5:6">
      <c r="E106" s="7"/>
      <c r="F106" s="6"/>
    </row>
    <row r="107" spans="5:6">
      <c r="E107" s="7"/>
      <c r="F107" s="6"/>
    </row>
    <row r="108" spans="5:6">
      <c r="E108" s="7"/>
      <c r="F108" s="6"/>
    </row>
    <row r="109" spans="5:6">
      <c r="E109" s="7"/>
      <c r="F109" s="6"/>
    </row>
    <row r="110" spans="5:6">
      <c r="E110" s="7"/>
      <c r="F110" s="6"/>
    </row>
    <row r="111" spans="5:6">
      <c r="E111" s="7"/>
      <c r="F111" s="6"/>
    </row>
    <row r="112" spans="5:6">
      <c r="E112" s="7"/>
      <c r="F112" s="6"/>
    </row>
    <row r="113" spans="5:6">
      <c r="E113" s="7"/>
      <c r="F113" s="6"/>
    </row>
    <row r="114" spans="5:6">
      <c r="E114" s="7"/>
      <c r="F114" s="6"/>
    </row>
    <row r="115" spans="5:6">
      <c r="E115" s="7"/>
      <c r="F115" s="6"/>
    </row>
    <row r="116" spans="5:6">
      <c r="E116" s="7"/>
      <c r="F116" s="6"/>
    </row>
    <row r="117" spans="5:6">
      <c r="E117" s="7"/>
      <c r="F117" s="6"/>
    </row>
    <row r="118" spans="5:6">
      <c r="E118" s="7"/>
      <c r="F118" s="6"/>
    </row>
    <row r="119" spans="5:6">
      <c r="E119" s="7"/>
      <c r="F119" s="6"/>
    </row>
    <row r="120" spans="5:6">
      <c r="E120" s="7"/>
      <c r="F120" s="6"/>
    </row>
    <row r="121" spans="5:6">
      <c r="E121" s="7"/>
      <c r="F121" s="6"/>
    </row>
    <row r="122" spans="5:6">
      <c r="E122" s="7"/>
      <c r="F122" s="6"/>
    </row>
    <row r="123" spans="5:6">
      <c r="E123" s="7"/>
      <c r="F123" s="6"/>
    </row>
    <row r="124" spans="5:6">
      <c r="E124" s="7"/>
      <c r="F124" s="6"/>
    </row>
    <row r="125" spans="5:6">
      <c r="E125" s="7"/>
      <c r="F125" s="6"/>
    </row>
    <row r="126" spans="5:6">
      <c r="E126" s="7"/>
      <c r="F126" s="6"/>
    </row>
    <row r="127" spans="5:6">
      <c r="E127" s="7"/>
      <c r="F127" s="6"/>
    </row>
    <row r="128" spans="5:6">
      <c r="E128" s="7"/>
      <c r="F128" s="6"/>
    </row>
    <row r="129" spans="5:6">
      <c r="E129" s="7"/>
      <c r="F129" s="6"/>
    </row>
    <row r="130" spans="5:6">
      <c r="E130" s="7"/>
      <c r="F130" s="6"/>
    </row>
    <row r="131" spans="5:6">
      <c r="E131" s="7"/>
      <c r="F131" s="6"/>
    </row>
    <row r="132" spans="5:6">
      <c r="E132" s="7"/>
      <c r="F132" s="6"/>
    </row>
    <row r="133" spans="5:6">
      <c r="E133" s="7"/>
      <c r="F133" s="6"/>
    </row>
    <row r="134" spans="5:6">
      <c r="E134" s="7"/>
      <c r="F134" s="6"/>
    </row>
    <row r="135" spans="5:6">
      <c r="E135" s="7"/>
      <c r="F135" s="6"/>
    </row>
    <row r="136" spans="5:6">
      <c r="E136" s="7"/>
      <c r="F136" s="6"/>
    </row>
    <row r="137" spans="5:6">
      <c r="E137" s="7"/>
      <c r="F137" s="6"/>
    </row>
    <row r="138" spans="5:6">
      <c r="E138" s="7"/>
      <c r="F138" s="6"/>
    </row>
    <row r="139" spans="5:6">
      <c r="E139" s="7"/>
      <c r="F139" s="6"/>
    </row>
    <row r="140" spans="5:6">
      <c r="E140" s="7"/>
      <c r="F140" s="6"/>
    </row>
    <row r="141" spans="5:6">
      <c r="E141" s="7"/>
      <c r="F141" s="6"/>
    </row>
    <row r="142" spans="5:6">
      <c r="E142" s="7"/>
      <c r="F142" s="6"/>
    </row>
    <row r="143" spans="5:6">
      <c r="E143" s="7"/>
      <c r="F143" s="6"/>
    </row>
    <row r="144" spans="5:6">
      <c r="E144" s="7"/>
      <c r="F144" s="6"/>
    </row>
    <row r="145" spans="5:6">
      <c r="E145" s="7"/>
      <c r="F145" s="6"/>
    </row>
    <row r="146" spans="5:6">
      <c r="E146" s="7"/>
      <c r="F146" s="6"/>
    </row>
    <row r="147" spans="5:6">
      <c r="E147" s="7"/>
      <c r="F147" s="6"/>
    </row>
    <row r="148" spans="5:6">
      <c r="E148" s="7"/>
      <c r="F148" s="6"/>
    </row>
    <row r="149" spans="5:6">
      <c r="E149" s="7"/>
      <c r="F149" s="6"/>
    </row>
    <row r="150" spans="5:6">
      <c r="E150" s="7"/>
      <c r="F150" s="6"/>
    </row>
    <row r="151" spans="5:6">
      <c r="E151" s="7"/>
      <c r="F151" s="6"/>
    </row>
    <row r="152" spans="5:6">
      <c r="E152" s="7"/>
      <c r="F152" s="7"/>
    </row>
    <row r="153" spans="5:6">
      <c r="E153" s="7"/>
      <c r="F153" s="7"/>
    </row>
    <row r="154" spans="5:6">
      <c r="E154" s="7"/>
      <c r="F154" s="7"/>
    </row>
    <row r="155" spans="5:6">
      <c r="E155" s="7"/>
      <c r="F155" s="7"/>
    </row>
    <row r="156" spans="5:6">
      <c r="E156" s="7"/>
      <c r="F156" s="7"/>
    </row>
    <row r="157" spans="5:6">
      <c r="E157" s="7"/>
      <c r="F157" s="7"/>
    </row>
    <row r="158" spans="5:6">
      <c r="E158" s="7"/>
      <c r="F158" s="7"/>
    </row>
    <row r="159" spans="5:6">
      <c r="E159" s="7"/>
      <c r="F159" s="7"/>
    </row>
    <row r="160" spans="5:6">
      <c r="E160" s="7"/>
      <c r="F160" s="7"/>
    </row>
    <row r="161" spans="5:6">
      <c r="E161" s="7"/>
      <c r="F161" s="7"/>
    </row>
    <row r="162" spans="5:6">
      <c r="E162" s="7"/>
      <c r="F162" s="7"/>
    </row>
    <row r="163" spans="5:6">
      <c r="E163" s="7"/>
      <c r="F163" s="7"/>
    </row>
    <row r="164" spans="5:6">
      <c r="E164" s="7"/>
      <c r="F164" s="7"/>
    </row>
    <row r="165" spans="5:6">
      <c r="E165" s="7"/>
      <c r="F165" s="7"/>
    </row>
    <row r="166" spans="5:6">
      <c r="E166" s="7"/>
      <c r="F166" s="7"/>
    </row>
    <row r="167" spans="5:6">
      <c r="E167" s="7"/>
      <c r="F167" s="7"/>
    </row>
    <row r="168" spans="5:6">
      <c r="E168" s="7"/>
      <c r="F168" s="7"/>
    </row>
    <row r="169" spans="5:6">
      <c r="E169" s="7"/>
      <c r="F169" s="7"/>
    </row>
    <row r="170" spans="5:6">
      <c r="E170" s="7"/>
      <c r="F170" s="7"/>
    </row>
    <row r="171" spans="5:6">
      <c r="E171" s="7"/>
      <c r="F171" s="7"/>
    </row>
    <row r="172" spans="5:6">
      <c r="E172" s="7"/>
      <c r="F172" s="7"/>
    </row>
    <row r="173" spans="5:6">
      <c r="E173" s="7"/>
      <c r="F173" s="7"/>
    </row>
    <row r="174" spans="5:6">
      <c r="E174" s="7"/>
      <c r="F174" s="7"/>
    </row>
    <row r="175" spans="5:6">
      <c r="E175" s="7"/>
      <c r="F175" s="7"/>
    </row>
    <row r="176" spans="5:6">
      <c r="E176" s="7"/>
      <c r="F176" s="7"/>
    </row>
    <row r="177" spans="5:6">
      <c r="E177" s="7"/>
      <c r="F177" s="7"/>
    </row>
    <row r="178" spans="5:6">
      <c r="E178" s="7"/>
      <c r="F178" s="7"/>
    </row>
    <row r="179" spans="5:6">
      <c r="E179" s="7"/>
      <c r="F179" s="7"/>
    </row>
    <row r="180" spans="5:6">
      <c r="E180" s="7"/>
      <c r="F180" s="7"/>
    </row>
    <row r="181" spans="5:6">
      <c r="E181" s="7"/>
      <c r="F181" s="7"/>
    </row>
    <row r="182" spans="5:6">
      <c r="E182" s="7"/>
      <c r="F182" s="7"/>
    </row>
    <row r="183" spans="5:6">
      <c r="E183" s="7"/>
      <c r="F183" s="7"/>
    </row>
    <row r="184" spans="5:6">
      <c r="E184" s="7"/>
      <c r="F184" s="7"/>
    </row>
    <row r="185" spans="5:6">
      <c r="E185" s="7"/>
      <c r="F185" s="7"/>
    </row>
    <row r="186" spans="5:6">
      <c r="E186" s="7"/>
      <c r="F186" s="7"/>
    </row>
    <row r="187" spans="5:6">
      <c r="E187" s="7"/>
      <c r="F187" s="7"/>
    </row>
    <row r="188" spans="5:6">
      <c r="E188" s="7"/>
      <c r="F188" s="7"/>
    </row>
    <row r="189" spans="5:6">
      <c r="E189" s="7"/>
      <c r="F189" s="7"/>
    </row>
    <row r="190" spans="5:6">
      <c r="E190" s="7"/>
      <c r="F190" s="7"/>
    </row>
    <row r="191" spans="5:6">
      <c r="E191" s="7"/>
      <c r="F191" s="7"/>
    </row>
    <row r="192" spans="5:6">
      <c r="E192" s="7"/>
      <c r="F192" s="7"/>
    </row>
    <row r="193" spans="5:6">
      <c r="E193" s="7"/>
      <c r="F193" s="7"/>
    </row>
    <row r="194" spans="5:6">
      <c r="E194" s="7"/>
      <c r="F194" s="7"/>
    </row>
    <row r="195" spans="5:6">
      <c r="E195" s="7"/>
      <c r="F195" s="7"/>
    </row>
    <row r="196" spans="5:6">
      <c r="E196" s="7"/>
      <c r="F196" s="7"/>
    </row>
    <row r="197" spans="5:6">
      <c r="E197" s="7"/>
      <c r="F197" s="7"/>
    </row>
    <row r="198" spans="5:6">
      <c r="E198" s="7"/>
      <c r="F198" s="7"/>
    </row>
    <row r="199" spans="5:6">
      <c r="E199" s="7"/>
      <c r="F199" s="7"/>
    </row>
    <row r="200" spans="5:6">
      <c r="E200" s="7"/>
      <c r="F200" s="7"/>
    </row>
    <row r="201" spans="5:6">
      <c r="E201" s="7"/>
      <c r="F201" s="7"/>
    </row>
    <row r="202" spans="5:6">
      <c r="E202" s="7"/>
      <c r="F202" s="7"/>
    </row>
    <row r="203" spans="5:6">
      <c r="E203" s="7"/>
      <c r="F203" s="7"/>
    </row>
    <row r="204" spans="5:6">
      <c r="E204" s="7"/>
      <c r="F204" s="7"/>
    </row>
    <row r="205" spans="5:6">
      <c r="E205" s="7"/>
      <c r="F205" s="7"/>
    </row>
    <row r="206" spans="5:6">
      <c r="E206" s="7"/>
      <c r="F206" s="7"/>
    </row>
    <row r="207" spans="5:6">
      <c r="E207" s="7"/>
      <c r="F207" s="7"/>
    </row>
    <row r="208" spans="5:6">
      <c r="E208" s="7"/>
      <c r="F208" s="7"/>
    </row>
    <row r="209" spans="5:6">
      <c r="E209" s="7"/>
      <c r="F209" s="7"/>
    </row>
    <row r="210" spans="5:6">
      <c r="E210" s="7"/>
      <c r="F210" s="7"/>
    </row>
    <row r="211" spans="5:6">
      <c r="E211" s="7"/>
      <c r="F211" s="7"/>
    </row>
    <row r="212" spans="5:6">
      <c r="E212" s="7"/>
      <c r="F212" s="7"/>
    </row>
    <row r="213" spans="5:6">
      <c r="E213" s="7"/>
      <c r="F213" s="7"/>
    </row>
    <row r="214" spans="5:6">
      <c r="E214" s="7"/>
      <c r="F214" s="7"/>
    </row>
    <row r="215" spans="5:6">
      <c r="E215" s="7"/>
      <c r="F215" s="7"/>
    </row>
    <row r="216" spans="5:6">
      <c r="E216" s="7"/>
      <c r="F216" s="7"/>
    </row>
    <row r="217" spans="5:6">
      <c r="E217" s="7"/>
      <c r="F217" s="7"/>
    </row>
    <row r="218" spans="5:6">
      <c r="E218" s="7"/>
      <c r="F218" s="7"/>
    </row>
    <row r="219" spans="5:6">
      <c r="E219" s="7"/>
      <c r="F219" s="7"/>
    </row>
    <row r="220" spans="5:6">
      <c r="E220" s="7"/>
      <c r="F220" s="7"/>
    </row>
    <row r="221" spans="5:6">
      <c r="E221" s="7"/>
      <c r="F221" s="7"/>
    </row>
    <row r="222" spans="5:6">
      <c r="E222" s="7"/>
      <c r="F222" s="7"/>
    </row>
    <row r="223" spans="5:6">
      <c r="E223" s="7"/>
      <c r="F223" s="7"/>
    </row>
    <row r="224" spans="5:6">
      <c r="E224" s="7"/>
      <c r="F224" s="7"/>
    </row>
    <row r="225" spans="5:6">
      <c r="E225" s="7"/>
      <c r="F225" s="7"/>
    </row>
    <row r="226" spans="5:6">
      <c r="E226" s="7"/>
      <c r="F226" s="7"/>
    </row>
    <row r="227" spans="5:6">
      <c r="E227" s="7"/>
      <c r="F227" s="7"/>
    </row>
    <row r="228" spans="5:6">
      <c r="E228" s="7"/>
      <c r="F228" s="7"/>
    </row>
    <row r="229" spans="5:6">
      <c r="E229" s="7"/>
      <c r="F229" s="7"/>
    </row>
    <row r="230" spans="5:6">
      <c r="E230" s="7"/>
      <c r="F230" s="7"/>
    </row>
    <row r="231" spans="5:6">
      <c r="E231" s="7"/>
      <c r="F231" s="7"/>
    </row>
    <row r="232" spans="5:6">
      <c r="E232" s="7"/>
      <c r="F232" s="7"/>
    </row>
    <row r="233" spans="5:6">
      <c r="E233" s="7"/>
      <c r="F233" s="7"/>
    </row>
    <row r="234" spans="5:6">
      <c r="E234" s="7"/>
      <c r="F234" s="7"/>
    </row>
    <row r="235" spans="5:6">
      <c r="E235" s="7"/>
      <c r="F235" s="7"/>
    </row>
    <row r="236" spans="5:6">
      <c r="E236" s="7"/>
      <c r="F236" s="7"/>
    </row>
    <row r="237" spans="5:6">
      <c r="E237" s="7"/>
      <c r="F237" s="7"/>
    </row>
    <row r="238" spans="5:6">
      <c r="E238" s="7"/>
      <c r="F238" s="7"/>
    </row>
    <row r="239" spans="5:6">
      <c r="E239" s="7"/>
      <c r="F239" s="7"/>
    </row>
    <row r="240" spans="5:6">
      <c r="E240" s="7"/>
      <c r="F240" s="7"/>
    </row>
    <row r="241" spans="5:6">
      <c r="E241" s="7"/>
      <c r="F241" s="7"/>
    </row>
    <row r="242" spans="5:6">
      <c r="E242" s="7"/>
      <c r="F242" s="7"/>
    </row>
    <row r="243" spans="5:6">
      <c r="E243" s="7"/>
      <c r="F243" s="7"/>
    </row>
    <row r="244" spans="5:6">
      <c r="E244" s="7"/>
      <c r="F244" s="7"/>
    </row>
    <row r="245" spans="5:6">
      <c r="E245" s="7"/>
      <c r="F245" s="7"/>
    </row>
    <row r="246" spans="5:6">
      <c r="E246" s="7"/>
      <c r="F246" s="7"/>
    </row>
    <row r="247" spans="5:6">
      <c r="E247" s="7"/>
      <c r="F247" s="7"/>
    </row>
    <row r="248" spans="5:6">
      <c r="E248" s="7"/>
      <c r="F248" s="7"/>
    </row>
    <row r="249" spans="5:6">
      <c r="E249" s="7"/>
      <c r="F249" s="7"/>
    </row>
    <row r="250" spans="5:6">
      <c r="E250" s="7"/>
      <c r="F250" s="7"/>
    </row>
    <row r="251" spans="5:6">
      <c r="E251" s="7"/>
      <c r="F251" s="7"/>
    </row>
    <row r="252" spans="5:6">
      <c r="E252" s="7"/>
      <c r="F252" s="7"/>
    </row>
    <row r="253" spans="5:6">
      <c r="E253" s="7"/>
      <c r="F253" s="7"/>
    </row>
    <row r="254" spans="5:6">
      <c r="E254" s="7"/>
      <c r="F254" s="7"/>
    </row>
    <row r="255" spans="5:6">
      <c r="E255" s="7"/>
      <c r="F255" s="7"/>
    </row>
    <row r="256" spans="5:6">
      <c r="E256" s="7"/>
      <c r="F256" s="7"/>
    </row>
    <row r="257" spans="5:6">
      <c r="E257" s="7"/>
      <c r="F257" s="7"/>
    </row>
    <row r="258" spans="5:6">
      <c r="E258" s="7"/>
      <c r="F258" s="7"/>
    </row>
    <row r="259" spans="5:6">
      <c r="E259" s="7"/>
      <c r="F259" s="7"/>
    </row>
    <row r="260" spans="5:6">
      <c r="E260" s="7"/>
      <c r="F260" s="7"/>
    </row>
    <row r="261" spans="5:6">
      <c r="E261" s="7"/>
      <c r="F261" s="7"/>
    </row>
    <row r="262" spans="5:6">
      <c r="E262" s="7"/>
      <c r="F262" s="7"/>
    </row>
    <row r="263" spans="5:6">
      <c r="E263" s="7"/>
      <c r="F263" s="7"/>
    </row>
    <row r="264" spans="5:6">
      <c r="E264" s="7"/>
      <c r="F264" s="7"/>
    </row>
    <row r="265" spans="5:6">
      <c r="E265" s="7"/>
      <c r="F265" s="7"/>
    </row>
    <row r="266" spans="5:6">
      <c r="E266" s="7"/>
      <c r="F266" s="7"/>
    </row>
    <row r="267" spans="5:6">
      <c r="E267" s="7"/>
      <c r="F267" s="7"/>
    </row>
    <row r="268" spans="5:6">
      <c r="E268" s="7"/>
      <c r="F268" s="7"/>
    </row>
    <row r="269" spans="5:6">
      <c r="E269" s="7"/>
      <c r="F269" s="7"/>
    </row>
    <row r="270" spans="5:6">
      <c r="E270" s="7"/>
      <c r="F270" s="7"/>
    </row>
    <row r="271" spans="5:6">
      <c r="E271" s="7"/>
      <c r="F271" s="7"/>
    </row>
    <row r="272" spans="5:6">
      <c r="E272" s="7"/>
      <c r="F272" s="7"/>
    </row>
    <row r="273" spans="5:6">
      <c r="E273" s="7"/>
      <c r="F273" s="7"/>
    </row>
    <row r="274" spans="5:6">
      <c r="E274" s="7"/>
      <c r="F274" s="7"/>
    </row>
    <row r="275" spans="5:6">
      <c r="E275" s="7"/>
      <c r="F275" s="7"/>
    </row>
    <row r="276" spans="5:6">
      <c r="E276" s="7"/>
      <c r="F276" s="7"/>
    </row>
    <row r="277" spans="5:6">
      <c r="E277" s="7"/>
      <c r="F277" s="7"/>
    </row>
    <row r="278" spans="5:6">
      <c r="E278" s="7"/>
      <c r="F278" s="7"/>
    </row>
    <row r="279" spans="5:6">
      <c r="E279" s="7"/>
      <c r="F279" s="7"/>
    </row>
    <row r="280" spans="5:6">
      <c r="E280" s="7"/>
      <c r="F280" s="7"/>
    </row>
    <row r="281" spans="5:6">
      <c r="E281" s="7"/>
      <c r="F281" s="7"/>
    </row>
    <row r="282" spans="5:6">
      <c r="E282" s="7"/>
      <c r="F282" s="7"/>
    </row>
    <row r="284" spans="5:6">
      <c r="E284" s="7"/>
      <c r="F284" s="6"/>
    </row>
    <row r="285" spans="5:6">
      <c r="E285" s="7"/>
      <c r="F285" s="6"/>
    </row>
    <row r="286" spans="5:6">
      <c r="E286" s="7"/>
      <c r="F286" s="6"/>
    </row>
    <row r="287" spans="5:6">
      <c r="E287" s="7"/>
      <c r="F287" s="6"/>
    </row>
    <row r="288" spans="5:6">
      <c r="E288" s="7"/>
      <c r="F288" s="6"/>
    </row>
    <row r="289" spans="5:6">
      <c r="E289" s="7"/>
      <c r="F289" s="6"/>
    </row>
    <row r="290" spans="5:6">
      <c r="E290" s="7"/>
      <c r="F290" s="6"/>
    </row>
    <row r="291" spans="5:6">
      <c r="E291" s="7"/>
      <c r="F291" s="6"/>
    </row>
    <row r="292" spans="5:6">
      <c r="E292" s="7"/>
      <c r="F292" s="6"/>
    </row>
    <row r="293" spans="5:6">
      <c r="E293" s="7"/>
      <c r="F293" s="6"/>
    </row>
    <row r="294" spans="5:6">
      <c r="E294" s="7"/>
      <c r="F294" s="6"/>
    </row>
    <row r="295" spans="5:6">
      <c r="E295" s="7"/>
      <c r="F295" s="6"/>
    </row>
    <row r="296" spans="5:6">
      <c r="E296" s="7"/>
      <c r="F296" s="6"/>
    </row>
    <row r="297" spans="5:6">
      <c r="E297" s="7"/>
      <c r="F297" s="6"/>
    </row>
    <row r="298" spans="5:6">
      <c r="E298" s="7"/>
      <c r="F298" s="6"/>
    </row>
    <row r="299" spans="5:6">
      <c r="E299" s="7"/>
      <c r="F299" s="6"/>
    </row>
    <row r="300" spans="5:6">
      <c r="E300" s="7"/>
      <c r="F300" s="6"/>
    </row>
    <row r="301" spans="5:6">
      <c r="E301" s="7"/>
      <c r="F301" s="6"/>
    </row>
    <row r="302" spans="5:6">
      <c r="E302" s="7"/>
      <c r="F302" s="6"/>
    </row>
    <row r="303" spans="5:6">
      <c r="E303" s="7"/>
      <c r="F303" s="6"/>
    </row>
    <row r="304" spans="5:6">
      <c r="E304" s="7"/>
      <c r="F304" s="6"/>
    </row>
    <row r="305" spans="5:6">
      <c r="E305" s="7"/>
      <c r="F305" s="6"/>
    </row>
    <row r="306" spans="5:6">
      <c r="E306" s="7"/>
      <c r="F306" s="6"/>
    </row>
    <row r="307" spans="5:6">
      <c r="E307" s="7"/>
      <c r="F307" s="6"/>
    </row>
    <row r="308" spans="5:6">
      <c r="E308" s="7"/>
      <c r="F308" s="6"/>
    </row>
    <row r="309" spans="5:6">
      <c r="E309" s="7"/>
      <c r="F309" s="6"/>
    </row>
    <row r="310" spans="5:6">
      <c r="E310" s="7"/>
      <c r="F310" s="6"/>
    </row>
    <row r="311" spans="5:6">
      <c r="E311" s="7"/>
      <c r="F311" s="6"/>
    </row>
    <row r="312" spans="5:6">
      <c r="E312" s="7"/>
      <c r="F312" s="6"/>
    </row>
    <row r="313" spans="5:6">
      <c r="E313" s="7"/>
      <c r="F313" s="6"/>
    </row>
    <row r="314" spans="5:6">
      <c r="E314" s="7"/>
      <c r="F314" s="6"/>
    </row>
    <row r="315" spans="5:6">
      <c r="E315" s="7"/>
      <c r="F315" s="6"/>
    </row>
    <row r="316" spans="5:6">
      <c r="E316" s="7"/>
      <c r="F316" s="6"/>
    </row>
    <row r="317" spans="5:6">
      <c r="E317" s="7"/>
      <c r="F317" s="6"/>
    </row>
    <row r="318" spans="5:6">
      <c r="E318" s="7"/>
      <c r="F318" s="6"/>
    </row>
    <row r="319" spans="5:6">
      <c r="E319" s="7"/>
      <c r="F319" s="6"/>
    </row>
    <row r="320" spans="5:6">
      <c r="E320" s="7"/>
      <c r="F320" s="6"/>
    </row>
    <row r="321" spans="5:6">
      <c r="E321" s="7"/>
      <c r="F321" s="6"/>
    </row>
    <row r="322" spans="5:6">
      <c r="E322" s="7"/>
      <c r="F322" s="6"/>
    </row>
    <row r="323" spans="5:6">
      <c r="E323" s="7"/>
      <c r="F323" s="6"/>
    </row>
    <row r="324" spans="5:6">
      <c r="E324" s="7"/>
      <c r="F324" s="6"/>
    </row>
    <row r="325" spans="5:6">
      <c r="E325" s="7"/>
      <c r="F325" s="6"/>
    </row>
    <row r="326" spans="5:6">
      <c r="E326" s="7"/>
      <c r="F326" s="6"/>
    </row>
    <row r="327" spans="5:6">
      <c r="E327" s="7"/>
      <c r="F327" s="6"/>
    </row>
    <row r="328" spans="5:6">
      <c r="E328" s="7"/>
      <c r="F328" s="6"/>
    </row>
    <row r="329" spans="5:6">
      <c r="E329" s="7"/>
      <c r="F329" s="6"/>
    </row>
    <row r="330" spans="5:6">
      <c r="E330" s="7"/>
      <c r="F330" s="6"/>
    </row>
    <row r="331" spans="5:6">
      <c r="E331" s="7"/>
      <c r="F331" s="6"/>
    </row>
    <row r="332" spans="5:6">
      <c r="E332" s="7"/>
      <c r="F332" s="6"/>
    </row>
    <row r="333" spans="5:6">
      <c r="E333" s="7"/>
      <c r="F333" s="6"/>
    </row>
    <row r="334" spans="5:6">
      <c r="E334" s="7"/>
      <c r="F334" s="6"/>
    </row>
    <row r="335" spans="5:6">
      <c r="E335" s="7"/>
      <c r="F335" s="6"/>
    </row>
    <row r="336" spans="5:6">
      <c r="E336" s="7"/>
      <c r="F336" s="6"/>
    </row>
    <row r="337" spans="5:6">
      <c r="E337" s="7"/>
      <c r="F337" s="6"/>
    </row>
    <row r="338" spans="5:6">
      <c r="E338" s="7"/>
      <c r="F338" s="6"/>
    </row>
    <row r="339" spans="5:6">
      <c r="E339" s="7"/>
      <c r="F339" s="6"/>
    </row>
    <row r="340" spans="5:6">
      <c r="E340" s="7"/>
      <c r="F340" s="6"/>
    </row>
    <row r="341" spans="5:6">
      <c r="E341" s="7"/>
      <c r="F341" s="6"/>
    </row>
    <row r="342" spans="5:6">
      <c r="E342" s="7"/>
      <c r="F342" s="6"/>
    </row>
    <row r="343" spans="5:6">
      <c r="E343" s="7"/>
      <c r="F343" s="6"/>
    </row>
    <row r="344" spans="5:6">
      <c r="E344" s="7"/>
      <c r="F344" s="6"/>
    </row>
    <row r="345" spans="5:6">
      <c r="E345" s="7"/>
      <c r="F345" s="6"/>
    </row>
    <row r="346" spans="5:6">
      <c r="E346" s="7"/>
      <c r="F346" s="6"/>
    </row>
    <row r="347" spans="5:6">
      <c r="E347" s="7"/>
      <c r="F347" s="6"/>
    </row>
    <row r="348" spans="5:6">
      <c r="E348" s="7"/>
      <c r="F348" s="6"/>
    </row>
    <row r="349" spans="5:6">
      <c r="E349" s="7"/>
      <c r="F349" s="6"/>
    </row>
    <row r="350" spans="5:6">
      <c r="E350" s="7"/>
      <c r="F350" s="6"/>
    </row>
    <row r="351" spans="5:6">
      <c r="E351" s="7"/>
      <c r="F351" s="6"/>
    </row>
    <row r="352" spans="5:6">
      <c r="E352" s="7"/>
      <c r="F352" s="6"/>
    </row>
    <row r="353" spans="5:6">
      <c r="E353" s="7"/>
      <c r="F353" s="6"/>
    </row>
    <row r="354" spans="5:6">
      <c r="E354" s="7"/>
      <c r="F354" s="6"/>
    </row>
    <row r="355" spans="5:6">
      <c r="E355" s="7"/>
      <c r="F355" s="6"/>
    </row>
    <row r="356" spans="5:6">
      <c r="E356" s="7"/>
      <c r="F356" s="6"/>
    </row>
    <row r="357" spans="5:6">
      <c r="E357" s="7"/>
      <c r="F357" s="6"/>
    </row>
    <row r="358" spans="5:6">
      <c r="E358" s="7"/>
      <c r="F358" s="6"/>
    </row>
    <row r="359" spans="5:6">
      <c r="E359" s="7"/>
      <c r="F359" s="6"/>
    </row>
    <row r="360" spans="5:6">
      <c r="E360" s="7"/>
      <c r="F360" s="6"/>
    </row>
    <row r="361" spans="5:6">
      <c r="E361" s="7"/>
      <c r="F361" s="6"/>
    </row>
    <row r="362" spans="5:6">
      <c r="E362" s="7"/>
      <c r="F362" s="6"/>
    </row>
    <row r="363" spans="5:6">
      <c r="E363" s="7"/>
      <c r="F363" s="6"/>
    </row>
    <row r="364" spans="5:6">
      <c r="E364" s="7"/>
      <c r="F364" s="6"/>
    </row>
    <row r="365" spans="5:6">
      <c r="E365" s="7"/>
      <c r="F365" s="6"/>
    </row>
    <row r="366" spans="5:6">
      <c r="E366" s="7"/>
      <c r="F366" s="6"/>
    </row>
    <row r="367" spans="5:6">
      <c r="E367" s="7"/>
      <c r="F367" s="6"/>
    </row>
    <row r="368" spans="5:6">
      <c r="E368" s="7"/>
      <c r="F368" s="6"/>
    </row>
    <row r="369" spans="5:6">
      <c r="E369" s="7"/>
      <c r="F369" s="6"/>
    </row>
    <row r="370" spans="5:6">
      <c r="E370" s="7"/>
      <c r="F370" s="6"/>
    </row>
    <row r="371" spans="5:6">
      <c r="E371" s="7"/>
      <c r="F371" s="6"/>
    </row>
    <row r="372" spans="5:6">
      <c r="E372" s="7"/>
      <c r="F372" s="6"/>
    </row>
    <row r="373" spans="5:6">
      <c r="E373" s="7"/>
      <c r="F373" s="6"/>
    </row>
    <row r="374" spans="5:6">
      <c r="E374" s="7"/>
      <c r="F374" s="6"/>
    </row>
    <row r="375" spans="5:6">
      <c r="E375" s="7"/>
      <c r="F375" s="6"/>
    </row>
    <row r="376" spans="5:6">
      <c r="E376" s="7"/>
      <c r="F376" s="6"/>
    </row>
    <row r="377" spans="5:6">
      <c r="E377" s="7"/>
      <c r="F377" s="6"/>
    </row>
    <row r="378" spans="5:6">
      <c r="E378" s="7"/>
      <c r="F378" s="6"/>
    </row>
    <row r="379" spans="5:6">
      <c r="E379" s="7"/>
      <c r="F379" s="6"/>
    </row>
    <row r="380" spans="5:6">
      <c r="E380" s="7"/>
      <c r="F380" s="6"/>
    </row>
    <row r="381" spans="5:6">
      <c r="E381" s="7"/>
      <c r="F381" s="6"/>
    </row>
    <row r="382" spans="5:6">
      <c r="E382" s="7"/>
      <c r="F382" s="6"/>
    </row>
    <row r="383" spans="5:6">
      <c r="E383" s="7"/>
      <c r="F383" s="6"/>
    </row>
    <row r="384" spans="5:6">
      <c r="E384" s="7"/>
      <c r="F384" s="6"/>
    </row>
    <row r="385" spans="5:6">
      <c r="E385" s="7"/>
      <c r="F385" s="6"/>
    </row>
    <row r="386" spans="5:6">
      <c r="E386" s="7"/>
      <c r="F386" s="6"/>
    </row>
    <row r="387" spans="5:6">
      <c r="E387" s="7"/>
      <c r="F387" s="6"/>
    </row>
    <row r="388" spans="5:6">
      <c r="E388" s="7"/>
      <c r="F388" s="6"/>
    </row>
    <row r="389" spans="5:6">
      <c r="E389" s="7"/>
      <c r="F389" s="6"/>
    </row>
    <row r="390" spans="5:6">
      <c r="E390" s="7"/>
      <c r="F390" s="6"/>
    </row>
    <row r="391" spans="5:6">
      <c r="E391" s="7"/>
      <c r="F391" s="6"/>
    </row>
    <row r="392" spans="5:6">
      <c r="E392" s="7"/>
      <c r="F392" s="6"/>
    </row>
    <row r="393" spans="5:6">
      <c r="E393" s="7"/>
      <c r="F393" s="6"/>
    </row>
    <row r="394" spans="5:6">
      <c r="E394" s="7"/>
      <c r="F394" s="6"/>
    </row>
    <row r="395" spans="5:6">
      <c r="E395" s="7"/>
      <c r="F395" s="6"/>
    </row>
    <row r="396" spans="5:6">
      <c r="E396" s="7"/>
      <c r="F396" s="6"/>
    </row>
    <row r="397" spans="5:6">
      <c r="E397" s="7"/>
      <c r="F397" s="6"/>
    </row>
    <row r="398" spans="5:6">
      <c r="E398" s="7"/>
      <c r="F398" s="6"/>
    </row>
    <row r="399" spans="5:6">
      <c r="E399" s="7"/>
      <c r="F399" s="6"/>
    </row>
    <row r="400" spans="5:6">
      <c r="E400" s="7"/>
      <c r="F400" s="6"/>
    </row>
    <row r="401" spans="5:6">
      <c r="E401" s="7"/>
      <c r="F401" s="6"/>
    </row>
    <row r="402" spans="5:6">
      <c r="E402" s="7"/>
      <c r="F402" s="6"/>
    </row>
    <row r="403" spans="5:6">
      <c r="E403" s="7"/>
      <c r="F403" s="6"/>
    </row>
    <row r="404" spans="5:6">
      <c r="E404" s="7"/>
      <c r="F404" s="6"/>
    </row>
    <row r="405" spans="5:6">
      <c r="E405" s="7"/>
      <c r="F405" s="6"/>
    </row>
    <row r="406" spans="5:6">
      <c r="E406" s="7"/>
      <c r="F406" s="6"/>
    </row>
    <row r="407" spans="5:6">
      <c r="E407" s="7"/>
      <c r="F407" s="6"/>
    </row>
    <row r="408" spans="5:6">
      <c r="E408" s="7"/>
      <c r="F408" s="6"/>
    </row>
    <row r="409" spans="5:6">
      <c r="E409" s="7"/>
      <c r="F409" s="6"/>
    </row>
    <row r="410" spans="5:6">
      <c r="E410" s="7"/>
      <c r="F410" s="6"/>
    </row>
    <row r="411" spans="5:6">
      <c r="E411" s="7"/>
      <c r="F411" s="6"/>
    </row>
    <row r="412" spans="5:6">
      <c r="E412" s="7"/>
      <c r="F412" s="6"/>
    </row>
    <row r="413" spans="5:6">
      <c r="E413" s="7"/>
      <c r="F413" s="6"/>
    </row>
    <row r="414" spans="5:6">
      <c r="E414" s="7"/>
      <c r="F414" s="6"/>
    </row>
    <row r="415" spans="5:6">
      <c r="E415" s="7"/>
      <c r="F415" s="6"/>
    </row>
    <row r="416" spans="5:6">
      <c r="E416" s="7"/>
      <c r="F416" s="6"/>
    </row>
    <row r="417" spans="5:6">
      <c r="E417" s="7"/>
      <c r="F417" s="6"/>
    </row>
    <row r="418" spans="5:6">
      <c r="E418" s="7"/>
      <c r="F418" s="6"/>
    </row>
    <row r="419" spans="5:6">
      <c r="E419" s="7"/>
      <c r="F419" s="6"/>
    </row>
    <row r="420" spans="5:6">
      <c r="E420" s="7"/>
      <c r="F420" s="6"/>
    </row>
    <row r="421" spans="5:6">
      <c r="E421" s="7"/>
      <c r="F421" s="6"/>
    </row>
    <row r="422" spans="5:6">
      <c r="E422" s="7"/>
      <c r="F422" s="6"/>
    </row>
    <row r="423" spans="5:6">
      <c r="E423" s="7"/>
      <c r="F423" s="6"/>
    </row>
    <row r="424" spans="5:6">
      <c r="E424" s="7"/>
      <c r="F424" s="6"/>
    </row>
    <row r="425" spans="5:6">
      <c r="E425" s="7"/>
      <c r="F425" s="6"/>
    </row>
    <row r="426" spans="5:6">
      <c r="E426" s="7"/>
      <c r="F426" s="6"/>
    </row>
    <row r="427" spans="5:6">
      <c r="E427" s="7"/>
      <c r="F427" s="6"/>
    </row>
    <row r="428" spans="5:6">
      <c r="E428" s="7"/>
      <c r="F428" s="6"/>
    </row>
    <row r="429" spans="5:6">
      <c r="E429" s="7"/>
      <c r="F429" s="6"/>
    </row>
    <row r="430" spans="5:6">
      <c r="E430" s="7"/>
      <c r="F430" s="6"/>
    </row>
    <row r="431" spans="5:6">
      <c r="E431" s="7"/>
      <c r="F431" s="6"/>
    </row>
    <row r="432" spans="5:6">
      <c r="E432" s="7"/>
      <c r="F432" s="6"/>
    </row>
    <row r="440" spans="1:7">
      <c r="E440" s="7"/>
      <c r="F440" s="6"/>
    </row>
    <row r="442" spans="1:7">
      <c r="A442" s="5">
        <v>1</v>
      </c>
      <c r="B442" s="5" t="s">
        <v>43</v>
      </c>
      <c r="C442" s="5">
        <v>2470001</v>
      </c>
      <c r="D442" s="5">
        <v>2480000</v>
      </c>
      <c r="E442" s="7">
        <v>208.64</v>
      </c>
      <c r="F442" s="6">
        <v>4.4069020000000002E-5</v>
      </c>
      <c r="G442" s="5" t="s">
        <v>77</v>
      </c>
    </row>
    <row r="443" spans="1:7">
      <c r="A443" s="5">
        <v>2</v>
      </c>
      <c r="B443" s="5" t="s">
        <v>6</v>
      </c>
      <c r="C443" s="5">
        <v>6570001</v>
      </c>
      <c r="D443" s="5">
        <v>6580000</v>
      </c>
      <c r="E443" s="7">
        <v>199.46</v>
      </c>
      <c r="F443" s="6">
        <v>1.6070329999999999E-4</v>
      </c>
      <c r="G443" s="5" t="s">
        <v>77</v>
      </c>
    </row>
    <row r="444" spans="1:7">
      <c r="A444" s="5">
        <v>3</v>
      </c>
      <c r="B444" s="5" t="s">
        <v>1</v>
      </c>
      <c r="C444" s="5">
        <v>9370001</v>
      </c>
      <c r="D444" s="5">
        <v>9380000</v>
      </c>
      <c r="E444" s="7">
        <v>166.81</v>
      </c>
      <c r="F444" s="6">
        <v>2.2187110000000001E-4</v>
      </c>
      <c r="G444" s="5" t="s">
        <v>77</v>
      </c>
    </row>
    <row r="445" spans="1:7">
      <c r="A445" s="5">
        <v>4</v>
      </c>
      <c r="B445" s="5" t="s">
        <v>25</v>
      </c>
      <c r="C445" s="5">
        <v>2910001</v>
      </c>
      <c r="D445" s="5">
        <v>2920000</v>
      </c>
      <c r="E445" s="7">
        <v>165.85</v>
      </c>
      <c r="F445" s="6">
        <v>1.790669E-4</v>
      </c>
      <c r="G445" s="5" t="s">
        <v>77</v>
      </c>
    </row>
    <row r="446" spans="1:7">
      <c r="A446" s="5">
        <v>5</v>
      </c>
      <c r="B446" s="5" t="s">
        <v>0</v>
      </c>
      <c r="C446" s="5">
        <v>5460001</v>
      </c>
      <c r="D446" s="5">
        <v>5470000</v>
      </c>
      <c r="E446" s="7">
        <v>161.86000000000001</v>
      </c>
      <c r="F446" s="6">
        <v>1.572802E-4</v>
      </c>
      <c r="G446" s="5" t="s">
        <v>77</v>
      </c>
    </row>
    <row r="447" spans="1:7">
      <c r="A447" s="5">
        <v>6</v>
      </c>
      <c r="B447" s="5" t="s">
        <v>6</v>
      </c>
      <c r="C447" s="5">
        <v>800001</v>
      </c>
      <c r="D447" s="5">
        <v>810000</v>
      </c>
      <c r="E447" s="7">
        <v>123.04</v>
      </c>
      <c r="F447" s="6">
        <v>2.8019109999999998E-4</v>
      </c>
      <c r="G447" s="5" t="s">
        <v>77</v>
      </c>
    </row>
    <row r="448" spans="1:7">
      <c r="A448" s="5">
        <v>7</v>
      </c>
      <c r="B448" s="5" t="s">
        <v>29</v>
      </c>
      <c r="C448" s="5">
        <v>4370001</v>
      </c>
      <c r="D448" s="5">
        <v>4380000</v>
      </c>
      <c r="E448" s="7">
        <v>114.03</v>
      </c>
      <c r="F448" s="6">
        <v>2.5294800000000002E-4</v>
      </c>
      <c r="G448" s="5" t="s">
        <v>77</v>
      </c>
    </row>
    <row r="449" spans="1:7">
      <c r="A449" s="5">
        <v>8</v>
      </c>
      <c r="B449" s="5" t="s">
        <v>2</v>
      </c>
      <c r="C449" s="5">
        <v>12050001</v>
      </c>
      <c r="D449" s="5">
        <v>12060000</v>
      </c>
      <c r="E449" s="7">
        <v>94.99</v>
      </c>
      <c r="F449" s="6">
        <v>3.8826589999999998E-4</v>
      </c>
      <c r="G449" s="5" t="s">
        <v>77</v>
      </c>
    </row>
    <row r="450" spans="1:7">
      <c r="A450" s="5">
        <v>9</v>
      </c>
      <c r="B450" s="5" t="s">
        <v>27</v>
      </c>
      <c r="C450" s="5">
        <v>6590001</v>
      </c>
      <c r="D450" s="5">
        <v>6600000</v>
      </c>
      <c r="E450" s="7">
        <v>87.28</v>
      </c>
      <c r="F450" s="6">
        <v>8.2972449999999995E-4</v>
      </c>
      <c r="G450" s="5" t="s">
        <v>77</v>
      </c>
    </row>
    <row r="451" spans="1:7">
      <c r="A451" s="5">
        <v>10</v>
      </c>
      <c r="B451" s="5" t="s">
        <v>15</v>
      </c>
      <c r="C451" s="5">
        <v>10160001</v>
      </c>
      <c r="D451" s="5">
        <v>10170000</v>
      </c>
      <c r="E451" s="7">
        <v>79.680000000000007</v>
      </c>
      <c r="F451" s="6">
        <v>3.9054170000000002E-4</v>
      </c>
      <c r="G451" s="5" t="s">
        <v>77</v>
      </c>
    </row>
    <row r="452" spans="1:7">
      <c r="A452" s="5">
        <v>11</v>
      </c>
      <c r="B452" s="5" t="s">
        <v>44</v>
      </c>
      <c r="C452" s="5">
        <v>480001</v>
      </c>
      <c r="D452" s="5">
        <v>490000</v>
      </c>
      <c r="E452" s="7">
        <v>76.75</v>
      </c>
      <c r="F452" s="6">
        <v>4.5287460000000002E-4</v>
      </c>
      <c r="G452" s="5" t="s">
        <v>77</v>
      </c>
    </row>
    <row r="453" spans="1:7">
      <c r="A453" s="5">
        <v>12</v>
      </c>
      <c r="B453" s="5" t="s">
        <v>9</v>
      </c>
      <c r="C453" s="5">
        <v>2090001</v>
      </c>
      <c r="D453" s="5">
        <v>2100000</v>
      </c>
      <c r="E453" s="7">
        <v>70.260000000000005</v>
      </c>
      <c r="F453" s="6">
        <v>2.6529160000000001E-4</v>
      </c>
      <c r="G453" s="5" t="s">
        <v>77</v>
      </c>
    </row>
    <row r="454" spans="1:7">
      <c r="A454" s="5">
        <v>13</v>
      </c>
      <c r="B454" s="5" t="s">
        <v>42</v>
      </c>
      <c r="C454" s="5">
        <v>6410001</v>
      </c>
      <c r="D454" s="5">
        <v>6420000</v>
      </c>
      <c r="E454" s="7">
        <v>64.010000000000005</v>
      </c>
      <c r="F454" s="6">
        <v>4.3174450000000003E-4</v>
      </c>
      <c r="G454" s="5" t="s">
        <v>77</v>
      </c>
    </row>
    <row r="455" spans="1:7">
      <c r="A455" s="5">
        <v>14</v>
      </c>
      <c r="B455" s="5" t="s">
        <v>24</v>
      </c>
      <c r="C455" s="5">
        <v>8970001</v>
      </c>
      <c r="D455" s="5">
        <v>8980000</v>
      </c>
      <c r="E455" s="7">
        <v>60.32</v>
      </c>
      <c r="F455" s="6">
        <v>1.078088E-3</v>
      </c>
      <c r="G455" s="5" t="s">
        <v>77</v>
      </c>
    </row>
    <row r="456" spans="1:7">
      <c r="A456" s="5">
        <v>15</v>
      </c>
      <c r="B456" s="5" t="s">
        <v>6</v>
      </c>
      <c r="C456" s="5">
        <v>13530001</v>
      </c>
      <c r="D456" s="5">
        <v>13540000</v>
      </c>
      <c r="E456" s="7">
        <v>58.74</v>
      </c>
      <c r="F456" s="6">
        <v>4.7130229999999999E-4</v>
      </c>
      <c r="G456" s="5" t="s">
        <v>77</v>
      </c>
    </row>
    <row r="457" spans="1:7">
      <c r="A457" s="5">
        <v>16</v>
      </c>
      <c r="B457" s="5" t="s">
        <v>7</v>
      </c>
      <c r="C457" s="5">
        <v>4550001</v>
      </c>
      <c r="D457" s="5">
        <v>4560000</v>
      </c>
      <c r="E457" s="7">
        <v>53.59</v>
      </c>
      <c r="F457" s="6">
        <v>5.3907589999999995E-4</v>
      </c>
      <c r="G457" s="5" t="s">
        <v>77</v>
      </c>
    </row>
    <row r="458" spans="1:7">
      <c r="A458" s="5">
        <v>17</v>
      </c>
      <c r="B458" s="5" t="s">
        <v>60</v>
      </c>
      <c r="C458" s="5">
        <v>1830001</v>
      </c>
      <c r="D458" s="5">
        <v>1840000</v>
      </c>
      <c r="E458" s="7">
        <v>53.08</v>
      </c>
      <c r="F458" s="6">
        <v>5.2686659999999995E-4</v>
      </c>
      <c r="G458" s="5" t="s">
        <v>77</v>
      </c>
    </row>
    <row r="459" spans="1:7">
      <c r="A459" s="5">
        <v>18</v>
      </c>
      <c r="B459" s="5" t="s">
        <v>4</v>
      </c>
      <c r="C459" s="5">
        <v>2250001</v>
      </c>
      <c r="D459" s="5">
        <v>2260000</v>
      </c>
      <c r="E459" s="7">
        <v>52.42</v>
      </c>
      <c r="F459" s="6">
        <v>6.4396379999999995E-4</v>
      </c>
      <c r="G459" s="5" t="s">
        <v>77</v>
      </c>
    </row>
    <row r="460" spans="1:7">
      <c r="A460" s="5">
        <v>19</v>
      </c>
      <c r="B460" s="5" t="s">
        <v>61</v>
      </c>
      <c r="C460" s="5">
        <v>10610001</v>
      </c>
      <c r="D460" s="5">
        <v>10620000</v>
      </c>
      <c r="E460" s="7">
        <v>51.61</v>
      </c>
      <c r="F460" s="6">
        <v>8.0043370000000005E-4</v>
      </c>
      <c r="G460" s="5" t="s">
        <v>77</v>
      </c>
    </row>
    <row r="461" spans="1:7">
      <c r="A461" s="5">
        <v>20</v>
      </c>
      <c r="B461" s="5" t="s">
        <v>26</v>
      </c>
      <c r="C461" s="5">
        <v>1370001</v>
      </c>
      <c r="D461" s="5">
        <v>1380000</v>
      </c>
      <c r="E461" s="7">
        <v>51.5</v>
      </c>
      <c r="F461" s="6">
        <v>2.3845459999999999E-4</v>
      </c>
      <c r="G461" s="5" t="s">
        <v>77</v>
      </c>
    </row>
    <row r="462" spans="1:7">
      <c r="A462" s="5">
        <v>21</v>
      </c>
      <c r="B462" s="5" t="s">
        <v>21</v>
      </c>
      <c r="C462" s="5">
        <v>1880001</v>
      </c>
      <c r="D462" s="5">
        <v>1890000</v>
      </c>
      <c r="E462" s="7">
        <v>50.25</v>
      </c>
      <c r="F462" s="6">
        <v>3.8968809999999999E-4</v>
      </c>
      <c r="G462" s="5" t="s">
        <v>77</v>
      </c>
    </row>
    <row r="463" spans="1:7">
      <c r="A463" s="5">
        <v>22</v>
      </c>
      <c r="B463" s="5" t="s">
        <v>6</v>
      </c>
      <c r="C463" s="5">
        <v>4190001</v>
      </c>
      <c r="D463" s="5">
        <v>4200000</v>
      </c>
      <c r="E463" s="7">
        <v>49.96</v>
      </c>
      <c r="F463" s="6">
        <v>3.3155339999999998E-4</v>
      </c>
      <c r="G463" s="5" t="s">
        <v>77</v>
      </c>
    </row>
    <row r="464" spans="1:7">
      <c r="A464" s="5">
        <v>23</v>
      </c>
      <c r="B464" s="5" t="s">
        <v>27</v>
      </c>
      <c r="C464" s="5">
        <v>5310001</v>
      </c>
      <c r="D464" s="5">
        <v>5320000</v>
      </c>
      <c r="E464" s="7">
        <v>48.8</v>
      </c>
      <c r="F464" s="6">
        <v>1.755422E-3</v>
      </c>
      <c r="G464" s="5" t="s">
        <v>77</v>
      </c>
    </row>
    <row r="465" spans="1:7">
      <c r="A465" s="5">
        <v>24</v>
      </c>
      <c r="B465" s="5" t="s">
        <v>54</v>
      </c>
      <c r="C465" s="5">
        <v>230001</v>
      </c>
      <c r="D465" s="5">
        <v>240000</v>
      </c>
      <c r="E465" s="7">
        <v>45.17</v>
      </c>
      <c r="F465" s="6">
        <v>8.8839539999999997E-4</v>
      </c>
      <c r="G465" s="5" t="s">
        <v>77</v>
      </c>
    </row>
    <row r="466" spans="1:7">
      <c r="A466" s="5">
        <v>25</v>
      </c>
      <c r="B466" s="5" t="s">
        <v>6</v>
      </c>
      <c r="C466" s="5">
        <v>8720001</v>
      </c>
      <c r="D466" s="5">
        <v>8730000</v>
      </c>
      <c r="E466" s="7">
        <v>44.54</v>
      </c>
      <c r="F466" s="6">
        <v>4.2204569999999998E-4</v>
      </c>
      <c r="G466" s="5" t="s">
        <v>77</v>
      </c>
    </row>
    <row r="467" spans="1:7">
      <c r="A467" s="5">
        <v>26</v>
      </c>
      <c r="B467" s="5" t="s">
        <v>28</v>
      </c>
      <c r="C467" s="5">
        <v>580001</v>
      </c>
      <c r="D467" s="5">
        <v>590000</v>
      </c>
      <c r="E467" s="7">
        <v>43.59</v>
      </c>
      <c r="F467" s="6">
        <v>2.4742779999999999E-4</v>
      </c>
      <c r="G467" s="5" t="s">
        <v>77</v>
      </c>
    </row>
    <row r="468" spans="1:7">
      <c r="A468" s="5">
        <v>27</v>
      </c>
      <c r="B468" s="5" t="s">
        <v>53</v>
      </c>
      <c r="C468" s="5">
        <v>1030001</v>
      </c>
      <c r="D468" s="5">
        <v>1040000</v>
      </c>
      <c r="E468" s="7">
        <v>43.47</v>
      </c>
      <c r="F468" s="6">
        <v>5.1556210000000004E-4</v>
      </c>
      <c r="G468" s="5" t="s">
        <v>77</v>
      </c>
    </row>
    <row r="469" spans="1:7">
      <c r="A469" s="5">
        <v>28</v>
      </c>
      <c r="B469" s="5" t="s">
        <v>29</v>
      </c>
      <c r="C469" s="5">
        <v>12550001</v>
      </c>
      <c r="D469" s="5">
        <v>12560000</v>
      </c>
      <c r="E469" s="7">
        <v>41.91</v>
      </c>
      <c r="F469" s="6">
        <v>1.2081049999999999E-3</v>
      </c>
      <c r="G469" s="5" t="s">
        <v>77</v>
      </c>
    </row>
    <row r="470" spans="1:7">
      <c r="A470" s="5">
        <v>29</v>
      </c>
      <c r="B470" s="5" t="s">
        <v>28</v>
      </c>
      <c r="C470" s="5">
        <v>6940001</v>
      </c>
      <c r="D470" s="5">
        <v>6950000</v>
      </c>
      <c r="E470" s="7">
        <v>40.450000000000003</v>
      </c>
      <c r="F470" s="6">
        <v>7.1544339999999999E-4</v>
      </c>
      <c r="G470" s="5" t="s">
        <v>77</v>
      </c>
    </row>
    <row r="471" spans="1:7">
      <c r="A471" s="5">
        <v>30</v>
      </c>
      <c r="B471" s="5" t="s">
        <v>82</v>
      </c>
      <c r="C471" s="5">
        <v>20001</v>
      </c>
      <c r="D471" s="5">
        <v>30000</v>
      </c>
      <c r="E471" s="7">
        <v>39.11</v>
      </c>
      <c r="F471" s="6">
        <v>9.7878700000000006E-4</v>
      </c>
      <c r="G471" s="5" t="s">
        <v>77</v>
      </c>
    </row>
    <row r="472" spans="1:7">
      <c r="A472" s="5">
        <v>31</v>
      </c>
      <c r="B472" s="5" t="s">
        <v>34</v>
      </c>
      <c r="C472" s="5">
        <v>2750001</v>
      </c>
      <c r="D472" s="5">
        <v>2760000</v>
      </c>
      <c r="E472" s="7">
        <v>38.549999999999997</v>
      </c>
      <c r="F472" s="6">
        <v>1.1809640000000001E-3</v>
      </c>
      <c r="G472" s="5" t="s">
        <v>77</v>
      </c>
    </row>
    <row r="473" spans="1:7">
      <c r="A473" s="5">
        <v>32</v>
      </c>
      <c r="B473" s="5" t="s">
        <v>2</v>
      </c>
      <c r="C473" s="5">
        <v>1910001</v>
      </c>
      <c r="D473" s="5">
        <v>1920000</v>
      </c>
      <c r="E473" s="7">
        <v>37.42</v>
      </c>
      <c r="F473" s="6">
        <v>1.1339080000000001E-3</v>
      </c>
      <c r="G473" s="5" t="s">
        <v>77</v>
      </c>
    </row>
    <row r="474" spans="1:7">
      <c r="A474" s="5">
        <v>33</v>
      </c>
      <c r="B474" s="5" t="s">
        <v>97</v>
      </c>
      <c r="C474" s="5">
        <v>490001</v>
      </c>
      <c r="D474" s="5">
        <v>500000</v>
      </c>
      <c r="E474" s="7">
        <v>36.14</v>
      </c>
      <c r="F474" s="6">
        <v>2.1233150000000002E-3</v>
      </c>
      <c r="G474" s="5" t="s">
        <v>77</v>
      </c>
    </row>
    <row r="475" spans="1:7">
      <c r="A475" s="5">
        <v>34</v>
      </c>
      <c r="B475" s="5" t="s">
        <v>48</v>
      </c>
      <c r="C475" s="5">
        <v>2890001</v>
      </c>
      <c r="D475" s="5">
        <v>2900000</v>
      </c>
      <c r="E475" s="7">
        <v>35.93</v>
      </c>
      <c r="F475" s="6">
        <v>2.0297750000000002E-3</v>
      </c>
      <c r="G475" s="5" t="s">
        <v>77</v>
      </c>
    </row>
    <row r="476" spans="1:7">
      <c r="A476" s="5">
        <v>35</v>
      </c>
      <c r="B476" s="5" t="s">
        <v>9</v>
      </c>
      <c r="C476" s="5">
        <v>4830001</v>
      </c>
      <c r="D476" s="5">
        <v>4840000</v>
      </c>
      <c r="E476" s="7">
        <v>35.840000000000003</v>
      </c>
      <c r="F476" s="6">
        <v>1.3267680000000001E-3</v>
      </c>
      <c r="G476" s="5" t="s">
        <v>77</v>
      </c>
    </row>
    <row r="477" spans="1:7">
      <c r="A477" s="5">
        <v>36</v>
      </c>
      <c r="B477" s="5" t="s">
        <v>5</v>
      </c>
      <c r="C477" s="5">
        <v>1620001</v>
      </c>
      <c r="D477" s="5">
        <v>1630000</v>
      </c>
      <c r="E477" s="7">
        <v>35.57</v>
      </c>
      <c r="F477" s="6">
        <v>2.743218E-3</v>
      </c>
      <c r="G477" s="5" t="s">
        <v>77</v>
      </c>
    </row>
    <row r="478" spans="1:7">
      <c r="A478" s="5">
        <v>37</v>
      </c>
      <c r="B478" s="5" t="s">
        <v>61</v>
      </c>
      <c r="C478" s="5">
        <v>460001</v>
      </c>
      <c r="D478" s="5">
        <v>470000</v>
      </c>
      <c r="E478" s="7">
        <v>34.97</v>
      </c>
      <c r="F478" s="6">
        <v>3.1636849999999998E-3</v>
      </c>
      <c r="G478" s="5" t="s">
        <v>77</v>
      </c>
    </row>
    <row r="479" spans="1:7">
      <c r="A479" s="5">
        <v>38</v>
      </c>
      <c r="B479" s="5" t="s">
        <v>29</v>
      </c>
      <c r="C479" s="5">
        <v>16310001</v>
      </c>
      <c r="D479" s="5">
        <v>16320000</v>
      </c>
      <c r="E479" s="7">
        <v>34.729999999999997</v>
      </c>
      <c r="F479" s="6">
        <v>1.2704459999999999E-3</v>
      </c>
      <c r="G479" s="5" t="s">
        <v>77</v>
      </c>
    </row>
    <row r="480" spans="1:7">
      <c r="A480" s="5">
        <v>39</v>
      </c>
      <c r="B480" s="5" t="s">
        <v>24</v>
      </c>
      <c r="C480" s="5">
        <v>6020001</v>
      </c>
      <c r="D480" s="5">
        <v>6030000</v>
      </c>
      <c r="E480" s="7">
        <v>34.65</v>
      </c>
      <c r="F480" s="6">
        <v>1.8487569999999999E-3</v>
      </c>
      <c r="G480" s="5" t="s">
        <v>77</v>
      </c>
    </row>
    <row r="481" spans="1:7">
      <c r="A481" s="5">
        <v>40</v>
      </c>
      <c r="B481" s="5" t="s">
        <v>15</v>
      </c>
      <c r="C481" s="5">
        <v>17340001</v>
      </c>
      <c r="D481" s="5">
        <v>17350000</v>
      </c>
      <c r="E481" s="7">
        <v>34.479999999999997</v>
      </c>
      <c r="F481" s="6">
        <v>2.609423E-3</v>
      </c>
      <c r="G481" s="5" t="s">
        <v>77</v>
      </c>
    </row>
    <row r="482" spans="1:7">
      <c r="A482" s="5">
        <v>41</v>
      </c>
      <c r="B482" s="5" t="s">
        <v>55</v>
      </c>
      <c r="C482" s="5">
        <v>6550001</v>
      </c>
      <c r="D482" s="5">
        <v>6560000</v>
      </c>
      <c r="E482" s="7">
        <v>33.82</v>
      </c>
      <c r="F482" s="6">
        <v>2.3434699999999998E-3</v>
      </c>
      <c r="G482" s="5" t="s">
        <v>77</v>
      </c>
    </row>
    <row r="483" spans="1:7">
      <c r="A483" s="5">
        <v>42</v>
      </c>
      <c r="B483" s="5" t="s">
        <v>11</v>
      </c>
      <c r="C483" s="5">
        <v>8500001</v>
      </c>
      <c r="D483" s="5">
        <v>8510000</v>
      </c>
      <c r="E483" s="7">
        <v>33.630000000000003</v>
      </c>
      <c r="F483" s="6">
        <v>2.0989399999999999E-4</v>
      </c>
      <c r="G483" s="5" t="s">
        <v>77</v>
      </c>
    </row>
    <row r="484" spans="1:7">
      <c r="A484" s="5">
        <v>43</v>
      </c>
      <c r="B484" s="5" t="s">
        <v>27</v>
      </c>
      <c r="C484" s="5">
        <v>780001</v>
      </c>
      <c r="D484" s="5">
        <v>790000</v>
      </c>
      <c r="E484" s="7">
        <v>33.32</v>
      </c>
      <c r="F484" s="6">
        <v>2.4120159999999999E-3</v>
      </c>
      <c r="G484" s="5" t="s">
        <v>77</v>
      </c>
    </row>
    <row r="485" spans="1:7">
      <c r="A485" s="5">
        <v>44</v>
      </c>
      <c r="B485" s="5" t="s">
        <v>15</v>
      </c>
      <c r="C485" s="5">
        <v>2800001</v>
      </c>
      <c r="D485" s="5">
        <v>2810000</v>
      </c>
      <c r="E485" s="7">
        <v>33.06</v>
      </c>
      <c r="F485" s="6">
        <v>1.468181E-3</v>
      </c>
      <c r="G485" s="5" t="s">
        <v>77</v>
      </c>
    </row>
    <row r="486" spans="1:7">
      <c r="A486" s="5">
        <v>45</v>
      </c>
      <c r="B486" s="5" t="s">
        <v>9</v>
      </c>
      <c r="C486" s="5">
        <v>7440001</v>
      </c>
      <c r="D486" s="5">
        <v>7450000</v>
      </c>
      <c r="E486" s="7">
        <v>32.6</v>
      </c>
      <c r="F486" s="6">
        <v>3.2739779999999999E-3</v>
      </c>
      <c r="G486" s="5" t="s">
        <v>77</v>
      </c>
    </row>
    <row r="487" spans="1:7">
      <c r="A487" s="5">
        <v>46</v>
      </c>
      <c r="B487" s="5" t="s">
        <v>46</v>
      </c>
      <c r="C487" s="5">
        <v>11000001</v>
      </c>
      <c r="D487" s="5">
        <v>11010000</v>
      </c>
      <c r="E487" s="7">
        <v>32.32</v>
      </c>
      <c r="F487" s="6">
        <v>2.0232399999999999E-3</v>
      </c>
      <c r="G487" s="5" t="s">
        <v>77</v>
      </c>
    </row>
    <row r="488" spans="1:7">
      <c r="A488" s="5">
        <v>47</v>
      </c>
      <c r="B488" s="5" t="s">
        <v>41</v>
      </c>
      <c r="C488" s="5">
        <v>170001</v>
      </c>
      <c r="D488" s="5">
        <v>180000</v>
      </c>
      <c r="E488" s="7">
        <v>32.14</v>
      </c>
      <c r="F488" s="6">
        <v>2.4960260000000001E-4</v>
      </c>
      <c r="G488" s="5" t="s">
        <v>77</v>
      </c>
    </row>
    <row r="489" spans="1:7">
      <c r="A489" s="5">
        <v>48</v>
      </c>
      <c r="B489" s="5" t="s">
        <v>28</v>
      </c>
      <c r="C489" s="5">
        <v>3220001</v>
      </c>
      <c r="D489" s="5">
        <v>3230000</v>
      </c>
      <c r="E489" s="7">
        <v>31.24</v>
      </c>
      <c r="F489" s="6">
        <v>2.4846029999999998E-4</v>
      </c>
      <c r="G489" s="5" t="s">
        <v>77</v>
      </c>
    </row>
    <row r="490" spans="1:7">
      <c r="A490" s="5">
        <v>49</v>
      </c>
      <c r="B490" s="5" t="s">
        <v>46</v>
      </c>
      <c r="C490" s="5">
        <v>1220001</v>
      </c>
      <c r="D490" s="5">
        <v>1230000</v>
      </c>
      <c r="E490" s="7">
        <v>31.01</v>
      </c>
      <c r="F490" s="6">
        <v>9.885479999999999E-4</v>
      </c>
      <c r="G490" s="5" t="s">
        <v>77</v>
      </c>
    </row>
    <row r="491" spans="1:7">
      <c r="A491" s="5">
        <v>50</v>
      </c>
      <c r="B491" s="5" t="s">
        <v>2</v>
      </c>
      <c r="C491" s="5">
        <v>19780001</v>
      </c>
      <c r="D491" s="5">
        <v>19790000</v>
      </c>
      <c r="E491" s="7">
        <v>30.79</v>
      </c>
      <c r="F491" s="6">
        <v>7.0939020000000002E-4</v>
      </c>
      <c r="G491" s="5" t="s">
        <v>77</v>
      </c>
    </row>
    <row r="492" spans="1:7">
      <c r="A492" s="5">
        <v>51</v>
      </c>
      <c r="B492" s="5" t="s">
        <v>12</v>
      </c>
      <c r="C492" s="5">
        <v>5500001</v>
      </c>
      <c r="D492" s="5">
        <v>5510000</v>
      </c>
      <c r="E492" s="7">
        <v>30.37</v>
      </c>
      <c r="F492" s="6">
        <v>4.2736069999999996E-3</v>
      </c>
      <c r="G492" s="5" t="s">
        <v>77</v>
      </c>
    </row>
    <row r="493" spans="1:7">
      <c r="A493" s="5">
        <v>52</v>
      </c>
      <c r="B493" s="5" t="s">
        <v>15</v>
      </c>
      <c r="C493" s="5">
        <v>20960001</v>
      </c>
      <c r="D493" s="5">
        <v>20970000</v>
      </c>
      <c r="E493" s="7">
        <v>30.18</v>
      </c>
      <c r="F493" s="6">
        <v>2.4923329999999998E-3</v>
      </c>
      <c r="G493" s="5" t="s">
        <v>77</v>
      </c>
    </row>
    <row r="494" spans="1:7">
      <c r="A494" s="5">
        <v>53</v>
      </c>
      <c r="B494" s="5" t="s">
        <v>24</v>
      </c>
      <c r="C494" s="5">
        <v>2150001</v>
      </c>
      <c r="D494" s="5">
        <v>2160000</v>
      </c>
      <c r="E494" s="7">
        <v>30.13</v>
      </c>
      <c r="F494" s="6">
        <v>1.0139000000000001E-3</v>
      </c>
      <c r="G494" s="5" t="s">
        <v>77</v>
      </c>
    </row>
    <row r="495" spans="1:7">
      <c r="A495" s="5">
        <v>54</v>
      </c>
      <c r="B495" s="5" t="s">
        <v>45</v>
      </c>
      <c r="C495" s="5">
        <v>4900001</v>
      </c>
      <c r="D495" s="5">
        <v>4910000</v>
      </c>
      <c r="E495" s="7">
        <v>29.8</v>
      </c>
      <c r="F495" s="6">
        <v>2.1125800000000002E-3</v>
      </c>
      <c r="G495" s="5" t="s">
        <v>77</v>
      </c>
    </row>
    <row r="496" spans="1:7">
      <c r="A496" s="5">
        <v>55</v>
      </c>
      <c r="B496" s="5" t="s">
        <v>29</v>
      </c>
      <c r="C496" s="5">
        <v>150001</v>
      </c>
      <c r="D496" s="5">
        <v>160000</v>
      </c>
      <c r="E496" s="7">
        <v>29.7</v>
      </c>
      <c r="F496" s="6">
        <v>3.485583E-4</v>
      </c>
      <c r="G496" s="5" t="s">
        <v>77</v>
      </c>
    </row>
    <row r="497" spans="1:7">
      <c r="A497" s="5">
        <v>56</v>
      </c>
      <c r="B497" s="5" t="s">
        <v>6</v>
      </c>
      <c r="C497" s="5">
        <v>15790001</v>
      </c>
      <c r="D497" s="5">
        <v>15800000</v>
      </c>
      <c r="E497" s="7">
        <v>29.5</v>
      </c>
      <c r="F497" s="6">
        <v>5.4568170000000003E-4</v>
      </c>
      <c r="G497" s="5" t="s">
        <v>77</v>
      </c>
    </row>
    <row r="498" spans="1:7">
      <c r="A498" s="5">
        <v>57</v>
      </c>
      <c r="B498" s="5" t="s">
        <v>56</v>
      </c>
      <c r="C498" s="5">
        <v>1050001</v>
      </c>
      <c r="D498" s="5">
        <v>1060000</v>
      </c>
      <c r="E498" s="7">
        <v>29</v>
      </c>
      <c r="F498" s="6">
        <v>9.2734930000000005E-4</v>
      </c>
      <c r="G498" s="5" t="s">
        <v>77</v>
      </c>
    </row>
    <row r="499" spans="1:7">
      <c r="A499" s="5">
        <v>58</v>
      </c>
      <c r="B499" s="5" t="s">
        <v>16</v>
      </c>
      <c r="C499" s="5">
        <v>1510001</v>
      </c>
      <c r="D499" s="5">
        <v>1520000</v>
      </c>
      <c r="E499" s="7">
        <v>28.08</v>
      </c>
      <c r="F499" s="6">
        <v>2.725622E-3</v>
      </c>
      <c r="G499" s="5" t="s">
        <v>77</v>
      </c>
    </row>
    <row r="500" spans="1:7">
      <c r="A500" s="5">
        <v>59</v>
      </c>
      <c r="B500" s="5" t="s">
        <v>17</v>
      </c>
      <c r="C500" s="5">
        <v>3880001</v>
      </c>
      <c r="D500" s="5">
        <v>3890000</v>
      </c>
      <c r="E500" s="7">
        <v>27.61</v>
      </c>
      <c r="F500" s="6">
        <v>3.537143E-3</v>
      </c>
      <c r="G500" s="5" t="s">
        <v>77</v>
      </c>
    </row>
    <row r="501" spans="1:7">
      <c r="A501" s="5">
        <v>60</v>
      </c>
      <c r="B501" s="5" t="s">
        <v>104</v>
      </c>
      <c r="C501" s="5">
        <v>100001</v>
      </c>
      <c r="D501" s="5">
        <v>110000</v>
      </c>
      <c r="E501" s="7">
        <v>27.57</v>
      </c>
      <c r="F501" s="6">
        <v>1.8930349999999999E-3</v>
      </c>
      <c r="G501" s="5" t="s">
        <v>77</v>
      </c>
    </row>
    <row r="502" spans="1:7">
      <c r="A502" s="5">
        <v>61</v>
      </c>
      <c r="B502" s="5" t="s">
        <v>49</v>
      </c>
      <c r="C502" s="5">
        <v>890001</v>
      </c>
      <c r="D502" s="5">
        <v>900000</v>
      </c>
      <c r="E502" s="7">
        <v>27.54</v>
      </c>
      <c r="F502" s="6">
        <v>6.7530349999999999E-4</v>
      </c>
      <c r="G502" s="5" t="s">
        <v>77</v>
      </c>
    </row>
    <row r="503" spans="1:7">
      <c r="A503" s="5">
        <v>62</v>
      </c>
      <c r="B503" s="5" t="s">
        <v>11</v>
      </c>
      <c r="C503" s="5">
        <v>6280001</v>
      </c>
      <c r="D503" s="5">
        <v>6290000</v>
      </c>
      <c r="E503" s="7">
        <v>27.04</v>
      </c>
      <c r="F503" s="6">
        <v>9.1231540000000005E-4</v>
      </c>
      <c r="G503" s="5" t="s">
        <v>77</v>
      </c>
    </row>
    <row r="504" spans="1:7">
      <c r="A504" s="5">
        <v>63</v>
      </c>
      <c r="B504" s="5" t="s">
        <v>32</v>
      </c>
      <c r="C504" s="5">
        <v>2150001</v>
      </c>
      <c r="D504" s="5">
        <v>2160000</v>
      </c>
      <c r="E504" s="7">
        <v>25.9</v>
      </c>
      <c r="F504" s="6">
        <v>8.428706E-4</v>
      </c>
      <c r="G504" s="5" t="s">
        <v>77</v>
      </c>
    </row>
    <row r="505" spans="1:7">
      <c r="A505" s="5">
        <v>64</v>
      </c>
      <c r="B505" s="5" t="s">
        <v>28</v>
      </c>
      <c r="C505" s="5">
        <v>8430001</v>
      </c>
      <c r="D505" s="5">
        <v>8440000</v>
      </c>
      <c r="E505" s="7">
        <v>25.57</v>
      </c>
      <c r="F505" s="6">
        <v>1.0458690000000001E-3</v>
      </c>
      <c r="G505" s="5" t="s">
        <v>77</v>
      </c>
    </row>
    <row r="506" spans="1:7">
      <c r="A506" s="5">
        <v>65</v>
      </c>
      <c r="B506" s="5" t="s">
        <v>12</v>
      </c>
      <c r="C506" s="5">
        <v>3540001</v>
      </c>
      <c r="D506" s="5">
        <v>3550000</v>
      </c>
      <c r="E506" s="7">
        <v>25.36</v>
      </c>
      <c r="F506" s="6">
        <v>2.4308260000000001E-3</v>
      </c>
      <c r="G506" s="5" t="s">
        <v>77</v>
      </c>
    </row>
    <row r="507" spans="1:7">
      <c r="A507" s="5">
        <v>66</v>
      </c>
      <c r="B507" s="5" t="s">
        <v>15</v>
      </c>
      <c r="C507" s="5">
        <v>5590001</v>
      </c>
      <c r="D507" s="5">
        <v>5600000</v>
      </c>
      <c r="E507" s="7">
        <v>24.81</v>
      </c>
      <c r="F507" s="6">
        <v>1.096624E-3</v>
      </c>
      <c r="G507" s="5" t="s">
        <v>77</v>
      </c>
    </row>
    <row r="508" spans="1:7">
      <c r="A508" s="5">
        <v>67</v>
      </c>
      <c r="B508" s="5" t="s">
        <v>2</v>
      </c>
      <c r="C508" s="5">
        <v>5630001</v>
      </c>
      <c r="D508" s="5">
        <v>5640000</v>
      </c>
      <c r="E508" s="7">
        <v>24.46</v>
      </c>
      <c r="F508" s="6">
        <v>2.7899259999999999E-3</v>
      </c>
      <c r="G508" s="5" t="s">
        <v>77</v>
      </c>
    </row>
    <row r="509" spans="1:7">
      <c r="A509" s="5">
        <v>68</v>
      </c>
      <c r="B509" s="5" t="s">
        <v>7</v>
      </c>
      <c r="C509" s="5">
        <v>13810001</v>
      </c>
      <c r="D509" s="5">
        <v>13820000</v>
      </c>
      <c r="E509" s="7">
        <v>24.35</v>
      </c>
      <c r="F509" s="6">
        <v>2.570822E-3</v>
      </c>
      <c r="G509" s="5" t="s">
        <v>77</v>
      </c>
    </row>
    <row r="510" spans="1:7">
      <c r="A510" s="5">
        <v>69</v>
      </c>
      <c r="B510" s="5" t="s">
        <v>14</v>
      </c>
      <c r="C510" s="5">
        <v>1100001</v>
      </c>
      <c r="D510" s="5">
        <v>1110000</v>
      </c>
      <c r="E510" s="7">
        <v>23.77</v>
      </c>
      <c r="F510" s="6">
        <v>3.1092989999999998E-3</v>
      </c>
      <c r="G510" s="5" t="s">
        <v>77</v>
      </c>
    </row>
    <row r="511" spans="1:7">
      <c r="A511" s="5">
        <v>70</v>
      </c>
      <c r="B511" s="5" t="s">
        <v>3</v>
      </c>
      <c r="C511" s="5">
        <v>4840001</v>
      </c>
      <c r="D511" s="5">
        <v>4850000</v>
      </c>
      <c r="E511" s="7">
        <v>23.63</v>
      </c>
      <c r="F511" s="6">
        <v>1.291475E-3</v>
      </c>
      <c r="G511" s="5" t="s">
        <v>77</v>
      </c>
    </row>
    <row r="512" spans="1:7">
      <c r="A512" s="5">
        <v>71</v>
      </c>
      <c r="B512" s="5" t="s">
        <v>25</v>
      </c>
      <c r="C512" s="5">
        <v>5540001</v>
      </c>
      <c r="D512" s="5">
        <v>5550000</v>
      </c>
      <c r="E512" s="7">
        <v>23.37</v>
      </c>
      <c r="F512" s="6">
        <v>7.5508040000000002E-4</v>
      </c>
      <c r="G512" s="5" t="s">
        <v>77</v>
      </c>
    </row>
    <row r="513" spans="1:7">
      <c r="A513" s="5">
        <v>72</v>
      </c>
      <c r="B513" s="5" t="s">
        <v>42</v>
      </c>
      <c r="C513" s="5">
        <v>4650001</v>
      </c>
      <c r="D513" s="5">
        <v>4660000</v>
      </c>
      <c r="E513" s="7">
        <v>23.16</v>
      </c>
      <c r="F513" s="6">
        <v>8.3824850000000005E-4</v>
      </c>
      <c r="G513" s="5" t="s">
        <v>77</v>
      </c>
    </row>
    <row r="514" spans="1:7">
      <c r="A514" s="5">
        <v>73</v>
      </c>
      <c r="B514" s="5" t="s">
        <v>46</v>
      </c>
      <c r="C514" s="5">
        <v>2940001</v>
      </c>
      <c r="D514" s="5">
        <v>2950000</v>
      </c>
      <c r="E514" s="7">
        <v>22.67</v>
      </c>
      <c r="F514" s="6">
        <v>1.2304410000000001E-3</v>
      </c>
      <c r="G514" s="5" t="s">
        <v>77</v>
      </c>
    </row>
    <row r="515" spans="1:7">
      <c r="A515" s="5">
        <v>74</v>
      </c>
      <c r="B515" s="5" t="s">
        <v>2</v>
      </c>
      <c r="C515" s="5">
        <v>2960001</v>
      </c>
      <c r="D515" s="5">
        <v>2970000</v>
      </c>
      <c r="E515" s="7">
        <v>22.4</v>
      </c>
      <c r="F515" s="6">
        <v>1.4784399999999999E-3</v>
      </c>
      <c r="G515" s="5" t="s">
        <v>77</v>
      </c>
    </row>
    <row r="516" spans="1:7">
      <c r="A516" s="5">
        <v>75</v>
      </c>
      <c r="B516" s="5" t="s">
        <v>1</v>
      </c>
      <c r="C516" s="5">
        <v>380001</v>
      </c>
      <c r="D516" s="5">
        <v>390000</v>
      </c>
      <c r="E516" s="7">
        <v>21.84</v>
      </c>
      <c r="F516" s="6">
        <v>8.5479049999999997E-4</v>
      </c>
      <c r="G516" s="5" t="s">
        <v>77</v>
      </c>
    </row>
    <row r="517" spans="1:7">
      <c r="A517" s="5">
        <v>76</v>
      </c>
      <c r="B517" s="5" t="s">
        <v>31</v>
      </c>
      <c r="C517" s="5">
        <v>3160001</v>
      </c>
      <c r="D517" s="5">
        <v>3170000</v>
      </c>
      <c r="E517" s="7">
        <v>21.77</v>
      </c>
      <c r="F517" s="6">
        <v>1.3707000000000001E-3</v>
      </c>
      <c r="G517" s="5" t="s">
        <v>77</v>
      </c>
    </row>
    <row r="518" spans="1:7">
      <c r="A518" s="5">
        <v>77</v>
      </c>
      <c r="B518" s="5" t="s">
        <v>33</v>
      </c>
      <c r="C518" s="5">
        <v>80001</v>
      </c>
      <c r="D518" s="5">
        <v>90000</v>
      </c>
      <c r="E518" s="7">
        <v>20.99</v>
      </c>
      <c r="F518" s="6">
        <v>1.9705289999999999E-3</v>
      </c>
      <c r="G518" s="5" t="s">
        <v>77</v>
      </c>
    </row>
    <row r="519" spans="1:7">
      <c r="A519" s="5">
        <v>78</v>
      </c>
      <c r="B519" s="5" t="s">
        <v>18</v>
      </c>
      <c r="C519" s="5">
        <v>540001</v>
      </c>
      <c r="D519" s="5">
        <v>550000</v>
      </c>
      <c r="E519" s="7">
        <v>20.56</v>
      </c>
      <c r="F519" s="6">
        <v>1.7721429999999999E-3</v>
      </c>
      <c r="G519" s="5" t="s">
        <v>77</v>
      </c>
    </row>
    <row r="520" spans="1:7">
      <c r="A520" s="5">
        <v>79</v>
      </c>
      <c r="B520" s="5" t="s">
        <v>32</v>
      </c>
      <c r="C520" s="5">
        <v>5170001</v>
      </c>
      <c r="D520" s="5">
        <v>5180000</v>
      </c>
      <c r="E520" s="7">
        <v>19.649999999999999</v>
      </c>
      <c r="F520" s="6">
        <v>6.171703E-4</v>
      </c>
      <c r="G520" s="5" t="s">
        <v>77</v>
      </c>
    </row>
    <row r="521" spans="1:7">
      <c r="A521" s="5">
        <v>80</v>
      </c>
      <c r="B521" s="5" t="s">
        <v>13</v>
      </c>
      <c r="C521" s="5">
        <v>1140001</v>
      </c>
      <c r="D521" s="5">
        <v>1150000</v>
      </c>
      <c r="E521" s="7">
        <v>19.43</v>
      </c>
      <c r="F521" s="6">
        <v>2.2758380000000001E-3</v>
      </c>
      <c r="G521" s="5" t="s">
        <v>77</v>
      </c>
    </row>
    <row r="522" spans="1:7">
      <c r="A522" s="5">
        <v>81</v>
      </c>
      <c r="B522" s="5" t="s">
        <v>45</v>
      </c>
      <c r="C522" s="5">
        <v>920001</v>
      </c>
      <c r="D522" s="5">
        <v>930000</v>
      </c>
      <c r="E522" s="7">
        <v>19.27</v>
      </c>
      <c r="F522" s="6">
        <v>3.165139E-3</v>
      </c>
      <c r="G522" s="5" t="s">
        <v>77</v>
      </c>
    </row>
    <row r="523" spans="1:7">
      <c r="A523" s="5">
        <v>82</v>
      </c>
      <c r="B523" s="5" t="s">
        <v>29</v>
      </c>
      <c r="C523" s="5">
        <v>14060001</v>
      </c>
      <c r="D523" s="5">
        <v>14070000</v>
      </c>
      <c r="E523" s="7">
        <v>19.25</v>
      </c>
      <c r="F523" s="6">
        <v>9.0019640000000005E-4</v>
      </c>
      <c r="G523" s="5" t="s">
        <v>77</v>
      </c>
    </row>
    <row r="524" spans="1:7">
      <c r="A524" s="5">
        <v>83</v>
      </c>
      <c r="B524" s="5" t="s">
        <v>7</v>
      </c>
      <c r="C524" s="5">
        <v>9850001</v>
      </c>
      <c r="D524" s="5">
        <v>9860000</v>
      </c>
      <c r="E524" s="7">
        <v>18.91</v>
      </c>
      <c r="F524" s="6">
        <v>4.8798340000000002E-4</v>
      </c>
      <c r="G524" s="5" t="s">
        <v>77</v>
      </c>
    </row>
    <row r="525" spans="1:7">
      <c r="A525" s="5">
        <v>84</v>
      </c>
      <c r="B525" s="5" t="s">
        <v>2</v>
      </c>
      <c r="C525" s="5">
        <v>4180001</v>
      </c>
      <c r="D525" s="5">
        <v>4190000</v>
      </c>
      <c r="E525" s="7">
        <v>18.61</v>
      </c>
      <c r="F525" s="6">
        <v>5.1246929999999998E-4</v>
      </c>
      <c r="G525" s="5" t="s">
        <v>77</v>
      </c>
    </row>
    <row r="526" spans="1:7">
      <c r="A526" s="5">
        <v>85</v>
      </c>
      <c r="B526" s="5" t="s">
        <v>19</v>
      </c>
      <c r="C526" s="5">
        <v>240001</v>
      </c>
      <c r="D526" s="5">
        <v>250000</v>
      </c>
      <c r="E526" s="7">
        <v>18.600000000000001</v>
      </c>
      <c r="F526" s="6">
        <v>2.2462379999999998E-3</v>
      </c>
      <c r="G526" s="5" t="s">
        <v>77</v>
      </c>
    </row>
    <row r="527" spans="1:7">
      <c r="A527" s="5">
        <v>86</v>
      </c>
      <c r="B527" s="5" t="s">
        <v>3</v>
      </c>
      <c r="C527" s="5">
        <v>240001</v>
      </c>
      <c r="D527" s="5">
        <v>250000</v>
      </c>
      <c r="E527" s="7">
        <v>18.57</v>
      </c>
      <c r="F527" s="6">
        <v>2.6372510000000002E-3</v>
      </c>
      <c r="G527" s="5" t="s">
        <v>77</v>
      </c>
    </row>
    <row r="528" spans="1:7">
      <c r="A528" s="5">
        <v>87</v>
      </c>
      <c r="B528" s="5" t="s">
        <v>60</v>
      </c>
      <c r="C528" s="5">
        <v>4130001</v>
      </c>
      <c r="D528" s="5">
        <v>4140000</v>
      </c>
      <c r="E528" s="7">
        <v>18.47</v>
      </c>
      <c r="F528" s="6">
        <v>6.6198060000000004E-4</v>
      </c>
      <c r="G528" s="5" t="s">
        <v>77</v>
      </c>
    </row>
    <row r="529" spans="1:7">
      <c r="A529" s="5">
        <v>88</v>
      </c>
      <c r="B529" s="5" t="s">
        <v>31</v>
      </c>
      <c r="C529" s="5">
        <v>730001</v>
      </c>
      <c r="D529" s="5">
        <v>740000</v>
      </c>
      <c r="E529" s="7">
        <v>18.329999999999998</v>
      </c>
      <c r="F529" s="6">
        <v>4.3377210000000001E-3</v>
      </c>
      <c r="G529" s="5" t="s">
        <v>77</v>
      </c>
    </row>
    <row r="530" spans="1:7">
      <c r="A530" s="5">
        <v>89</v>
      </c>
      <c r="B530" s="5" t="s">
        <v>55</v>
      </c>
      <c r="C530" s="5">
        <v>2500001</v>
      </c>
      <c r="D530" s="5">
        <v>2510000</v>
      </c>
      <c r="E530" s="7">
        <v>18.23</v>
      </c>
      <c r="F530" s="6">
        <v>1.7386249999999999E-3</v>
      </c>
      <c r="G530" s="5" t="s">
        <v>77</v>
      </c>
    </row>
    <row r="531" spans="1:7">
      <c r="A531" s="5">
        <v>90</v>
      </c>
      <c r="B531" s="5" t="s">
        <v>20</v>
      </c>
      <c r="C531" s="5">
        <v>140001</v>
      </c>
      <c r="D531" s="5">
        <v>150000</v>
      </c>
      <c r="E531" s="7">
        <v>18.09</v>
      </c>
      <c r="F531" s="6">
        <v>2.1471340000000002E-3</v>
      </c>
      <c r="G531" s="5" t="s">
        <v>77</v>
      </c>
    </row>
    <row r="532" spans="1:7">
      <c r="A532" s="5">
        <v>91</v>
      </c>
      <c r="B532" s="5" t="s">
        <v>78</v>
      </c>
      <c r="C532" s="5">
        <v>1280001</v>
      </c>
      <c r="D532" s="5">
        <v>1290000</v>
      </c>
      <c r="E532" s="7">
        <v>18</v>
      </c>
      <c r="F532" s="6">
        <v>6.2048219999999996E-4</v>
      </c>
      <c r="G532" s="5" t="s">
        <v>77</v>
      </c>
    </row>
    <row r="533" spans="1:7">
      <c r="A533" s="5">
        <v>92</v>
      </c>
      <c r="B533" s="5" t="s">
        <v>26</v>
      </c>
      <c r="C533" s="5">
        <v>4730001</v>
      </c>
      <c r="D533" s="5">
        <v>4740000</v>
      </c>
      <c r="E533" s="7">
        <v>17.71</v>
      </c>
      <c r="F533" s="6">
        <v>4.0207239999999998E-3</v>
      </c>
      <c r="G533" s="5" t="s">
        <v>77</v>
      </c>
    </row>
    <row r="534" spans="1:7">
      <c r="A534" s="5">
        <v>93</v>
      </c>
      <c r="B534" s="5" t="s">
        <v>40</v>
      </c>
      <c r="C534" s="5">
        <v>90001</v>
      </c>
      <c r="D534" s="5">
        <v>100000</v>
      </c>
      <c r="E534" s="7">
        <v>17.45</v>
      </c>
      <c r="F534" s="6">
        <v>3.2883720000000002E-4</v>
      </c>
      <c r="G534" s="5" t="s">
        <v>77</v>
      </c>
    </row>
    <row r="535" spans="1:7">
      <c r="A535" s="5">
        <v>94</v>
      </c>
      <c r="B535" s="5" t="s">
        <v>21</v>
      </c>
      <c r="C535" s="5">
        <v>3710001</v>
      </c>
      <c r="D535" s="5">
        <v>3720000</v>
      </c>
      <c r="E535" s="7">
        <v>17.440000000000001</v>
      </c>
      <c r="F535" s="6">
        <v>1.5601499999999999E-3</v>
      </c>
      <c r="G535" s="5" t="s">
        <v>77</v>
      </c>
    </row>
    <row r="536" spans="1:7">
      <c r="A536" s="5">
        <v>95</v>
      </c>
      <c r="B536" s="5" t="s">
        <v>10</v>
      </c>
      <c r="C536" s="5">
        <v>240001</v>
      </c>
      <c r="D536" s="5">
        <v>250000</v>
      </c>
      <c r="E536" s="7">
        <v>17.239999999999998</v>
      </c>
      <c r="F536" s="6">
        <v>5.8100160000000003E-3</v>
      </c>
      <c r="G536" s="5" t="s">
        <v>77</v>
      </c>
    </row>
    <row r="537" spans="1:7">
      <c r="A537" s="5">
        <v>96</v>
      </c>
      <c r="B537" s="5" t="s">
        <v>115</v>
      </c>
      <c r="C537" s="5">
        <v>10001</v>
      </c>
      <c r="D537" s="5">
        <v>20000</v>
      </c>
      <c r="E537" s="7">
        <v>17.21</v>
      </c>
      <c r="F537" s="6">
        <v>2.2526820000000002E-3</v>
      </c>
      <c r="G537" s="5" t="s">
        <v>77</v>
      </c>
    </row>
    <row r="538" spans="1:7">
      <c r="A538" s="5">
        <v>97</v>
      </c>
      <c r="B538" s="5" t="s">
        <v>59</v>
      </c>
      <c r="C538" s="5">
        <v>240001</v>
      </c>
      <c r="D538" s="5">
        <v>250000</v>
      </c>
      <c r="E538" s="7">
        <v>17.05</v>
      </c>
      <c r="F538" s="6">
        <v>2.3388530000000001E-2</v>
      </c>
      <c r="G538" s="5" t="s">
        <v>77</v>
      </c>
    </row>
    <row r="539" spans="1:7">
      <c r="A539" s="5">
        <v>98</v>
      </c>
      <c r="B539" s="5" t="s">
        <v>19</v>
      </c>
      <c r="C539" s="5">
        <v>2570001</v>
      </c>
      <c r="D539" s="5">
        <v>2580000</v>
      </c>
      <c r="E539" s="7">
        <v>17</v>
      </c>
      <c r="F539" s="6">
        <v>2.6174079999999999E-3</v>
      </c>
      <c r="G539" s="5" t="s">
        <v>77</v>
      </c>
    </row>
    <row r="540" spans="1:7">
      <c r="A540" s="5">
        <v>99</v>
      </c>
      <c r="B540" s="5" t="s">
        <v>47</v>
      </c>
      <c r="C540" s="5">
        <v>1970001</v>
      </c>
      <c r="D540" s="5">
        <v>1980000</v>
      </c>
      <c r="E540" s="7">
        <v>16.93</v>
      </c>
      <c r="F540" s="6">
        <v>4.4098619999999996E-3</v>
      </c>
      <c r="G540" s="5" t="s">
        <v>77</v>
      </c>
    </row>
    <row r="541" spans="1:7">
      <c r="A541" s="5">
        <v>100</v>
      </c>
      <c r="B541" s="5" t="s">
        <v>1</v>
      </c>
      <c r="C541" s="5">
        <v>11380001</v>
      </c>
      <c r="D541" s="5">
        <v>11390000</v>
      </c>
      <c r="E541" s="7">
        <v>16.510000000000002</v>
      </c>
      <c r="F541" s="6">
        <v>1.6475210000000001E-3</v>
      </c>
      <c r="G541" s="5" t="s">
        <v>77</v>
      </c>
    </row>
    <row r="542" spans="1:7">
      <c r="A542" s="5">
        <v>101</v>
      </c>
      <c r="B542" s="5" t="s">
        <v>7</v>
      </c>
      <c r="C542" s="5">
        <v>11020001</v>
      </c>
      <c r="D542" s="5">
        <v>11030000</v>
      </c>
      <c r="E542" s="7">
        <v>16.29</v>
      </c>
      <c r="F542" s="6">
        <v>7.8652259999999999E-4</v>
      </c>
      <c r="G542" s="5" t="s">
        <v>77</v>
      </c>
    </row>
    <row r="543" spans="1:7">
      <c r="A543" s="5">
        <v>102</v>
      </c>
      <c r="B543" s="5" t="s">
        <v>129</v>
      </c>
      <c r="C543" s="5">
        <v>60001</v>
      </c>
      <c r="D543" s="5">
        <v>70000</v>
      </c>
      <c r="E543" s="7">
        <v>16.149999999999999</v>
      </c>
      <c r="F543" s="6">
        <v>2.116934E-3</v>
      </c>
      <c r="G543" s="5" t="s">
        <v>77</v>
      </c>
    </row>
    <row r="544" spans="1:7">
      <c r="A544" s="5">
        <v>103</v>
      </c>
      <c r="B544" s="5" t="s">
        <v>11</v>
      </c>
      <c r="C544" s="5">
        <v>21000001</v>
      </c>
      <c r="D544" s="5">
        <v>21010000</v>
      </c>
      <c r="E544" s="7">
        <v>15.66</v>
      </c>
      <c r="F544" s="6">
        <v>1.0775229999999999E-3</v>
      </c>
      <c r="G544" s="5" t="s">
        <v>77</v>
      </c>
    </row>
    <row r="545" spans="1:7">
      <c r="A545" s="5">
        <v>104</v>
      </c>
      <c r="B545" s="5" t="s">
        <v>74</v>
      </c>
      <c r="C545" s="5">
        <v>300001</v>
      </c>
      <c r="D545" s="5">
        <v>310000</v>
      </c>
      <c r="E545" s="7">
        <v>15.58</v>
      </c>
      <c r="F545" s="6">
        <v>7.9557879999999997E-4</v>
      </c>
      <c r="G545" s="5" t="s">
        <v>77</v>
      </c>
    </row>
    <row r="546" spans="1:7">
      <c r="A546" s="5">
        <v>105</v>
      </c>
      <c r="B546" s="5" t="s">
        <v>46</v>
      </c>
      <c r="C546" s="5">
        <v>8290001</v>
      </c>
      <c r="D546" s="5">
        <v>8300000</v>
      </c>
      <c r="E546" s="7">
        <v>15.56</v>
      </c>
      <c r="F546" s="6">
        <v>9.1609340000000001E-4</v>
      </c>
      <c r="G546" s="5" t="s">
        <v>77</v>
      </c>
    </row>
    <row r="547" spans="1:7">
      <c r="A547" s="5">
        <v>106</v>
      </c>
      <c r="B547" s="5" t="s">
        <v>52</v>
      </c>
      <c r="C547" s="5">
        <v>60001</v>
      </c>
      <c r="D547" s="5">
        <v>70000</v>
      </c>
      <c r="E547" s="7">
        <v>15.51</v>
      </c>
      <c r="F547" s="6">
        <v>2.9638870000000001E-3</v>
      </c>
      <c r="G547" s="5" t="s">
        <v>77</v>
      </c>
    </row>
    <row r="548" spans="1:7">
      <c r="A548" s="5">
        <v>107</v>
      </c>
      <c r="B548" s="5" t="s">
        <v>28</v>
      </c>
      <c r="C548" s="5">
        <v>4780001</v>
      </c>
      <c r="D548" s="5">
        <v>4790000</v>
      </c>
      <c r="E548" s="7">
        <v>15.22</v>
      </c>
      <c r="F548" s="6">
        <v>1.3179120000000001E-3</v>
      </c>
      <c r="G548" s="5" t="s">
        <v>77</v>
      </c>
    </row>
    <row r="549" spans="1:7">
      <c r="A549" s="5">
        <v>108</v>
      </c>
      <c r="B549" s="5" t="s">
        <v>29</v>
      </c>
      <c r="C549" s="5">
        <v>10230001</v>
      </c>
      <c r="D549" s="5">
        <v>10240000</v>
      </c>
      <c r="E549" s="7">
        <v>14.84</v>
      </c>
      <c r="F549" s="6">
        <v>5.1519439999999999E-4</v>
      </c>
      <c r="G549" s="5" t="s">
        <v>77</v>
      </c>
    </row>
    <row r="550" spans="1:7">
      <c r="A550" s="5">
        <v>109</v>
      </c>
      <c r="B550" s="5" t="s">
        <v>57</v>
      </c>
      <c r="C550" s="5">
        <v>720001</v>
      </c>
      <c r="D550" s="5">
        <v>730000</v>
      </c>
      <c r="E550" s="7">
        <v>14.59</v>
      </c>
      <c r="F550" s="6">
        <v>7.7626919999999999E-3</v>
      </c>
      <c r="G550" s="5" t="s">
        <v>77</v>
      </c>
    </row>
    <row r="551" spans="1:7">
      <c r="A551" s="5">
        <v>110</v>
      </c>
      <c r="B551" s="5" t="s">
        <v>12</v>
      </c>
      <c r="C551" s="5">
        <v>1580001</v>
      </c>
      <c r="D551" s="5">
        <v>1590000</v>
      </c>
      <c r="E551" s="7">
        <v>14.49</v>
      </c>
      <c r="F551" s="6">
        <v>4.3760810000000004E-3</v>
      </c>
      <c r="G551" s="5" t="s">
        <v>77</v>
      </c>
    </row>
    <row r="552" spans="1:7">
      <c r="A552" s="5">
        <v>111</v>
      </c>
      <c r="B552" s="5" t="s">
        <v>48</v>
      </c>
      <c r="C552" s="5">
        <v>8470001</v>
      </c>
      <c r="D552" s="5">
        <v>8480000</v>
      </c>
      <c r="E552" s="7">
        <v>14.49</v>
      </c>
      <c r="F552" s="6">
        <v>6.7654179999999996E-3</v>
      </c>
      <c r="G552" s="5" t="s">
        <v>77</v>
      </c>
    </row>
    <row r="553" spans="1:7">
      <c r="A553" s="5">
        <v>112</v>
      </c>
      <c r="B553" s="5" t="s">
        <v>12</v>
      </c>
      <c r="C553" s="5">
        <v>110001</v>
      </c>
      <c r="D553" s="5">
        <v>120000</v>
      </c>
      <c r="E553" s="7">
        <v>14.42</v>
      </c>
      <c r="F553" s="6">
        <v>8.0038000000000002E-3</v>
      </c>
      <c r="G553" s="5" t="s">
        <v>77</v>
      </c>
    </row>
    <row r="554" spans="1:7">
      <c r="A554" s="5">
        <v>113</v>
      </c>
      <c r="B554" s="5" t="s">
        <v>61</v>
      </c>
      <c r="C554" s="5">
        <v>18050001</v>
      </c>
      <c r="D554" s="5">
        <v>18060000</v>
      </c>
      <c r="E554" s="7">
        <v>14.39</v>
      </c>
      <c r="F554" s="6">
        <v>1.4468910000000001E-3</v>
      </c>
      <c r="G554" s="5" t="s">
        <v>77</v>
      </c>
    </row>
    <row r="555" spans="1:7">
      <c r="A555" s="5">
        <v>114</v>
      </c>
      <c r="B555" s="5" t="s">
        <v>94</v>
      </c>
      <c r="C555" s="5">
        <v>330001</v>
      </c>
      <c r="D555" s="5">
        <v>340000</v>
      </c>
      <c r="E555" s="7">
        <v>14.32</v>
      </c>
      <c r="F555" s="6">
        <v>1.740147E-3</v>
      </c>
      <c r="G555" s="5" t="s">
        <v>77</v>
      </c>
    </row>
    <row r="556" spans="1:7">
      <c r="A556" s="5">
        <v>115</v>
      </c>
      <c r="B556" s="5" t="s">
        <v>84</v>
      </c>
      <c r="C556" s="5">
        <v>490001</v>
      </c>
      <c r="D556" s="5">
        <v>500000</v>
      </c>
      <c r="E556" s="7">
        <v>14.21</v>
      </c>
      <c r="F556" s="6">
        <v>4.8552270000000002E-3</v>
      </c>
      <c r="G556" s="5" t="s">
        <v>77</v>
      </c>
    </row>
    <row r="557" spans="1:7">
      <c r="A557" s="5">
        <v>116</v>
      </c>
      <c r="B557" s="5" t="s">
        <v>46</v>
      </c>
      <c r="C557" s="5">
        <v>4650001</v>
      </c>
      <c r="D557" s="5">
        <v>4660000</v>
      </c>
      <c r="E557" s="7">
        <v>13.84</v>
      </c>
      <c r="F557" s="6">
        <v>8.3538550000000003E-3</v>
      </c>
      <c r="G557" s="5" t="s">
        <v>77</v>
      </c>
    </row>
    <row r="558" spans="1:7">
      <c r="A558" s="5">
        <v>117</v>
      </c>
      <c r="B558" s="5" t="s">
        <v>91</v>
      </c>
      <c r="C558" s="5">
        <v>150001</v>
      </c>
      <c r="D558" s="5">
        <v>160000</v>
      </c>
      <c r="E558" s="7">
        <v>13.75</v>
      </c>
      <c r="F558" s="6">
        <v>1.300716E-2</v>
      </c>
      <c r="G558" s="5" t="s">
        <v>77</v>
      </c>
    </row>
    <row r="559" spans="1:7">
      <c r="A559" s="5">
        <v>118</v>
      </c>
      <c r="B559" s="5" t="s">
        <v>1</v>
      </c>
      <c r="C559" s="5">
        <v>5420001</v>
      </c>
      <c r="D559" s="5">
        <v>5430000</v>
      </c>
      <c r="E559" s="7">
        <v>13.45</v>
      </c>
      <c r="F559" s="6">
        <v>2.3588279999999999E-3</v>
      </c>
      <c r="G559" s="5" t="s">
        <v>77</v>
      </c>
    </row>
    <row r="560" spans="1:7">
      <c r="A560" s="5">
        <v>119</v>
      </c>
      <c r="B560" s="5" t="s">
        <v>58</v>
      </c>
      <c r="C560" s="5">
        <v>590001</v>
      </c>
      <c r="D560" s="5">
        <v>600000</v>
      </c>
      <c r="E560" s="7">
        <v>13.4</v>
      </c>
      <c r="F560" s="6">
        <v>6.451961E-3</v>
      </c>
      <c r="G560" s="5" t="s">
        <v>77</v>
      </c>
    </row>
    <row r="561" spans="1:7">
      <c r="A561" s="5">
        <v>120</v>
      </c>
      <c r="B561" s="5" t="s">
        <v>42</v>
      </c>
      <c r="C561" s="5">
        <v>1710001</v>
      </c>
      <c r="D561" s="5">
        <v>1720000</v>
      </c>
      <c r="E561" s="7">
        <v>13.39</v>
      </c>
      <c r="F561" s="6">
        <v>1.4243680000000001E-3</v>
      </c>
      <c r="G561" s="5" t="s">
        <v>77</v>
      </c>
    </row>
    <row r="562" spans="1:7">
      <c r="A562" s="5">
        <v>121</v>
      </c>
      <c r="B562" s="5" t="s">
        <v>137</v>
      </c>
      <c r="C562" s="5">
        <v>90001</v>
      </c>
      <c r="D562" s="5">
        <v>100000</v>
      </c>
      <c r="E562" s="7">
        <v>13.24</v>
      </c>
      <c r="F562" s="6">
        <v>6.0726349999999998E-3</v>
      </c>
      <c r="G562" s="5" t="s">
        <v>77</v>
      </c>
    </row>
    <row r="563" spans="1:7">
      <c r="A563" s="5">
        <v>122</v>
      </c>
      <c r="B563" s="5" t="s">
        <v>55</v>
      </c>
      <c r="C563" s="5">
        <v>11030001</v>
      </c>
      <c r="D563" s="5">
        <v>11040000</v>
      </c>
      <c r="E563" s="7">
        <v>13.21</v>
      </c>
      <c r="F563" s="6">
        <v>5.6889030000000004E-3</v>
      </c>
      <c r="G563" s="5" t="s">
        <v>77</v>
      </c>
    </row>
    <row r="564" spans="1:7">
      <c r="A564" s="5">
        <v>123</v>
      </c>
      <c r="B564" s="5" t="s">
        <v>75</v>
      </c>
      <c r="C564" s="5">
        <v>50001</v>
      </c>
      <c r="D564" s="5">
        <v>60000</v>
      </c>
      <c r="E564" s="7">
        <v>13.08</v>
      </c>
      <c r="F564" s="6">
        <v>8.3930789999999995E-4</v>
      </c>
      <c r="G564" s="5" t="s">
        <v>77</v>
      </c>
    </row>
    <row r="565" spans="1:7">
      <c r="A565" s="5">
        <v>124</v>
      </c>
      <c r="B565" s="5" t="s">
        <v>48</v>
      </c>
      <c r="C565" s="5">
        <v>5600001</v>
      </c>
      <c r="D565" s="5">
        <v>5610000</v>
      </c>
      <c r="E565" s="7">
        <v>13</v>
      </c>
      <c r="F565" s="6">
        <v>1.455614E-3</v>
      </c>
      <c r="G565" s="5" t="s">
        <v>77</v>
      </c>
    </row>
    <row r="566" spans="1:7">
      <c r="A566" s="5">
        <v>125</v>
      </c>
      <c r="B566" s="5" t="s">
        <v>29</v>
      </c>
      <c r="C566" s="5">
        <v>2540001</v>
      </c>
      <c r="D566" s="5">
        <v>2550000</v>
      </c>
      <c r="E566" s="7">
        <v>12.93</v>
      </c>
      <c r="F566" s="6">
        <v>5.9298340000000001E-3</v>
      </c>
      <c r="G566" s="5" t="s">
        <v>77</v>
      </c>
    </row>
    <row r="567" spans="1:7">
      <c r="A567" s="5">
        <v>126</v>
      </c>
      <c r="B567" s="5" t="s">
        <v>48</v>
      </c>
      <c r="C567" s="5">
        <v>10220001</v>
      </c>
      <c r="D567" s="5">
        <v>10230000</v>
      </c>
      <c r="E567" s="7">
        <v>12.62</v>
      </c>
      <c r="F567" s="6">
        <v>1.6356820000000001E-2</v>
      </c>
      <c r="G567" s="5" t="s">
        <v>77</v>
      </c>
    </row>
    <row r="568" spans="1:7">
      <c r="A568" s="5">
        <v>127</v>
      </c>
      <c r="B568" s="5" t="s">
        <v>8</v>
      </c>
      <c r="C568" s="5">
        <v>860001</v>
      </c>
      <c r="D568" s="5">
        <v>870000</v>
      </c>
      <c r="E568" s="7">
        <v>12.55</v>
      </c>
      <c r="F568" s="6">
        <v>3.3827130000000001E-4</v>
      </c>
      <c r="G568" s="5" t="s">
        <v>77</v>
      </c>
    </row>
    <row r="569" spans="1:7">
      <c r="A569" s="5">
        <v>128</v>
      </c>
      <c r="B569" s="5" t="s">
        <v>1</v>
      </c>
      <c r="C569" s="5">
        <v>7170001</v>
      </c>
      <c r="D569" s="5">
        <v>7180000</v>
      </c>
      <c r="E569" s="7">
        <v>12.48</v>
      </c>
      <c r="F569" s="6">
        <v>4.1939969999999997E-3</v>
      </c>
      <c r="G569" s="5" t="s">
        <v>77</v>
      </c>
    </row>
    <row r="570" spans="1:7">
      <c r="A570" s="5">
        <v>129</v>
      </c>
      <c r="B570" s="5" t="s">
        <v>93</v>
      </c>
      <c r="C570" s="5">
        <v>240001</v>
      </c>
      <c r="D570" s="5">
        <v>250000</v>
      </c>
      <c r="E570" s="7">
        <v>12.42</v>
      </c>
      <c r="F570" s="6">
        <v>7.2918920000000003E-3</v>
      </c>
      <c r="G570" s="5" t="s">
        <v>77</v>
      </c>
    </row>
    <row r="571" spans="1:7">
      <c r="A571" s="5">
        <v>130</v>
      </c>
      <c r="B571" s="5" t="s">
        <v>123</v>
      </c>
      <c r="C571" s="5">
        <v>140001</v>
      </c>
      <c r="D571" s="5">
        <v>150000</v>
      </c>
      <c r="E571" s="7">
        <v>12.4</v>
      </c>
      <c r="F571" s="6">
        <v>3.9722489999999999E-4</v>
      </c>
      <c r="G571" s="5" t="s">
        <v>77</v>
      </c>
    </row>
    <row r="572" spans="1:7">
      <c r="A572" s="5">
        <v>131</v>
      </c>
      <c r="B572" s="5" t="s">
        <v>29</v>
      </c>
      <c r="C572" s="5">
        <v>18690001</v>
      </c>
      <c r="D572" s="5">
        <v>18700000</v>
      </c>
      <c r="E572" s="7">
        <v>11.81</v>
      </c>
      <c r="F572" s="6">
        <v>1.1447550000000001E-2</v>
      </c>
      <c r="G572" s="5" t="s">
        <v>77</v>
      </c>
    </row>
    <row r="573" spans="1:7">
      <c r="A573" s="5">
        <v>132</v>
      </c>
      <c r="B573" s="5" t="s">
        <v>85</v>
      </c>
      <c r="C573" s="5">
        <v>410001</v>
      </c>
      <c r="D573" s="5">
        <v>420000</v>
      </c>
      <c r="E573" s="7">
        <v>11.74</v>
      </c>
      <c r="F573" s="6">
        <v>7.0297500000000004E-3</v>
      </c>
      <c r="G573" s="5" t="s">
        <v>77</v>
      </c>
    </row>
    <row r="574" spans="1:7">
      <c r="A574" s="5">
        <v>133</v>
      </c>
      <c r="B574" s="5" t="s">
        <v>126</v>
      </c>
      <c r="C574" s="5">
        <v>400001</v>
      </c>
      <c r="D574" s="5">
        <v>410000</v>
      </c>
      <c r="E574" s="7">
        <v>11.66</v>
      </c>
      <c r="F574" s="6">
        <v>9.8526499999999993E-3</v>
      </c>
      <c r="G574" s="5" t="s">
        <v>77</v>
      </c>
    </row>
    <row r="575" spans="1:7">
      <c r="A575" s="5">
        <v>134</v>
      </c>
      <c r="B575" s="5" t="s">
        <v>103</v>
      </c>
      <c r="C575" s="5">
        <v>50001</v>
      </c>
      <c r="D575" s="5">
        <v>60000</v>
      </c>
      <c r="E575" s="7">
        <v>11.43</v>
      </c>
      <c r="F575" s="6">
        <v>4.810964E-3</v>
      </c>
      <c r="G575" s="5" t="s">
        <v>77</v>
      </c>
    </row>
    <row r="576" spans="1:7">
      <c r="A576" s="5">
        <v>135</v>
      </c>
      <c r="B576" s="5" t="s">
        <v>61</v>
      </c>
      <c r="C576" s="5">
        <v>4260001</v>
      </c>
      <c r="D576" s="5">
        <v>4270000</v>
      </c>
      <c r="E576" s="7">
        <v>11.43</v>
      </c>
      <c r="F576" s="6">
        <v>7.4270849999999999E-3</v>
      </c>
      <c r="G576" s="5" t="s">
        <v>77</v>
      </c>
    </row>
    <row r="577" spans="1:7">
      <c r="A577" s="5">
        <v>136</v>
      </c>
      <c r="B577" s="5" t="s">
        <v>23</v>
      </c>
      <c r="C577" s="5">
        <v>70001</v>
      </c>
      <c r="D577" s="5">
        <v>80000</v>
      </c>
      <c r="E577" s="7">
        <v>11.32</v>
      </c>
      <c r="F577" s="6">
        <v>1.394915E-2</v>
      </c>
      <c r="G577" s="5" t="s">
        <v>77</v>
      </c>
    </row>
    <row r="578" spans="1:7">
      <c r="A578" s="5">
        <v>137</v>
      </c>
      <c r="B578" s="5" t="s">
        <v>101</v>
      </c>
      <c r="C578" s="5">
        <v>60001</v>
      </c>
      <c r="D578" s="5">
        <v>70000</v>
      </c>
      <c r="E578" s="7">
        <v>11.11</v>
      </c>
      <c r="F578" s="6">
        <v>1.2148539999999999E-2</v>
      </c>
      <c r="G578" s="5" t="s">
        <v>77</v>
      </c>
    </row>
    <row r="579" spans="1:7">
      <c r="A579" s="5">
        <v>138</v>
      </c>
      <c r="B579" s="5" t="s">
        <v>153</v>
      </c>
      <c r="C579" s="5">
        <v>40001</v>
      </c>
      <c r="D579" s="5">
        <v>50000</v>
      </c>
      <c r="E579" s="7">
        <v>11.04</v>
      </c>
      <c r="F579" s="6">
        <v>1.013945E-3</v>
      </c>
      <c r="G579" s="5" t="s">
        <v>77</v>
      </c>
    </row>
    <row r="580" spans="1:7">
      <c r="A580" s="5">
        <v>139</v>
      </c>
      <c r="B580" s="5" t="s">
        <v>128</v>
      </c>
      <c r="C580" s="5">
        <v>10001</v>
      </c>
      <c r="D580" s="5">
        <v>20000</v>
      </c>
      <c r="E580" s="7">
        <v>11.03</v>
      </c>
      <c r="F580" s="6">
        <v>9.2807849999999997E-3</v>
      </c>
      <c r="G580" s="5" t="s">
        <v>77</v>
      </c>
    </row>
    <row r="581" spans="1:7">
      <c r="A581" s="5">
        <v>140</v>
      </c>
      <c r="B581" s="5" t="s">
        <v>124</v>
      </c>
      <c r="C581" s="5">
        <v>30001</v>
      </c>
      <c r="D581" s="5">
        <v>40000</v>
      </c>
      <c r="E581" s="7">
        <v>10.98</v>
      </c>
      <c r="F581" s="6">
        <v>6.021752E-3</v>
      </c>
      <c r="G581" s="5" t="s">
        <v>77</v>
      </c>
    </row>
    <row r="582" spans="1:7">
      <c r="A582" s="5">
        <v>141</v>
      </c>
      <c r="B582" s="5" t="s">
        <v>48</v>
      </c>
      <c r="C582" s="5">
        <v>500001</v>
      </c>
      <c r="D582" s="5">
        <v>510000</v>
      </c>
      <c r="E582" s="7">
        <v>10.43</v>
      </c>
      <c r="F582" s="6">
        <v>6.2515499999999998E-3</v>
      </c>
      <c r="G582" s="5" t="s">
        <v>77</v>
      </c>
    </row>
    <row r="583" spans="1:7">
      <c r="A583" s="5">
        <v>142</v>
      </c>
      <c r="B583" s="5" t="s">
        <v>29</v>
      </c>
      <c r="C583" s="5">
        <v>8170001</v>
      </c>
      <c r="D583" s="5">
        <v>8180000</v>
      </c>
      <c r="E583" s="7">
        <v>10.42</v>
      </c>
      <c r="F583" s="6">
        <v>4.3331339999999998E-3</v>
      </c>
      <c r="G583" s="5" t="s">
        <v>77</v>
      </c>
    </row>
    <row r="584" spans="1:7">
      <c r="A584" s="5">
        <v>143</v>
      </c>
      <c r="B584" s="5" t="s">
        <v>10</v>
      </c>
      <c r="C584" s="5">
        <v>2520001</v>
      </c>
      <c r="D584" s="5">
        <v>2530000</v>
      </c>
      <c r="E584" s="7">
        <v>10.210000000000001</v>
      </c>
      <c r="F584" s="6">
        <v>2.589521E-3</v>
      </c>
      <c r="G584" s="5" t="s">
        <v>77</v>
      </c>
    </row>
    <row r="585" spans="1:7">
      <c r="A585" s="5">
        <v>144</v>
      </c>
      <c r="B585" s="5" t="s">
        <v>7</v>
      </c>
      <c r="C585" s="5">
        <v>950001</v>
      </c>
      <c r="D585" s="5">
        <v>960000</v>
      </c>
      <c r="E585" s="7">
        <v>10.17</v>
      </c>
      <c r="F585" s="6">
        <v>2.516398E-3</v>
      </c>
      <c r="G585" s="5" t="s">
        <v>77</v>
      </c>
    </row>
    <row r="586" spans="1:7">
      <c r="A586" s="5">
        <v>145</v>
      </c>
      <c r="B586" s="5" t="s">
        <v>7</v>
      </c>
      <c r="C586" s="5">
        <v>2580001</v>
      </c>
      <c r="D586" s="5">
        <v>2590000</v>
      </c>
      <c r="E586" s="7">
        <v>10.15</v>
      </c>
      <c r="F586" s="6">
        <v>3.6502949999999999E-2</v>
      </c>
      <c r="G586" s="5" t="s">
        <v>77</v>
      </c>
    </row>
    <row r="587" spans="1:7">
      <c r="A587" s="5">
        <v>146</v>
      </c>
      <c r="B587" s="5" t="s">
        <v>95</v>
      </c>
      <c r="C587" s="5">
        <v>170001</v>
      </c>
      <c r="D587" s="5">
        <v>180000</v>
      </c>
      <c r="E587" s="7">
        <v>10.14</v>
      </c>
      <c r="F587" s="6">
        <v>1.7819419999999999E-3</v>
      </c>
      <c r="G587" s="5" t="s">
        <v>77</v>
      </c>
    </row>
    <row r="588" spans="1:7">
      <c r="A588" s="5">
        <v>147</v>
      </c>
      <c r="B588" s="5" t="s">
        <v>131</v>
      </c>
      <c r="C588" s="5">
        <v>10001</v>
      </c>
      <c r="D588" s="5">
        <v>20000</v>
      </c>
      <c r="E588" s="7">
        <v>10.029999999999999</v>
      </c>
      <c r="F588" s="6">
        <v>8.4842719999999997E-4</v>
      </c>
      <c r="G588" s="5" t="s">
        <v>77</v>
      </c>
    </row>
    <row r="589" spans="1:7">
      <c r="A589" s="5">
        <v>148</v>
      </c>
      <c r="B589" s="5" t="s">
        <v>80</v>
      </c>
      <c r="C589" s="5">
        <v>320001</v>
      </c>
      <c r="D589" s="5">
        <v>330000</v>
      </c>
      <c r="E589" s="7">
        <v>10.02</v>
      </c>
      <c r="F589" s="6">
        <v>1.4583779999999999E-2</v>
      </c>
      <c r="G589" s="5" t="s">
        <v>77</v>
      </c>
    </row>
    <row r="590" spans="1:7">
      <c r="A590" s="5">
        <v>149</v>
      </c>
      <c r="B590" s="5" t="s">
        <v>60</v>
      </c>
      <c r="C590" s="5">
        <v>6040001</v>
      </c>
      <c r="D590" s="5">
        <v>6050000</v>
      </c>
      <c r="E590" s="7">
        <v>10.01</v>
      </c>
      <c r="F590" s="6">
        <v>5.110344E-2</v>
      </c>
      <c r="G590" s="5" t="s">
        <v>77</v>
      </c>
    </row>
    <row r="595" spans="8:8">
      <c r="H595" s="5" t="e">
        <f>IF(C586&lt;10000,"possible edge effect",IF(VLOOKUP(B586,#REF!,2,FALSE)-'H. erato, iHS'!D586&lt;15000,"possible edge effect",""))</f>
        <v>#REF!</v>
      </c>
    </row>
    <row r="596" spans="8:8">
      <c r="H596" s="5" t="e">
        <f>IF(C587&lt;10000,"possible edge effect",IF(VLOOKUP(B587,#REF!,2,FALSE)-'H. erato, iHS'!D587&lt;15000,"possible edge effect",""))</f>
        <v>#REF!</v>
      </c>
    </row>
    <row r="597" spans="8:8">
      <c r="H597" s="5" t="e">
        <f>IF(C588&lt;10000,"possible edge effect",IF(VLOOKUP(B588,#REF!,2,FALSE)-'H. erato, iHS'!D588&lt;15000,"possible edge effect",""))</f>
        <v>#REF!</v>
      </c>
    </row>
    <row r="598" spans="8:8">
      <c r="H598" s="5" t="e">
        <f>IF(C589&lt;10000,"possible edge effect",IF(VLOOKUP(B589,#REF!,2,FALSE)-'H. erato, iHS'!D589&lt;15000,"possible edge effect",""))</f>
        <v>#REF!</v>
      </c>
    </row>
    <row r="599" spans="8:8">
      <c r="H599" s="5" t="e">
        <f>IF(C590&lt;10000,"possible edge effect",IF(VLOOKUP(B590,#REF!,2,FALSE)-'H. erato, iHS'!D590&lt;15000,"possible edge effect",""))</f>
        <v>#REF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9724D-0561-B349-BB68-48DDDD0069A5}">
  <dimension ref="A1:Z430"/>
  <sheetViews>
    <sheetView workbookViewId="0">
      <selection activeCell="F25" sqref="F25"/>
    </sheetView>
  </sheetViews>
  <sheetFormatPr baseColWidth="10" defaultRowHeight="16"/>
  <cols>
    <col min="1" max="1" width="32.5" customWidth="1"/>
    <col min="3" max="5" width="15" customWidth="1"/>
    <col min="6" max="6" width="29" customWidth="1"/>
    <col min="12" max="12" width="18.33203125" customWidth="1"/>
  </cols>
  <sheetData>
    <row r="1" spans="1:26">
      <c r="A1" t="s">
        <v>36</v>
      </c>
      <c r="B1" t="s">
        <v>37</v>
      </c>
      <c r="C1" t="s">
        <v>38</v>
      </c>
      <c r="D1" t="s">
        <v>1843</v>
      </c>
      <c r="E1" t="s">
        <v>1844</v>
      </c>
      <c r="F1" t="s">
        <v>1841</v>
      </c>
      <c r="G1" t="s">
        <v>207</v>
      </c>
      <c r="H1" t="s">
        <v>1842</v>
      </c>
      <c r="I1" t="s">
        <v>2104</v>
      </c>
      <c r="J1" t="s">
        <v>210</v>
      </c>
      <c r="K1" t="s">
        <v>2105</v>
      </c>
      <c r="L1" t="s">
        <v>2106</v>
      </c>
      <c r="M1" t="s">
        <v>208</v>
      </c>
      <c r="N1" t="s">
        <v>2107</v>
      </c>
      <c r="O1" t="s">
        <v>2188</v>
      </c>
      <c r="P1" t="s">
        <v>209</v>
      </c>
      <c r="Q1" t="s">
        <v>2189</v>
      </c>
      <c r="R1" t="s">
        <v>2249</v>
      </c>
      <c r="S1" t="s">
        <v>211</v>
      </c>
      <c r="T1" t="s">
        <v>2250</v>
      </c>
      <c r="U1" t="s">
        <v>2341</v>
      </c>
      <c r="V1" t="s">
        <v>212</v>
      </c>
      <c r="W1" t="s">
        <v>2340</v>
      </c>
      <c r="X1" t="s">
        <v>2414</v>
      </c>
      <c r="Y1" t="s">
        <v>213</v>
      </c>
      <c r="Z1" t="s">
        <v>2415</v>
      </c>
    </row>
    <row r="2" spans="1:26">
      <c r="A2" t="s">
        <v>170</v>
      </c>
      <c r="B2">
        <v>810000</v>
      </c>
      <c r="C2">
        <v>815000</v>
      </c>
      <c r="D2" s="21">
        <v>6.2232515714285716E-2</v>
      </c>
      <c r="E2" s="22" t="s">
        <v>64</v>
      </c>
      <c r="F2" t="s">
        <v>1917</v>
      </c>
      <c r="G2">
        <v>0.90696900000000003</v>
      </c>
      <c r="H2" s="21">
        <v>3.6710999999999997E-4</v>
      </c>
      <c r="I2" t="s">
        <v>2006</v>
      </c>
      <c r="J2">
        <v>3723.219971</v>
      </c>
      <c r="K2" s="21">
        <v>7.3329900000000002E-3</v>
      </c>
      <c r="L2" t="s">
        <v>2087</v>
      </c>
      <c r="M2">
        <v>2262.0219729999999</v>
      </c>
      <c r="N2" s="21">
        <v>5.499743E-2</v>
      </c>
      <c r="O2" t="s">
        <v>2006</v>
      </c>
      <c r="P2">
        <v>112.0656</v>
      </c>
      <c r="Q2" s="21">
        <v>7.9235230000000004E-2</v>
      </c>
      <c r="R2" t="s">
        <v>2234</v>
      </c>
      <c r="S2">
        <v>137.12739999999999</v>
      </c>
      <c r="T2" s="21">
        <v>4.768787E-2</v>
      </c>
      <c r="U2" t="s">
        <v>2322</v>
      </c>
      <c r="V2">
        <v>1</v>
      </c>
      <c r="W2" s="21">
        <v>3.6717500000000001E-3</v>
      </c>
      <c r="X2" t="s">
        <v>2397</v>
      </c>
      <c r="Y2">
        <v>0.39778999999999998</v>
      </c>
      <c r="Z2" s="21">
        <v>0.24233523000000001</v>
      </c>
    </row>
    <row r="3" spans="1:26">
      <c r="A3" t="s">
        <v>164</v>
      </c>
      <c r="B3">
        <v>12082000</v>
      </c>
      <c r="C3">
        <v>12087000</v>
      </c>
      <c r="D3" s="21">
        <v>9.3055994285714275E-2</v>
      </c>
      <c r="E3" s="22"/>
      <c r="F3" t="s">
        <v>1849</v>
      </c>
      <c r="G3">
        <v>0.18957299999999999</v>
      </c>
      <c r="H3" s="21">
        <v>0.28597964999999997</v>
      </c>
      <c r="I3" t="s">
        <v>1938</v>
      </c>
      <c r="J3">
        <v>3451.6945799999999</v>
      </c>
      <c r="K3" s="21">
        <v>5.1330939999999999E-2</v>
      </c>
      <c r="L3" t="s">
        <v>2027</v>
      </c>
      <c r="M3">
        <v>2470.679932</v>
      </c>
      <c r="N3" s="21">
        <v>3.6664960000000003E-2</v>
      </c>
      <c r="O3" t="s">
        <v>2111</v>
      </c>
      <c r="P3">
        <v>219.10570000000001</v>
      </c>
      <c r="Q3" s="21">
        <v>3.0813699999999999E-2</v>
      </c>
      <c r="R3" t="s">
        <v>2192</v>
      </c>
      <c r="S3">
        <v>70.830089999999998</v>
      </c>
      <c r="T3" s="21">
        <v>0.14746556999999999</v>
      </c>
      <c r="U3" t="s">
        <v>2254</v>
      </c>
      <c r="V3">
        <v>0.78651700000000002</v>
      </c>
      <c r="W3" s="21">
        <v>6.6091430000000007E-2</v>
      </c>
      <c r="X3" t="s">
        <v>2344</v>
      </c>
      <c r="Y3">
        <v>0.77193000000000001</v>
      </c>
      <c r="Z3" s="21">
        <v>3.3045709999999999E-2</v>
      </c>
    </row>
    <row r="4" spans="1:26">
      <c r="A4" t="s">
        <v>163</v>
      </c>
      <c r="B4">
        <v>1411000</v>
      </c>
      <c r="C4">
        <v>1416000</v>
      </c>
      <c r="D4" s="21">
        <v>0.11416846142857143</v>
      </c>
      <c r="E4" s="22" t="s">
        <v>66</v>
      </c>
      <c r="F4" t="s">
        <v>1908</v>
      </c>
      <c r="G4">
        <v>0.67841600000000002</v>
      </c>
      <c r="H4" s="21">
        <v>2.8267569999999999E-2</v>
      </c>
      <c r="I4" t="s">
        <v>1997</v>
      </c>
      <c r="J4">
        <v>3717.0268550000001</v>
      </c>
      <c r="K4" s="21">
        <v>3.6664960000000003E-2</v>
      </c>
      <c r="L4" t="s">
        <v>2079</v>
      </c>
      <c r="M4">
        <v>1117.2739260000001</v>
      </c>
      <c r="N4" s="21">
        <v>0.56464031999999997</v>
      </c>
      <c r="O4" t="s">
        <v>2164</v>
      </c>
      <c r="P4">
        <v>411.34609999999998</v>
      </c>
      <c r="Q4" s="21">
        <v>1.46732E-3</v>
      </c>
      <c r="R4" t="s">
        <v>2229</v>
      </c>
      <c r="S4">
        <v>173.57679999999999</v>
      </c>
      <c r="T4" s="21">
        <v>2.8612720000000001E-2</v>
      </c>
      <c r="U4" t="s">
        <v>2313</v>
      </c>
      <c r="V4">
        <v>0.88947399999999999</v>
      </c>
      <c r="W4" s="21">
        <v>2.5702220000000001E-2</v>
      </c>
      <c r="X4" t="s">
        <v>2388</v>
      </c>
      <c r="Y4">
        <v>0.49324299999999999</v>
      </c>
      <c r="Z4" s="21">
        <v>0.11382412</v>
      </c>
    </row>
    <row r="5" spans="1:26">
      <c r="A5" t="s">
        <v>170</v>
      </c>
      <c r="B5">
        <v>15180000</v>
      </c>
      <c r="C5">
        <v>15185000</v>
      </c>
      <c r="D5" s="21">
        <v>0.16229301428571427</v>
      </c>
      <c r="E5" s="21"/>
      <c r="F5" t="s">
        <v>1920</v>
      </c>
      <c r="G5">
        <v>5.8325000000000002E-2</v>
      </c>
      <c r="H5" s="21">
        <v>0.97321188999999997</v>
      </c>
      <c r="I5" t="s">
        <v>2009</v>
      </c>
      <c r="J5">
        <v>3718.6596679999998</v>
      </c>
      <c r="K5" s="21">
        <v>3.299846E-2</v>
      </c>
      <c r="L5" t="s">
        <v>2090</v>
      </c>
      <c r="M5">
        <v>2236.7084960000002</v>
      </c>
      <c r="N5" s="21">
        <v>6.9663420000000004E-2</v>
      </c>
      <c r="O5" t="s">
        <v>2174</v>
      </c>
      <c r="P5">
        <v>206.86619999999999</v>
      </c>
      <c r="Q5" s="21">
        <v>3.5215660000000003E-2</v>
      </c>
      <c r="R5" t="s">
        <v>2237</v>
      </c>
      <c r="S5">
        <v>262.90890000000002</v>
      </c>
      <c r="T5" s="21">
        <v>6.6029399999999999E-3</v>
      </c>
      <c r="U5" t="s">
        <v>2325</v>
      </c>
      <c r="V5">
        <v>0.94276099999999996</v>
      </c>
      <c r="W5" s="21">
        <v>1.4686980000000001E-2</v>
      </c>
      <c r="X5" t="s">
        <v>2400</v>
      </c>
      <c r="Y5">
        <v>0.99713499999999999</v>
      </c>
      <c r="Z5" s="21">
        <v>3.6717500000000001E-3</v>
      </c>
    </row>
    <row r="6" spans="1:26">
      <c r="A6" t="s">
        <v>176</v>
      </c>
      <c r="B6">
        <v>13009000</v>
      </c>
      <c r="C6">
        <v>13014000</v>
      </c>
      <c r="D6" s="21">
        <v>0.20338628857142854</v>
      </c>
      <c r="E6" s="21"/>
      <c r="F6" t="s">
        <v>1870</v>
      </c>
      <c r="G6">
        <v>0.18876100000000001</v>
      </c>
      <c r="H6" s="21">
        <v>0.28854943</v>
      </c>
      <c r="I6" t="s">
        <v>1959</v>
      </c>
      <c r="J6">
        <v>1946.7917480000001</v>
      </c>
      <c r="K6" s="21">
        <v>0.18332477999999999</v>
      </c>
      <c r="L6" t="s">
        <v>1959</v>
      </c>
      <c r="M6">
        <v>1895.6180420000001</v>
      </c>
      <c r="N6" s="21">
        <v>0.11732786000000001</v>
      </c>
      <c r="O6" t="s">
        <v>2129</v>
      </c>
      <c r="P6">
        <v>50.286270000000002</v>
      </c>
      <c r="Q6" s="21">
        <v>0.22670081</v>
      </c>
      <c r="R6" t="s">
        <v>2202</v>
      </c>
      <c r="S6">
        <v>49.77881</v>
      </c>
      <c r="T6" s="21">
        <v>0.25531353000000001</v>
      </c>
      <c r="U6" t="s">
        <v>2275</v>
      </c>
      <c r="V6">
        <v>0.45847199999999999</v>
      </c>
      <c r="W6" s="21">
        <v>0.27905268999999999</v>
      </c>
      <c r="X6" t="s">
        <v>2359</v>
      </c>
      <c r="Y6">
        <v>0.56445299999999998</v>
      </c>
      <c r="Z6" s="21">
        <v>7.3434920000000001E-2</v>
      </c>
    </row>
    <row r="7" spans="1:26">
      <c r="A7" t="s">
        <v>169</v>
      </c>
      <c r="B7">
        <v>3931000</v>
      </c>
      <c r="C7">
        <v>3936000</v>
      </c>
      <c r="D7" s="21">
        <v>0.20342097857142855</v>
      </c>
      <c r="E7" s="21"/>
      <c r="F7" t="s">
        <v>1886</v>
      </c>
      <c r="G7">
        <v>7.6841000000000007E-2</v>
      </c>
      <c r="H7" s="21">
        <v>0.67328200999999999</v>
      </c>
      <c r="I7" t="s">
        <v>1975</v>
      </c>
      <c r="J7">
        <v>3124.6108399999998</v>
      </c>
      <c r="K7" s="21">
        <v>6.2330419999999997E-2</v>
      </c>
      <c r="L7" t="s">
        <v>2059</v>
      </c>
      <c r="M7">
        <v>2483.8303219999998</v>
      </c>
      <c r="N7" s="21">
        <v>3.299846E-2</v>
      </c>
      <c r="O7" t="s">
        <v>2144</v>
      </c>
      <c r="P7">
        <v>207.27940000000001</v>
      </c>
      <c r="Q7" s="21">
        <v>3.4848829999999997E-2</v>
      </c>
      <c r="R7" t="s">
        <v>2213</v>
      </c>
      <c r="S7">
        <v>148.92070000000001</v>
      </c>
      <c r="T7" s="21">
        <v>4.0351280000000003E-2</v>
      </c>
      <c r="U7" t="s">
        <v>2291</v>
      </c>
      <c r="V7">
        <v>0.629108</v>
      </c>
      <c r="W7" s="21">
        <v>0.13952634</v>
      </c>
      <c r="X7" t="s">
        <v>2373</v>
      </c>
      <c r="Y7">
        <v>0.31560300000000002</v>
      </c>
      <c r="Z7" s="21">
        <v>0.44060950999999998</v>
      </c>
    </row>
    <row r="8" spans="1:26">
      <c r="A8" t="s">
        <v>171</v>
      </c>
      <c r="B8">
        <v>6221000</v>
      </c>
      <c r="C8">
        <v>6226000</v>
      </c>
      <c r="D8" s="21">
        <v>0.20977204428571428</v>
      </c>
      <c r="E8" s="21"/>
      <c r="F8" t="s">
        <v>1876</v>
      </c>
      <c r="G8">
        <v>7.0017999999999997E-2</v>
      </c>
      <c r="H8" s="21">
        <v>0.75441358999999997</v>
      </c>
      <c r="I8" t="s">
        <v>1965</v>
      </c>
      <c r="J8">
        <v>3715.9348140000002</v>
      </c>
      <c r="K8" s="21">
        <v>4.0331449999999998E-2</v>
      </c>
      <c r="L8" t="s">
        <v>2050</v>
      </c>
      <c r="M8">
        <v>2422.0910640000002</v>
      </c>
      <c r="N8" s="21">
        <v>4.3997950000000001E-2</v>
      </c>
      <c r="O8" t="s">
        <v>2134</v>
      </c>
      <c r="P8">
        <v>205.35980000000001</v>
      </c>
      <c r="Q8" s="21">
        <v>3.594932E-2</v>
      </c>
      <c r="R8" t="s">
        <v>2050</v>
      </c>
      <c r="S8">
        <v>241.12899999999999</v>
      </c>
      <c r="T8" s="21">
        <v>9.9044000000000007E-3</v>
      </c>
      <c r="U8" t="s">
        <v>2281</v>
      </c>
      <c r="V8">
        <v>0.34010200000000002</v>
      </c>
      <c r="W8" s="21">
        <v>0.52138792</v>
      </c>
      <c r="X8" t="s">
        <v>2363</v>
      </c>
      <c r="Y8">
        <v>0.57894699999999999</v>
      </c>
      <c r="Z8" s="21">
        <v>6.2419679999999998E-2</v>
      </c>
    </row>
    <row r="9" spans="1:26">
      <c r="A9" t="s">
        <v>164</v>
      </c>
      <c r="B9">
        <v>9979000</v>
      </c>
      <c r="C9">
        <v>9984000</v>
      </c>
      <c r="D9" s="21">
        <v>0.22214691714285717</v>
      </c>
      <c r="E9" s="22"/>
      <c r="F9" t="s">
        <v>1848</v>
      </c>
      <c r="G9">
        <v>8.2873000000000002E-2</v>
      </c>
      <c r="H9" s="21">
        <v>0.61968376999999997</v>
      </c>
      <c r="I9" t="s">
        <v>1937</v>
      </c>
      <c r="J9">
        <v>1945.810669</v>
      </c>
      <c r="K9" s="21">
        <v>0.18699126999999999</v>
      </c>
      <c r="L9" t="s">
        <v>2026</v>
      </c>
      <c r="M9">
        <v>1505.6104740000001</v>
      </c>
      <c r="N9" s="21">
        <v>0.24565519999999999</v>
      </c>
      <c r="O9" t="s">
        <v>2110</v>
      </c>
      <c r="P9">
        <v>45.761220000000002</v>
      </c>
      <c r="Q9" s="21">
        <v>0.25971548999999999</v>
      </c>
      <c r="R9" t="s">
        <v>2191</v>
      </c>
      <c r="S9">
        <v>93.617000000000004</v>
      </c>
      <c r="T9" s="21">
        <v>9.2441110000000007E-2</v>
      </c>
      <c r="U9" t="s">
        <v>2253</v>
      </c>
      <c r="V9">
        <v>0.71323499999999995</v>
      </c>
      <c r="W9" s="21">
        <v>9.5465389999999997E-2</v>
      </c>
      <c r="X9" t="s">
        <v>2253</v>
      </c>
      <c r="Y9">
        <v>0.61324000000000001</v>
      </c>
      <c r="Z9" s="21">
        <v>5.5076189999999997E-2</v>
      </c>
    </row>
    <row r="10" spans="1:26">
      <c r="A10" t="s">
        <v>175</v>
      </c>
      <c r="B10">
        <v>11857000</v>
      </c>
      <c r="C10">
        <v>11862000</v>
      </c>
      <c r="D10" s="21">
        <v>0.24936755142857139</v>
      </c>
      <c r="E10" s="21"/>
      <c r="F10" t="s">
        <v>1930</v>
      </c>
      <c r="G10">
        <v>0.10743999999999999</v>
      </c>
      <c r="H10" s="21">
        <v>0.48678949999999999</v>
      </c>
      <c r="I10" t="s">
        <v>2019</v>
      </c>
      <c r="J10">
        <v>1559.7176509999999</v>
      </c>
      <c r="K10" s="21">
        <v>0.32998460000000002</v>
      </c>
      <c r="L10" t="s">
        <v>2099</v>
      </c>
      <c r="M10">
        <v>1374.306885</v>
      </c>
      <c r="N10" s="21">
        <v>0.34465057999999998</v>
      </c>
      <c r="O10" t="s">
        <v>2183</v>
      </c>
      <c r="P10">
        <v>88.040239999999997</v>
      </c>
      <c r="Q10" s="21">
        <v>0.11408406</v>
      </c>
      <c r="R10" t="s">
        <v>2099</v>
      </c>
      <c r="S10">
        <v>43.521900000000002</v>
      </c>
      <c r="T10" s="21">
        <v>0.30483555000000001</v>
      </c>
      <c r="U10" t="s">
        <v>2335</v>
      </c>
      <c r="V10">
        <v>0.75260400000000005</v>
      </c>
      <c r="W10" s="21">
        <v>8.0778409999999995E-2</v>
      </c>
      <c r="X10" t="s">
        <v>2409</v>
      </c>
      <c r="Y10">
        <v>0.54545500000000002</v>
      </c>
      <c r="Z10" s="21">
        <v>8.4450159999999996E-2</v>
      </c>
    </row>
    <row r="11" spans="1:26">
      <c r="A11" t="s">
        <v>176</v>
      </c>
      <c r="B11">
        <v>11779000</v>
      </c>
      <c r="C11">
        <v>11784000</v>
      </c>
      <c r="D11" s="21">
        <v>0.25738372428571432</v>
      </c>
      <c r="E11" s="21"/>
      <c r="F11" t="s">
        <v>1869</v>
      </c>
      <c r="G11">
        <v>6.8132999999999999E-2</v>
      </c>
      <c r="H11" s="21">
        <v>0.78047849000000002</v>
      </c>
      <c r="I11" t="s">
        <v>1958</v>
      </c>
      <c r="J11">
        <v>2515.4020999999998</v>
      </c>
      <c r="K11" s="21">
        <v>0.10266188</v>
      </c>
      <c r="L11" t="s">
        <v>2045</v>
      </c>
      <c r="M11">
        <v>1221.0751949999999</v>
      </c>
      <c r="N11" s="21">
        <v>0.46197843999999999</v>
      </c>
      <c r="O11" t="s">
        <v>2128</v>
      </c>
      <c r="P11">
        <v>64.299570000000003</v>
      </c>
      <c r="Q11" s="21">
        <v>0.16507340000000001</v>
      </c>
      <c r="R11" t="s">
        <v>2201</v>
      </c>
      <c r="S11">
        <v>142.98249999999999</v>
      </c>
      <c r="T11" s="21">
        <v>4.5486890000000002E-2</v>
      </c>
      <c r="U11" t="s">
        <v>2274</v>
      </c>
      <c r="V11">
        <v>0.59302299999999997</v>
      </c>
      <c r="W11" s="21">
        <v>0.15788506999999999</v>
      </c>
      <c r="X11" t="s">
        <v>2358</v>
      </c>
      <c r="Y11">
        <v>0.52604200000000001</v>
      </c>
      <c r="Z11" s="21">
        <v>8.8121900000000003E-2</v>
      </c>
    </row>
    <row r="12" spans="1:26">
      <c r="A12" t="s">
        <v>167</v>
      </c>
      <c r="B12">
        <v>3317000</v>
      </c>
      <c r="C12">
        <v>3322000</v>
      </c>
      <c r="D12" s="21">
        <v>0.2741249357142857</v>
      </c>
      <c r="E12" s="22" t="s">
        <v>67</v>
      </c>
      <c r="F12" t="s">
        <v>1881</v>
      </c>
      <c r="G12">
        <v>0.89116300000000004</v>
      </c>
      <c r="H12" s="21">
        <v>1.10133E-3</v>
      </c>
      <c r="I12" t="s">
        <v>1970</v>
      </c>
      <c r="J12">
        <v>3723.7392580000001</v>
      </c>
      <c r="K12" s="21">
        <v>3.6665000000000001E-3</v>
      </c>
      <c r="L12" t="s">
        <v>2055</v>
      </c>
      <c r="M12">
        <v>956.896973</v>
      </c>
      <c r="N12" s="21">
        <v>0.86162645999999998</v>
      </c>
      <c r="O12" t="s">
        <v>2139</v>
      </c>
      <c r="P12">
        <v>97.025440000000003</v>
      </c>
      <c r="Q12" s="21">
        <v>0.10051135999999999</v>
      </c>
      <c r="R12" t="s">
        <v>2055</v>
      </c>
      <c r="S12">
        <v>79.02534</v>
      </c>
      <c r="T12" s="21">
        <v>0.12215432</v>
      </c>
      <c r="U12" t="s">
        <v>2286</v>
      </c>
      <c r="V12">
        <v>0.62727299999999997</v>
      </c>
      <c r="W12" s="21">
        <v>0.14319809</v>
      </c>
      <c r="X12" t="s">
        <v>2368</v>
      </c>
      <c r="Y12">
        <v>0.26069999999999999</v>
      </c>
      <c r="Z12" s="21">
        <v>0.68661649000000002</v>
      </c>
    </row>
    <row r="13" spans="1:26">
      <c r="A13" t="s">
        <v>162</v>
      </c>
      <c r="B13">
        <v>12819000</v>
      </c>
      <c r="C13">
        <v>12824000</v>
      </c>
      <c r="D13" s="21">
        <v>0.28807758714285708</v>
      </c>
      <c r="E13" s="21"/>
      <c r="F13" t="s">
        <v>1891</v>
      </c>
      <c r="G13">
        <v>5.1035999999999998E-2</v>
      </c>
      <c r="H13" s="21">
        <v>1.2430386499999999</v>
      </c>
      <c r="I13" t="s">
        <v>1980</v>
      </c>
      <c r="J13">
        <v>3719.5698240000002</v>
      </c>
      <c r="K13" s="21">
        <v>1.8332480000000002E-2</v>
      </c>
      <c r="L13" t="s">
        <v>2063</v>
      </c>
      <c r="M13">
        <v>1409.1022949999999</v>
      </c>
      <c r="N13" s="21">
        <v>0.31898511000000002</v>
      </c>
      <c r="O13" t="s">
        <v>2149</v>
      </c>
      <c r="P13">
        <v>418.12560000000002</v>
      </c>
      <c r="Q13" s="21">
        <v>7.3366000000000002E-4</v>
      </c>
      <c r="R13" t="s">
        <v>2218</v>
      </c>
      <c r="S13">
        <v>215.5692</v>
      </c>
      <c r="T13" s="21">
        <v>1.6874170000000001E-2</v>
      </c>
      <c r="U13" t="s">
        <v>2296</v>
      </c>
      <c r="V13">
        <v>0.59731500000000004</v>
      </c>
      <c r="W13" s="21">
        <v>0.15421333000000001</v>
      </c>
      <c r="X13" t="s">
        <v>2296</v>
      </c>
      <c r="Y13">
        <v>0.37423299999999998</v>
      </c>
      <c r="Z13" s="21">
        <v>0.26436570999999998</v>
      </c>
    </row>
    <row r="14" spans="1:26">
      <c r="A14" t="s">
        <v>170</v>
      </c>
      <c r="B14">
        <v>2657000</v>
      </c>
      <c r="C14">
        <v>2662000</v>
      </c>
      <c r="D14" s="21">
        <v>0.29007853142857137</v>
      </c>
      <c r="E14" s="21"/>
      <c r="F14" t="s">
        <v>1918</v>
      </c>
      <c r="G14">
        <v>0.71598700000000004</v>
      </c>
      <c r="H14" s="21">
        <v>2.4229339999999999E-2</v>
      </c>
      <c r="I14" t="s">
        <v>2007</v>
      </c>
      <c r="J14">
        <v>2350.570557</v>
      </c>
      <c r="K14" s="21">
        <v>0.14299333</v>
      </c>
      <c r="L14" t="s">
        <v>2088</v>
      </c>
      <c r="M14">
        <v>1488.200439</v>
      </c>
      <c r="N14" s="21">
        <v>0.26398768</v>
      </c>
      <c r="O14" t="s">
        <v>2172</v>
      </c>
      <c r="P14">
        <v>63.764319999999998</v>
      </c>
      <c r="Q14" s="21">
        <v>0.16764121000000001</v>
      </c>
      <c r="R14" t="s">
        <v>2235</v>
      </c>
      <c r="S14">
        <v>43.834049999999998</v>
      </c>
      <c r="T14" s="21">
        <v>0.30080042000000001</v>
      </c>
      <c r="U14" t="s">
        <v>2323</v>
      </c>
      <c r="V14">
        <v>0.6875</v>
      </c>
      <c r="W14" s="21">
        <v>0.11015237999999999</v>
      </c>
      <c r="X14" t="s">
        <v>2398</v>
      </c>
      <c r="Y14">
        <v>0.228438</v>
      </c>
      <c r="Z14" s="21">
        <v>1.02074536</v>
      </c>
    </row>
    <row r="15" spans="1:26">
      <c r="A15" t="s">
        <v>175</v>
      </c>
      <c r="B15">
        <v>5152000</v>
      </c>
      <c r="C15">
        <v>5157000</v>
      </c>
      <c r="D15" s="21">
        <v>0.29792035000000006</v>
      </c>
      <c r="E15" s="21"/>
      <c r="F15" t="s">
        <v>1928</v>
      </c>
      <c r="G15">
        <v>5.5280999999999997E-2</v>
      </c>
      <c r="H15" s="21">
        <v>1.0697621500000001</v>
      </c>
      <c r="I15" t="s">
        <v>2017</v>
      </c>
      <c r="J15">
        <v>2388.138672</v>
      </c>
      <c r="K15" s="21">
        <v>0.13199384</v>
      </c>
      <c r="L15" t="s">
        <v>2097</v>
      </c>
      <c r="M15">
        <v>1319.534302</v>
      </c>
      <c r="N15" s="21">
        <v>0.38498202999999998</v>
      </c>
      <c r="O15" t="s">
        <v>2181</v>
      </c>
      <c r="P15">
        <v>101.4567</v>
      </c>
      <c r="Q15" s="21">
        <v>9.2074279999999994E-2</v>
      </c>
      <c r="R15" t="s">
        <v>2244</v>
      </c>
      <c r="S15">
        <v>56.222670000000001</v>
      </c>
      <c r="T15" s="21">
        <v>0.21202761000000001</v>
      </c>
      <c r="U15" t="s">
        <v>2333</v>
      </c>
      <c r="V15">
        <v>0.56962000000000002</v>
      </c>
      <c r="W15" s="21">
        <v>0.17257206</v>
      </c>
      <c r="X15" t="s">
        <v>2407</v>
      </c>
      <c r="Y15">
        <v>0.813253</v>
      </c>
      <c r="Z15" s="21">
        <v>2.2030480000000002E-2</v>
      </c>
    </row>
    <row r="16" spans="1:26">
      <c r="A16" t="s">
        <v>175</v>
      </c>
      <c r="B16">
        <v>9703000</v>
      </c>
      <c r="C16">
        <v>9708000</v>
      </c>
      <c r="D16" s="21">
        <v>0.30586362428571429</v>
      </c>
      <c r="E16" s="21"/>
      <c r="F16" t="s">
        <v>1929</v>
      </c>
      <c r="G16">
        <v>7.6196E-2</v>
      </c>
      <c r="H16" s="21">
        <v>0.67805446000000003</v>
      </c>
      <c r="I16" t="s">
        <v>2018</v>
      </c>
      <c r="J16">
        <v>3719.2211910000001</v>
      </c>
      <c r="K16" s="21">
        <v>2.5665469999999999E-2</v>
      </c>
      <c r="L16" t="s">
        <v>2098</v>
      </c>
      <c r="M16">
        <v>2375.1000979999999</v>
      </c>
      <c r="N16" s="21">
        <v>4.7664440000000002E-2</v>
      </c>
      <c r="O16" t="s">
        <v>2182</v>
      </c>
      <c r="P16">
        <v>124.2026</v>
      </c>
      <c r="Q16" s="21">
        <v>6.9330829999999996E-2</v>
      </c>
      <c r="R16" t="s">
        <v>2245</v>
      </c>
      <c r="S16">
        <v>166.2646</v>
      </c>
      <c r="T16" s="21">
        <v>3.1547360000000003E-2</v>
      </c>
      <c r="U16" t="s">
        <v>2334</v>
      </c>
      <c r="V16">
        <v>0.26763500000000001</v>
      </c>
      <c r="W16" s="21">
        <v>1.0023866299999999</v>
      </c>
      <c r="X16" t="s">
        <v>2408</v>
      </c>
      <c r="Y16">
        <v>0.368421</v>
      </c>
      <c r="Z16" s="21">
        <v>0.28639618</v>
      </c>
    </row>
    <row r="17" spans="1:26">
      <c r="A17" t="s">
        <v>168</v>
      </c>
      <c r="B17">
        <v>9106000</v>
      </c>
      <c r="C17">
        <v>9111000</v>
      </c>
      <c r="D17" s="21">
        <v>0.32466936714285716</v>
      </c>
      <c r="E17" s="21"/>
      <c r="F17" t="s">
        <v>1873</v>
      </c>
      <c r="G17">
        <v>7.4455999999999994E-2</v>
      </c>
      <c r="H17" s="21">
        <v>0.69530868999999995</v>
      </c>
      <c r="I17" t="s">
        <v>1962</v>
      </c>
      <c r="J17">
        <v>1100.040894</v>
      </c>
      <c r="K17" s="21">
        <v>0.72596612000000005</v>
      </c>
      <c r="L17" t="s">
        <v>1962</v>
      </c>
      <c r="M17">
        <v>3035.0214839999999</v>
      </c>
      <c r="N17" s="21">
        <v>1.0999490000000001E-2</v>
      </c>
      <c r="O17" t="s">
        <v>2132</v>
      </c>
      <c r="P17">
        <v>209.9965</v>
      </c>
      <c r="Q17" s="21">
        <v>3.3381510000000003E-2</v>
      </c>
      <c r="R17" t="s">
        <v>2205</v>
      </c>
      <c r="S17">
        <v>195.5478</v>
      </c>
      <c r="T17" s="21">
        <v>2.1276130000000001E-2</v>
      </c>
      <c r="U17" t="s">
        <v>2278</v>
      </c>
      <c r="V17">
        <v>0.29545500000000002</v>
      </c>
      <c r="W17" s="21">
        <v>0.74903617</v>
      </c>
      <c r="X17" t="s">
        <v>2361</v>
      </c>
      <c r="Y17">
        <v>0.71232899999999999</v>
      </c>
      <c r="Z17" s="21">
        <v>3.671746E-2</v>
      </c>
    </row>
    <row r="18" spans="1:26">
      <c r="A18" t="s">
        <v>173</v>
      </c>
      <c r="B18">
        <v>12141000</v>
      </c>
      <c r="C18">
        <v>12146000</v>
      </c>
      <c r="D18" s="21">
        <v>0.32653292571428566</v>
      </c>
      <c r="E18" s="21"/>
      <c r="F18" t="s">
        <v>1915</v>
      </c>
      <c r="G18">
        <v>7.1462999999999999E-2</v>
      </c>
      <c r="H18" s="21">
        <v>0.73348824999999995</v>
      </c>
      <c r="I18" t="s">
        <v>2004</v>
      </c>
      <c r="J18">
        <v>2417.486328</v>
      </c>
      <c r="K18" s="21">
        <v>0.12466085</v>
      </c>
      <c r="L18" t="s">
        <v>2085</v>
      </c>
      <c r="M18">
        <v>1914.442871</v>
      </c>
      <c r="N18" s="21">
        <v>0.10999486999999999</v>
      </c>
      <c r="O18" t="s">
        <v>2170</v>
      </c>
      <c r="P18">
        <v>126.75579999999999</v>
      </c>
      <c r="Q18" s="21">
        <v>6.7496680000000003E-2</v>
      </c>
      <c r="R18" t="s">
        <v>2232</v>
      </c>
      <c r="S18">
        <v>70.742239999999995</v>
      </c>
      <c r="T18" s="21">
        <v>0.14856606</v>
      </c>
      <c r="U18" t="s">
        <v>2320</v>
      </c>
      <c r="V18">
        <v>0.29247899999999999</v>
      </c>
      <c r="W18" s="21">
        <v>0.78208188000000001</v>
      </c>
      <c r="X18" t="s">
        <v>2395</v>
      </c>
      <c r="Y18">
        <v>0.34827599999999997</v>
      </c>
      <c r="Z18" s="21">
        <v>0.31944189000000001</v>
      </c>
    </row>
    <row r="19" spans="1:26">
      <c r="A19" t="s">
        <v>172</v>
      </c>
      <c r="B19">
        <v>12304000</v>
      </c>
      <c r="C19">
        <v>12309000</v>
      </c>
      <c r="D19" s="21">
        <v>0.33798202857142862</v>
      </c>
      <c r="E19" s="21"/>
      <c r="F19" t="s">
        <v>1923</v>
      </c>
      <c r="G19">
        <v>7.8691999999999998E-2</v>
      </c>
      <c r="H19" s="21">
        <v>0.65749623000000001</v>
      </c>
      <c r="I19" t="s">
        <v>2012</v>
      </c>
      <c r="J19">
        <v>1105.297607</v>
      </c>
      <c r="K19" s="21">
        <v>0.71496663000000005</v>
      </c>
      <c r="L19" t="s">
        <v>2092</v>
      </c>
      <c r="M19">
        <v>3032.0664059999999</v>
      </c>
      <c r="N19" s="21">
        <v>1.466598E-2</v>
      </c>
      <c r="O19" t="s">
        <v>2177</v>
      </c>
      <c r="P19">
        <v>43.63494</v>
      </c>
      <c r="Q19" s="21">
        <v>0.27512234000000002</v>
      </c>
      <c r="R19" t="s">
        <v>2239</v>
      </c>
      <c r="S19">
        <v>48.129019999999997</v>
      </c>
      <c r="T19" s="21">
        <v>0.26668524999999998</v>
      </c>
      <c r="U19" t="s">
        <v>2328</v>
      </c>
      <c r="V19">
        <v>0.50331099999999995</v>
      </c>
      <c r="W19" s="21">
        <v>0.23499174</v>
      </c>
      <c r="X19" t="s">
        <v>2402</v>
      </c>
      <c r="Y19">
        <v>0.42045500000000002</v>
      </c>
      <c r="Z19" s="21">
        <v>0.20194603</v>
      </c>
    </row>
    <row r="20" spans="1:26">
      <c r="A20" t="s">
        <v>162</v>
      </c>
      <c r="B20">
        <v>6570000</v>
      </c>
      <c r="C20">
        <v>6575000</v>
      </c>
      <c r="D20" s="21">
        <v>0.35902747142857144</v>
      </c>
      <c r="E20" s="21"/>
      <c r="F20" t="s">
        <v>1888</v>
      </c>
      <c r="G20">
        <v>8.2088999999999995E-2</v>
      </c>
      <c r="H20" s="21">
        <v>0.62849443999999999</v>
      </c>
      <c r="I20" t="s">
        <v>1977</v>
      </c>
      <c r="J20">
        <v>1381.266846</v>
      </c>
      <c r="K20" s="21">
        <v>0.41798048999999998</v>
      </c>
      <c r="L20" t="s">
        <v>2061</v>
      </c>
      <c r="M20">
        <v>2262.0209960000002</v>
      </c>
      <c r="N20" s="21">
        <v>5.8663930000000003E-2</v>
      </c>
      <c r="O20" t="s">
        <v>2146</v>
      </c>
      <c r="P20">
        <v>61.828699999999998</v>
      </c>
      <c r="Q20" s="21">
        <v>0.17241000000000001</v>
      </c>
      <c r="R20" t="s">
        <v>2215</v>
      </c>
      <c r="S20">
        <v>25.094100000000001</v>
      </c>
      <c r="T20" s="21">
        <v>0.67386630999999997</v>
      </c>
      <c r="U20" t="s">
        <v>2293</v>
      </c>
      <c r="V20">
        <v>0.36092000000000002</v>
      </c>
      <c r="W20" s="21">
        <v>0.46998348000000001</v>
      </c>
      <c r="X20" t="s">
        <v>2293</v>
      </c>
      <c r="Y20">
        <v>0.50765300000000002</v>
      </c>
      <c r="Z20" s="21">
        <v>9.1793650000000004E-2</v>
      </c>
    </row>
    <row r="21" spans="1:26">
      <c r="A21" t="s">
        <v>176</v>
      </c>
      <c r="B21">
        <v>8443000</v>
      </c>
      <c r="C21">
        <v>8448000</v>
      </c>
      <c r="D21" s="21">
        <v>0.40015686857142863</v>
      </c>
      <c r="E21" s="21"/>
      <c r="F21" t="s">
        <v>1868</v>
      </c>
      <c r="G21">
        <v>4.743E-2</v>
      </c>
      <c r="H21" s="21">
        <v>1.4478867200000001</v>
      </c>
      <c r="I21" t="s">
        <v>1957</v>
      </c>
      <c r="J21">
        <v>1179.1635739999999</v>
      </c>
      <c r="K21" s="21">
        <v>0.60130527</v>
      </c>
      <c r="L21" t="s">
        <v>2044</v>
      </c>
      <c r="M21">
        <v>1289.2344969999999</v>
      </c>
      <c r="N21" s="21">
        <v>0.4106475</v>
      </c>
      <c r="O21" t="s">
        <v>2127</v>
      </c>
      <c r="P21">
        <v>54.448279999999997</v>
      </c>
      <c r="Q21" s="21">
        <v>0.20505785000000001</v>
      </c>
      <c r="R21" t="s">
        <v>2127</v>
      </c>
      <c r="S21">
        <v>193.65209999999999</v>
      </c>
      <c r="T21" s="21">
        <v>2.237662E-2</v>
      </c>
      <c r="U21" t="s">
        <v>2273</v>
      </c>
      <c r="V21">
        <v>0.72566399999999998</v>
      </c>
      <c r="W21" s="21">
        <v>8.8121900000000003E-2</v>
      </c>
      <c r="X21" t="s">
        <v>2357</v>
      </c>
      <c r="Y21">
        <v>0.79798000000000002</v>
      </c>
      <c r="Z21" s="21">
        <v>2.5702220000000001E-2</v>
      </c>
    </row>
    <row r="22" spans="1:26">
      <c r="A22" t="s">
        <v>164</v>
      </c>
      <c r="B22">
        <v>9533000</v>
      </c>
      <c r="C22">
        <v>9538000</v>
      </c>
      <c r="D22" s="21">
        <v>0.40740036285714287</v>
      </c>
      <c r="E22" s="22"/>
      <c r="F22" t="s">
        <v>1847</v>
      </c>
      <c r="G22">
        <v>5.8347999999999997E-2</v>
      </c>
      <c r="H22" s="21">
        <v>0.97174344999999995</v>
      </c>
      <c r="I22" t="s">
        <v>1936</v>
      </c>
      <c r="J22">
        <v>1255.285034</v>
      </c>
      <c r="K22" s="21">
        <v>0.53164186000000002</v>
      </c>
      <c r="L22" t="s">
        <v>2025</v>
      </c>
      <c r="M22">
        <v>2070.772461</v>
      </c>
      <c r="N22" s="21">
        <v>9.1662389999999996E-2</v>
      </c>
      <c r="O22" t="s">
        <v>2109</v>
      </c>
      <c r="P22">
        <v>118.93210000000001</v>
      </c>
      <c r="Q22" s="21">
        <v>7.3365959999999994E-2</v>
      </c>
      <c r="R22" t="s">
        <v>2190</v>
      </c>
      <c r="S22">
        <v>219.34549999999999</v>
      </c>
      <c r="T22" s="21">
        <v>1.5773680000000002E-2</v>
      </c>
      <c r="U22" t="s">
        <v>2252</v>
      </c>
      <c r="V22">
        <v>0.25480799999999998</v>
      </c>
      <c r="W22" s="21">
        <v>1.10886727</v>
      </c>
      <c r="X22" t="s">
        <v>2343</v>
      </c>
      <c r="Y22">
        <v>0.59574499999999997</v>
      </c>
      <c r="Z22" s="21">
        <v>5.8747929999999997E-2</v>
      </c>
    </row>
    <row r="23" spans="1:26">
      <c r="A23" t="s">
        <v>167</v>
      </c>
      <c r="B23">
        <v>12218000</v>
      </c>
      <c r="C23">
        <v>12223000</v>
      </c>
      <c r="D23" s="21">
        <v>0.41945515428571428</v>
      </c>
      <c r="E23" s="21"/>
      <c r="F23" t="s">
        <v>1884</v>
      </c>
      <c r="G23">
        <v>6.0609999999999997E-2</v>
      </c>
      <c r="H23" s="21">
        <v>0.90603054000000005</v>
      </c>
      <c r="I23" t="s">
        <v>1973</v>
      </c>
      <c r="J23">
        <v>1904.477539</v>
      </c>
      <c r="K23" s="21">
        <v>0.20532375</v>
      </c>
      <c r="L23" t="s">
        <v>2058</v>
      </c>
      <c r="M23">
        <v>3481.8767090000001</v>
      </c>
      <c r="N23" s="21">
        <v>3.6665000000000001E-3</v>
      </c>
      <c r="O23" t="s">
        <v>2142</v>
      </c>
      <c r="P23">
        <v>267.09160000000003</v>
      </c>
      <c r="Q23" s="21">
        <v>2.1642959999999999E-2</v>
      </c>
      <c r="R23" t="s">
        <v>2142</v>
      </c>
      <c r="S23">
        <v>348.43020000000001</v>
      </c>
      <c r="T23" s="21">
        <v>3.6683000000000001E-4</v>
      </c>
      <c r="U23" t="s">
        <v>2289</v>
      </c>
      <c r="V23">
        <v>0.24210499999999999</v>
      </c>
      <c r="W23" s="21">
        <v>1.2777675799999999</v>
      </c>
      <c r="X23" t="s">
        <v>2371</v>
      </c>
      <c r="Y23">
        <v>0.29148000000000002</v>
      </c>
      <c r="Z23" s="21">
        <v>0.52138792</v>
      </c>
    </row>
    <row r="24" spans="1:26">
      <c r="A24" t="s">
        <v>167</v>
      </c>
      <c r="B24">
        <v>10195000</v>
      </c>
      <c r="C24">
        <v>10200000</v>
      </c>
      <c r="D24" s="21">
        <v>0.42183110714285715</v>
      </c>
      <c r="E24" s="21"/>
      <c r="F24" t="s">
        <v>1883</v>
      </c>
      <c r="G24">
        <v>0.129053</v>
      </c>
      <c r="H24" s="21">
        <v>0.4181397</v>
      </c>
      <c r="I24" t="s">
        <v>1972</v>
      </c>
      <c r="J24">
        <v>1763.052856</v>
      </c>
      <c r="K24" s="21">
        <v>0.23832221000000001</v>
      </c>
      <c r="L24" t="s">
        <v>2057</v>
      </c>
      <c r="M24">
        <v>752.40765399999998</v>
      </c>
      <c r="N24" s="21">
        <v>1.61325805</v>
      </c>
      <c r="O24" t="s">
        <v>2141</v>
      </c>
      <c r="P24">
        <v>119.87430000000001</v>
      </c>
      <c r="Q24" s="21">
        <v>7.2265469999999998E-2</v>
      </c>
      <c r="R24" t="s">
        <v>2211</v>
      </c>
      <c r="S24">
        <v>68.504350000000002</v>
      </c>
      <c r="T24" s="21">
        <v>0.15553583000000001</v>
      </c>
      <c r="U24" t="s">
        <v>2288</v>
      </c>
      <c r="V24">
        <v>0.53125</v>
      </c>
      <c r="W24" s="21">
        <v>0.19827428</v>
      </c>
      <c r="X24" t="s">
        <v>2370</v>
      </c>
      <c r="Y24">
        <v>0.38830900000000002</v>
      </c>
      <c r="Z24" s="21">
        <v>0.25702220999999997</v>
      </c>
    </row>
    <row r="25" spans="1:26">
      <c r="A25" t="s">
        <v>166</v>
      </c>
      <c r="B25">
        <v>2164000</v>
      </c>
      <c r="C25">
        <v>2169000</v>
      </c>
      <c r="D25" s="21">
        <v>0.44102189571428568</v>
      </c>
      <c r="E25" s="21"/>
      <c r="F25" t="s">
        <v>1894</v>
      </c>
      <c r="G25">
        <v>0.110792</v>
      </c>
      <c r="H25" s="21">
        <v>0.47357349999999998</v>
      </c>
      <c r="I25" t="s">
        <v>1983</v>
      </c>
      <c r="J25">
        <v>2975.1411130000001</v>
      </c>
      <c r="K25" s="21">
        <v>7.3329909999999998E-2</v>
      </c>
      <c r="L25" t="s">
        <v>2066</v>
      </c>
      <c r="M25">
        <v>1706.6573490000001</v>
      </c>
      <c r="N25" s="21">
        <v>0.16499230000000001</v>
      </c>
      <c r="O25" t="s">
        <v>2152</v>
      </c>
      <c r="P25">
        <v>143.12629999999999</v>
      </c>
      <c r="Q25" s="21">
        <v>5.9793249999999999E-2</v>
      </c>
      <c r="R25" t="s">
        <v>2220</v>
      </c>
      <c r="S25">
        <v>41.277360000000002</v>
      </c>
      <c r="T25" s="21">
        <v>0.32537801999999999</v>
      </c>
      <c r="U25" t="s">
        <v>2299</v>
      </c>
      <c r="V25">
        <v>0.37746499999999999</v>
      </c>
      <c r="W25" s="21">
        <v>0.44060950999999998</v>
      </c>
      <c r="X25" t="s">
        <v>2376</v>
      </c>
      <c r="Y25">
        <v>0.19540199999999999</v>
      </c>
      <c r="Z25" s="21">
        <v>1.54947678</v>
      </c>
    </row>
    <row r="26" spans="1:26">
      <c r="A26" t="s">
        <v>181</v>
      </c>
      <c r="B26">
        <v>6119000</v>
      </c>
      <c r="C26">
        <v>6124000</v>
      </c>
      <c r="D26" s="21">
        <v>0.45109738999999988</v>
      </c>
      <c r="E26" s="21"/>
      <c r="F26" t="s">
        <v>1864</v>
      </c>
      <c r="G26">
        <v>4.4075000000000003E-2</v>
      </c>
      <c r="H26" s="21">
        <v>1.69458548</v>
      </c>
      <c r="I26" t="s">
        <v>1953</v>
      </c>
      <c r="J26">
        <v>1521.134155</v>
      </c>
      <c r="K26" s="21">
        <v>0.35198357000000002</v>
      </c>
      <c r="L26" t="s">
        <v>2040</v>
      </c>
      <c r="M26">
        <v>2261.3815920000002</v>
      </c>
      <c r="N26" s="21">
        <v>6.2330419999999997E-2</v>
      </c>
      <c r="O26" t="s">
        <v>2125</v>
      </c>
      <c r="P26">
        <v>32.735140000000001</v>
      </c>
      <c r="Q26" s="21">
        <v>0.39470885</v>
      </c>
      <c r="R26" t="s">
        <v>2198</v>
      </c>
      <c r="S26">
        <v>51.041890000000002</v>
      </c>
      <c r="T26" s="21">
        <v>0.24650960999999999</v>
      </c>
      <c r="U26" t="s">
        <v>2269</v>
      </c>
      <c r="V26">
        <v>0.48676199999999997</v>
      </c>
      <c r="W26" s="21">
        <v>0.26436570999999998</v>
      </c>
      <c r="X26" t="s">
        <v>2269</v>
      </c>
      <c r="Y26">
        <v>0.45228200000000002</v>
      </c>
      <c r="Z26" s="21">
        <v>0.14319809</v>
      </c>
    </row>
    <row r="27" spans="1:26">
      <c r="A27" t="s">
        <v>167</v>
      </c>
      <c r="B27">
        <v>16132000</v>
      </c>
      <c r="C27">
        <v>16137000</v>
      </c>
      <c r="D27" s="21">
        <v>0.45585267571428573</v>
      </c>
      <c r="E27" s="21"/>
      <c r="F27" t="s">
        <v>1885</v>
      </c>
      <c r="G27">
        <v>0.17591999999999999</v>
      </c>
      <c r="H27" s="21">
        <v>0.31534855000000001</v>
      </c>
      <c r="I27" t="s">
        <v>1974</v>
      </c>
      <c r="J27">
        <v>1922.693115</v>
      </c>
      <c r="K27" s="21">
        <v>0.20165726</v>
      </c>
      <c r="L27" t="s">
        <v>1974</v>
      </c>
      <c r="M27">
        <v>855.65979000000004</v>
      </c>
      <c r="N27" s="21">
        <v>1.18427807</v>
      </c>
      <c r="O27" t="s">
        <v>2143</v>
      </c>
      <c r="P27">
        <v>51.502079999999999</v>
      </c>
      <c r="Q27" s="21">
        <v>0.21899737999999999</v>
      </c>
      <c r="R27" t="s">
        <v>2212</v>
      </c>
      <c r="S27">
        <v>84.599159999999998</v>
      </c>
      <c r="T27" s="21">
        <v>0.11041576</v>
      </c>
      <c r="U27" t="s">
        <v>2290</v>
      </c>
      <c r="V27">
        <v>0.58399999999999996</v>
      </c>
      <c r="W27" s="21">
        <v>0.16155681999999999</v>
      </c>
      <c r="X27" t="s">
        <v>2372</v>
      </c>
      <c r="Y27">
        <v>0.22916700000000001</v>
      </c>
      <c r="Z27" s="21">
        <v>0.99871489000000002</v>
      </c>
    </row>
    <row r="28" spans="1:26">
      <c r="A28" t="s">
        <v>165</v>
      </c>
      <c r="B28">
        <v>2791000</v>
      </c>
      <c r="C28">
        <v>2796000</v>
      </c>
      <c r="D28" s="21">
        <v>0.46930618857142858</v>
      </c>
      <c r="E28" s="22"/>
      <c r="F28" t="s">
        <v>1852</v>
      </c>
      <c r="G28">
        <v>0.12157900000000001</v>
      </c>
      <c r="H28" s="21">
        <v>0.44126770999999998</v>
      </c>
      <c r="I28" t="s">
        <v>1941</v>
      </c>
      <c r="J28">
        <v>2287.517578</v>
      </c>
      <c r="K28" s="21">
        <v>0.15032632000000001</v>
      </c>
      <c r="L28" t="s">
        <v>2030</v>
      </c>
      <c r="M28">
        <v>1566.100952</v>
      </c>
      <c r="N28" s="21">
        <v>0.20899024999999999</v>
      </c>
      <c r="O28" t="s">
        <v>2114</v>
      </c>
      <c r="P28">
        <v>30.264990000000001</v>
      </c>
      <c r="Q28" s="21">
        <v>0.43872842000000001</v>
      </c>
      <c r="R28" t="s">
        <v>2193</v>
      </c>
      <c r="S28">
        <v>106.8001</v>
      </c>
      <c r="T28" s="21">
        <v>7.0431320000000006E-2</v>
      </c>
      <c r="U28" t="s">
        <v>2257</v>
      </c>
      <c r="V28">
        <v>0.201405</v>
      </c>
      <c r="W28" s="21">
        <v>1.96438406</v>
      </c>
      <c r="X28" t="s">
        <v>2347</v>
      </c>
      <c r="Y28">
        <v>0.91872799999999999</v>
      </c>
      <c r="Z28" s="21">
        <v>1.1015240000000001E-2</v>
      </c>
    </row>
    <row r="29" spans="1:26">
      <c r="A29" t="s">
        <v>168</v>
      </c>
      <c r="B29">
        <v>1572000</v>
      </c>
      <c r="C29">
        <v>1577000</v>
      </c>
      <c r="D29" s="21">
        <v>0.51872836857142868</v>
      </c>
      <c r="E29" s="21"/>
      <c r="F29" t="s">
        <v>1871</v>
      </c>
      <c r="G29">
        <v>7.0986999999999995E-2</v>
      </c>
      <c r="H29" s="21">
        <v>0.74119758999999996</v>
      </c>
      <c r="I29" t="s">
        <v>1960</v>
      </c>
      <c r="J29">
        <v>1107.1518550000001</v>
      </c>
      <c r="K29" s="21">
        <v>0.71130013999999997</v>
      </c>
      <c r="L29" t="s">
        <v>2046</v>
      </c>
      <c r="M29">
        <v>1014.903748</v>
      </c>
      <c r="N29" s="21">
        <v>0.74063210000000002</v>
      </c>
      <c r="O29" t="s">
        <v>2130</v>
      </c>
      <c r="P29">
        <v>52.628239999999998</v>
      </c>
      <c r="Q29" s="21">
        <v>0.21496224999999999</v>
      </c>
      <c r="R29" t="s">
        <v>2203</v>
      </c>
      <c r="S29">
        <v>125.8177</v>
      </c>
      <c r="T29" s="21">
        <v>5.5391299999999997E-2</v>
      </c>
      <c r="U29" t="s">
        <v>2276</v>
      </c>
      <c r="V29">
        <v>0.30499999999999999</v>
      </c>
      <c r="W29" s="21">
        <v>0.68661649000000002</v>
      </c>
      <c r="X29" t="s">
        <v>2276</v>
      </c>
      <c r="Y29">
        <v>0.30415799999999998</v>
      </c>
      <c r="Z29" s="21">
        <v>0.48099871</v>
      </c>
    </row>
    <row r="30" spans="1:26">
      <c r="A30" t="s">
        <v>167</v>
      </c>
      <c r="B30">
        <v>77000</v>
      </c>
      <c r="C30">
        <v>82000</v>
      </c>
      <c r="D30" s="21">
        <v>0.53033811428571431</v>
      </c>
      <c r="E30" s="21"/>
      <c r="F30" t="s">
        <v>1880</v>
      </c>
      <c r="G30">
        <v>9.5459000000000002E-2</v>
      </c>
      <c r="H30" s="21">
        <v>0.53965352</v>
      </c>
      <c r="I30" t="s">
        <v>1969</v>
      </c>
      <c r="J30">
        <v>872.69610599999999</v>
      </c>
      <c r="K30" s="21">
        <v>1.1586126000000001</v>
      </c>
      <c r="L30" t="s">
        <v>2054</v>
      </c>
      <c r="M30">
        <v>1760.161987</v>
      </c>
      <c r="N30" s="21">
        <v>0.13566033999999999</v>
      </c>
      <c r="O30" t="s">
        <v>2138</v>
      </c>
      <c r="P30">
        <v>42.057879999999997</v>
      </c>
      <c r="Q30" s="21">
        <v>0.29089601999999998</v>
      </c>
      <c r="R30" t="s">
        <v>2209</v>
      </c>
      <c r="S30">
        <v>77.452439999999996</v>
      </c>
      <c r="T30" s="21">
        <v>0.12618945000000001</v>
      </c>
      <c r="U30" t="s">
        <v>2285</v>
      </c>
      <c r="V30">
        <v>0.76271199999999995</v>
      </c>
      <c r="W30" s="21">
        <v>6.9763169999999999E-2</v>
      </c>
      <c r="X30" t="s">
        <v>2367</v>
      </c>
      <c r="Y30">
        <v>0.20199500000000001</v>
      </c>
      <c r="Z30" s="21">
        <v>1.3915917</v>
      </c>
    </row>
    <row r="31" spans="1:26">
      <c r="A31" t="s">
        <v>165</v>
      </c>
      <c r="B31">
        <v>4194000</v>
      </c>
      <c r="C31">
        <v>4199000</v>
      </c>
      <c r="D31" s="21">
        <v>0.55067384857142854</v>
      </c>
      <c r="E31" s="22"/>
      <c r="F31" t="s">
        <v>1853</v>
      </c>
      <c r="G31">
        <v>4.6244E-2</v>
      </c>
      <c r="H31" s="21">
        <v>1.5275498599999999</v>
      </c>
      <c r="I31" t="s">
        <v>1942</v>
      </c>
      <c r="J31">
        <v>2701.1064449999999</v>
      </c>
      <c r="K31" s="21">
        <v>9.1662389999999996E-2</v>
      </c>
      <c r="L31" t="s">
        <v>2031</v>
      </c>
      <c r="M31">
        <v>1059.727783</v>
      </c>
      <c r="N31" s="21">
        <v>0.65996920000000003</v>
      </c>
      <c r="O31" t="s">
        <v>2115</v>
      </c>
      <c r="P31">
        <v>374.51530000000002</v>
      </c>
      <c r="Q31" s="21">
        <v>5.8692800000000002E-3</v>
      </c>
      <c r="R31" t="s">
        <v>2115</v>
      </c>
      <c r="S31">
        <v>271.029</v>
      </c>
      <c r="T31" s="21">
        <v>5.5024499999999999E-3</v>
      </c>
      <c r="U31" t="s">
        <v>2258</v>
      </c>
      <c r="V31">
        <v>0.29059800000000002</v>
      </c>
      <c r="W31" s="21">
        <v>0.80411235999999997</v>
      </c>
      <c r="X31" t="s">
        <v>2348</v>
      </c>
      <c r="Y31">
        <v>0.25163400000000002</v>
      </c>
      <c r="Z31" s="21">
        <v>0.76005140000000004</v>
      </c>
    </row>
    <row r="32" spans="1:26">
      <c r="A32" t="s">
        <v>162</v>
      </c>
      <c r="B32">
        <v>10527000</v>
      </c>
      <c r="C32">
        <v>10532000</v>
      </c>
      <c r="D32" s="21">
        <v>0.56649892428571424</v>
      </c>
      <c r="E32" s="21"/>
      <c r="F32" t="s">
        <v>1890</v>
      </c>
      <c r="G32">
        <v>5.3610999999999999E-2</v>
      </c>
      <c r="H32" s="21">
        <v>1.1281328399999999</v>
      </c>
      <c r="I32" t="s">
        <v>1979</v>
      </c>
      <c r="J32">
        <v>995.36700399999995</v>
      </c>
      <c r="K32" s="21">
        <v>0.89829141000000001</v>
      </c>
      <c r="L32" t="s">
        <v>2062</v>
      </c>
      <c r="M32">
        <v>962.83215299999995</v>
      </c>
      <c r="N32" s="21">
        <v>0.85062696999999998</v>
      </c>
      <c r="O32" t="s">
        <v>2148</v>
      </c>
      <c r="P32">
        <v>35.2166</v>
      </c>
      <c r="Q32" s="21">
        <v>0.36022684999999999</v>
      </c>
      <c r="R32" t="s">
        <v>2217</v>
      </c>
      <c r="S32">
        <v>46.73489</v>
      </c>
      <c r="T32" s="21">
        <v>0.27658966000000001</v>
      </c>
      <c r="U32" t="s">
        <v>2295</v>
      </c>
      <c r="V32">
        <v>0.39195999999999998</v>
      </c>
      <c r="W32" s="21">
        <v>0.40022029999999997</v>
      </c>
      <c r="X32" t="s">
        <v>2375</v>
      </c>
      <c r="Y32">
        <v>0.65777799999999997</v>
      </c>
      <c r="Z32" s="21">
        <v>5.1404440000000003E-2</v>
      </c>
    </row>
    <row r="33" spans="1:26">
      <c r="A33" t="s">
        <v>162</v>
      </c>
      <c r="B33">
        <v>16251000</v>
      </c>
      <c r="C33">
        <v>16256000</v>
      </c>
      <c r="D33" s="21">
        <v>0.58709138571428576</v>
      </c>
      <c r="E33" s="21"/>
      <c r="F33" t="s">
        <v>1892</v>
      </c>
      <c r="G33">
        <v>4.2570999999999998E-2</v>
      </c>
      <c r="H33" s="21">
        <v>1.8652922000000001</v>
      </c>
      <c r="I33" t="s">
        <v>1981</v>
      </c>
      <c r="J33">
        <v>2050.0200199999999</v>
      </c>
      <c r="K33" s="21">
        <v>0.1686588</v>
      </c>
      <c r="L33" t="s">
        <v>2064</v>
      </c>
      <c r="M33">
        <v>913.71966599999996</v>
      </c>
      <c r="N33" s="21">
        <v>1.01928577</v>
      </c>
      <c r="O33" t="s">
        <v>2150</v>
      </c>
      <c r="P33">
        <v>53.799939999999999</v>
      </c>
      <c r="Q33" s="21">
        <v>0.20762565999999999</v>
      </c>
      <c r="R33" t="s">
        <v>2219</v>
      </c>
      <c r="S33">
        <v>29.62049</v>
      </c>
      <c r="T33" s="21">
        <v>0.52933538000000002</v>
      </c>
      <c r="U33" t="s">
        <v>2297</v>
      </c>
      <c r="V33">
        <v>0.46062999999999998</v>
      </c>
      <c r="W33" s="21">
        <v>0.27538094000000002</v>
      </c>
      <c r="X33" t="s">
        <v>2297</v>
      </c>
      <c r="Y33">
        <v>0.68825899999999995</v>
      </c>
      <c r="Z33" s="21">
        <v>4.4060950000000002E-2</v>
      </c>
    </row>
    <row r="34" spans="1:26">
      <c r="A34" t="s">
        <v>176</v>
      </c>
      <c r="B34">
        <v>3648000</v>
      </c>
      <c r="C34">
        <v>3653000</v>
      </c>
      <c r="D34" s="21">
        <v>0.59046906857142856</v>
      </c>
      <c r="E34" s="21"/>
      <c r="F34" t="s">
        <v>1866</v>
      </c>
      <c r="G34">
        <v>0.17094100000000001</v>
      </c>
      <c r="H34" s="21">
        <v>0.32526055999999998</v>
      </c>
      <c r="I34" t="s">
        <v>1955</v>
      </c>
      <c r="J34">
        <v>1626.6773679999999</v>
      </c>
      <c r="K34" s="21">
        <v>0.30798563000000001</v>
      </c>
      <c r="L34" t="s">
        <v>2042</v>
      </c>
      <c r="M34">
        <v>2436.2048340000001</v>
      </c>
      <c r="N34" s="21">
        <v>4.0331449999999998E-2</v>
      </c>
      <c r="O34" t="s">
        <v>1955</v>
      </c>
      <c r="P34">
        <v>114.5909</v>
      </c>
      <c r="Q34" s="21">
        <v>7.5933769999999998E-2</v>
      </c>
      <c r="R34" t="s">
        <v>2199</v>
      </c>
      <c r="S34">
        <v>81.5792</v>
      </c>
      <c r="T34" s="21">
        <v>0.11591820999999999</v>
      </c>
      <c r="U34" t="s">
        <v>2271</v>
      </c>
      <c r="V34">
        <v>0.184502</v>
      </c>
      <c r="W34" s="21">
        <v>2.44171103</v>
      </c>
      <c r="X34" t="s">
        <v>2355</v>
      </c>
      <c r="Y34">
        <v>0.24373600000000001</v>
      </c>
      <c r="Z34" s="21">
        <v>0.82614282999999999</v>
      </c>
    </row>
    <row r="35" spans="1:26">
      <c r="A35" t="s">
        <v>176</v>
      </c>
      <c r="B35">
        <v>5375000</v>
      </c>
      <c r="C35">
        <v>5380000</v>
      </c>
      <c r="D35" s="21">
        <v>0.60949951000000002</v>
      </c>
      <c r="E35" s="21"/>
      <c r="F35" t="s">
        <v>1867</v>
      </c>
      <c r="G35">
        <v>4.5809999999999997E-2</v>
      </c>
      <c r="H35" s="21">
        <v>1.55875432</v>
      </c>
      <c r="I35" t="s">
        <v>1956</v>
      </c>
      <c r="J35">
        <v>2473.1179200000001</v>
      </c>
      <c r="K35" s="21">
        <v>0.10632837000000001</v>
      </c>
      <c r="L35" t="s">
        <v>2043</v>
      </c>
      <c r="M35">
        <v>2783.795654</v>
      </c>
      <c r="N35" s="21">
        <v>2.199897E-2</v>
      </c>
      <c r="O35" t="s">
        <v>1956</v>
      </c>
      <c r="P35">
        <v>77.215980000000002</v>
      </c>
      <c r="Q35" s="21">
        <v>0.13169189000000001</v>
      </c>
      <c r="R35" t="s">
        <v>2200</v>
      </c>
      <c r="S35">
        <v>51.201300000000003</v>
      </c>
      <c r="T35" s="21">
        <v>0.24467547000000001</v>
      </c>
      <c r="U35" t="s">
        <v>2272</v>
      </c>
      <c r="V35">
        <v>0.238095</v>
      </c>
      <c r="W35" s="21">
        <v>1.3512025000000001</v>
      </c>
      <c r="X35" t="s">
        <v>2356</v>
      </c>
      <c r="Y35">
        <v>0.23828099999999999</v>
      </c>
      <c r="Z35" s="21">
        <v>0.85184504999999999</v>
      </c>
    </row>
    <row r="36" spans="1:26">
      <c r="A36" t="s">
        <v>180</v>
      </c>
      <c r="B36">
        <v>5104000</v>
      </c>
      <c r="C36">
        <v>5109000</v>
      </c>
      <c r="D36" s="21">
        <v>0.62751111000000004</v>
      </c>
      <c r="E36" s="21"/>
      <c r="F36" t="s">
        <v>1932</v>
      </c>
      <c r="G36">
        <v>4.4014999999999999E-2</v>
      </c>
      <c r="H36" s="21">
        <v>1.7030290299999999</v>
      </c>
      <c r="I36" t="s">
        <v>2021</v>
      </c>
      <c r="J36">
        <v>1378.173096</v>
      </c>
      <c r="K36" s="21">
        <v>0.42531349000000002</v>
      </c>
      <c r="L36" t="s">
        <v>2101</v>
      </c>
      <c r="M36">
        <v>1454.7116699999999</v>
      </c>
      <c r="N36" s="21">
        <v>0.28965315000000003</v>
      </c>
      <c r="O36" t="s">
        <v>2185</v>
      </c>
      <c r="P36">
        <v>36.072479999999999</v>
      </c>
      <c r="Q36" s="21">
        <v>0.34885512000000002</v>
      </c>
      <c r="R36" t="s">
        <v>2185</v>
      </c>
      <c r="S36">
        <v>29.97954</v>
      </c>
      <c r="T36" s="21">
        <v>0.52053145999999995</v>
      </c>
      <c r="U36" t="s">
        <v>2337</v>
      </c>
      <c r="V36">
        <v>0.36749100000000001</v>
      </c>
      <c r="W36" s="21">
        <v>0.45529649</v>
      </c>
      <c r="X36" t="s">
        <v>2411</v>
      </c>
      <c r="Y36">
        <v>0.26804099999999997</v>
      </c>
      <c r="Z36" s="21">
        <v>0.64989903000000004</v>
      </c>
    </row>
    <row r="37" spans="1:26">
      <c r="A37" t="s">
        <v>180</v>
      </c>
      <c r="B37">
        <v>12057000</v>
      </c>
      <c r="C37">
        <v>12062000</v>
      </c>
      <c r="D37" s="21">
        <v>0.65020266999999998</v>
      </c>
      <c r="E37" s="21"/>
      <c r="F37" t="s">
        <v>1934</v>
      </c>
      <c r="G37">
        <v>7.9027E-2</v>
      </c>
      <c r="H37" s="21">
        <v>0.65382512000000004</v>
      </c>
      <c r="I37" t="s">
        <v>2023</v>
      </c>
      <c r="J37">
        <v>1222.2261960000001</v>
      </c>
      <c r="K37" s="21">
        <v>0.55730732999999999</v>
      </c>
      <c r="L37" t="s">
        <v>2103</v>
      </c>
      <c r="M37">
        <v>817.35082999999997</v>
      </c>
      <c r="N37" s="21">
        <v>1.3419373800000001</v>
      </c>
      <c r="O37" t="s">
        <v>2187</v>
      </c>
      <c r="P37">
        <v>32.866520000000001</v>
      </c>
      <c r="Q37" s="21">
        <v>0.39324153000000001</v>
      </c>
      <c r="R37" t="s">
        <v>2248</v>
      </c>
      <c r="S37">
        <v>60.004420000000003</v>
      </c>
      <c r="T37" s="21">
        <v>0.19148514999999999</v>
      </c>
      <c r="U37" t="s">
        <v>2339</v>
      </c>
      <c r="V37">
        <v>0.365591</v>
      </c>
      <c r="W37" s="21">
        <v>0.45896824000000003</v>
      </c>
      <c r="X37" t="s">
        <v>2413</v>
      </c>
      <c r="Y37">
        <v>0.23134299999999999</v>
      </c>
      <c r="Z37" s="21">
        <v>0.95465394000000003</v>
      </c>
    </row>
    <row r="38" spans="1:26">
      <c r="A38" t="s">
        <v>174</v>
      </c>
      <c r="B38">
        <v>3848000</v>
      </c>
      <c r="C38">
        <v>3853000</v>
      </c>
      <c r="D38" s="21">
        <v>0.66419037428571426</v>
      </c>
      <c r="E38" s="21"/>
      <c r="F38" t="s">
        <v>1912</v>
      </c>
      <c r="G38">
        <v>4.9246999999999999E-2</v>
      </c>
      <c r="H38" s="21">
        <v>1.34326002</v>
      </c>
      <c r="I38" t="s">
        <v>2001</v>
      </c>
      <c r="J38">
        <v>1692.3945309999999</v>
      </c>
      <c r="K38" s="21">
        <v>0.26032118999999998</v>
      </c>
      <c r="L38" t="s">
        <v>2082</v>
      </c>
      <c r="M38">
        <v>1779.0407709999999</v>
      </c>
      <c r="N38" s="21">
        <v>0.13199384</v>
      </c>
      <c r="O38" t="s">
        <v>2167</v>
      </c>
      <c r="P38">
        <v>126.14749999999999</v>
      </c>
      <c r="Q38" s="21">
        <v>6.823034E-2</v>
      </c>
      <c r="R38" t="s">
        <v>2167</v>
      </c>
      <c r="S38">
        <v>100.96980000000001</v>
      </c>
      <c r="T38" s="21">
        <v>8.0702549999999998E-2</v>
      </c>
      <c r="U38" t="s">
        <v>2317</v>
      </c>
      <c r="V38">
        <v>0.22955100000000001</v>
      </c>
      <c r="W38" s="21">
        <v>1.4576831299999999</v>
      </c>
      <c r="X38" t="s">
        <v>2392</v>
      </c>
      <c r="Y38">
        <v>0.207675</v>
      </c>
      <c r="Z38" s="21">
        <v>1.3071415500000001</v>
      </c>
    </row>
    <row r="39" spans="1:26">
      <c r="A39" t="s">
        <v>162</v>
      </c>
      <c r="B39">
        <v>2710000</v>
      </c>
      <c r="C39">
        <v>2715000</v>
      </c>
      <c r="D39" s="21">
        <v>0.67501239428571425</v>
      </c>
      <c r="E39" s="21"/>
      <c r="F39" t="s">
        <v>1887</v>
      </c>
      <c r="G39">
        <v>4.3614E-2</v>
      </c>
      <c r="H39" s="21">
        <v>1.7470823799999999</v>
      </c>
      <c r="I39" t="s">
        <v>1976</v>
      </c>
      <c r="J39">
        <v>1972.557861</v>
      </c>
      <c r="K39" s="21">
        <v>0.17965828</v>
      </c>
      <c r="L39" t="s">
        <v>2060</v>
      </c>
      <c r="M39">
        <v>946.74627699999996</v>
      </c>
      <c r="N39" s="21">
        <v>0.88362543000000005</v>
      </c>
      <c r="O39" t="s">
        <v>2145</v>
      </c>
      <c r="P39">
        <v>119.113</v>
      </c>
      <c r="Q39" s="21">
        <v>7.2999129999999995E-2</v>
      </c>
      <c r="R39" t="s">
        <v>2214</v>
      </c>
      <c r="S39">
        <v>174.34389999999999</v>
      </c>
      <c r="T39" s="21">
        <v>2.7879060000000001E-2</v>
      </c>
      <c r="U39" t="s">
        <v>2292</v>
      </c>
      <c r="V39">
        <v>0.30232599999999998</v>
      </c>
      <c r="W39" s="21">
        <v>0.70130347000000004</v>
      </c>
      <c r="X39" t="s">
        <v>2374</v>
      </c>
      <c r="Y39">
        <v>0.22119800000000001</v>
      </c>
      <c r="Z39" s="21">
        <v>1.1125390100000001</v>
      </c>
    </row>
    <row r="40" spans="1:26">
      <c r="A40" t="s">
        <v>164</v>
      </c>
      <c r="B40">
        <v>16887000</v>
      </c>
      <c r="C40">
        <v>16892000</v>
      </c>
      <c r="D40" s="21">
        <v>0.68254048142857138</v>
      </c>
      <c r="E40" s="22"/>
      <c r="F40" t="s">
        <v>1851</v>
      </c>
      <c r="G40">
        <v>4.2821999999999999E-2</v>
      </c>
      <c r="H40" s="21">
        <v>1.83335352</v>
      </c>
      <c r="I40" t="s">
        <v>1940</v>
      </c>
      <c r="J40">
        <v>1266.200562</v>
      </c>
      <c r="K40" s="21">
        <v>0.51697587</v>
      </c>
      <c r="L40" t="s">
        <v>2029</v>
      </c>
      <c r="M40">
        <v>1659.5866699999999</v>
      </c>
      <c r="N40" s="21">
        <v>0.17599179000000001</v>
      </c>
      <c r="O40" t="s">
        <v>2113</v>
      </c>
      <c r="P40">
        <v>381.60129999999998</v>
      </c>
      <c r="Q40" s="21">
        <v>4.7687900000000002E-3</v>
      </c>
      <c r="R40" t="s">
        <v>2113</v>
      </c>
      <c r="S40">
        <v>132.5822</v>
      </c>
      <c r="T40" s="21">
        <v>5.0989340000000001E-2</v>
      </c>
      <c r="U40" t="s">
        <v>2256</v>
      </c>
      <c r="V40">
        <v>0.44085999999999997</v>
      </c>
      <c r="W40" s="21">
        <v>0.30842666000000002</v>
      </c>
      <c r="X40" t="s">
        <v>2346</v>
      </c>
      <c r="Y40">
        <v>0.17961199999999999</v>
      </c>
      <c r="Z40" s="21">
        <v>1.8872774000000001</v>
      </c>
    </row>
    <row r="41" spans="1:26">
      <c r="A41" t="s">
        <v>166</v>
      </c>
      <c r="B41">
        <v>7252000</v>
      </c>
      <c r="C41">
        <v>7257000</v>
      </c>
      <c r="D41" s="21">
        <v>0.68823643285714275</v>
      </c>
      <c r="E41" s="21"/>
      <c r="F41" t="s">
        <v>1897</v>
      </c>
      <c r="G41">
        <v>6.2533000000000005E-2</v>
      </c>
      <c r="H41" s="21">
        <v>0.86638252000000004</v>
      </c>
      <c r="I41" t="s">
        <v>1986</v>
      </c>
      <c r="J41">
        <v>902.95300299999997</v>
      </c>
      <c r="K41" s="21">
        <v>1.08894918</v>
      </c>
      <c r="L41" t="s">
        <v>2068</v>
      </c>
      <c r="M41">
        <v>772.31787099999997</v>
      </c>
      <c r="N41" s="21">
        <v>1.5289286499999999</v>
      </c>
      <c r="O41" t="s">
        <v>2154</v>
      </c>
      <c r="P41">
        <v>58.851930000000003</v>
      </c>
      <c r="Q41" s="21">
        <v>0.18378172000000001</v>
      </c>
      <c r="R41" t="s">
        <v>2222</v>
      </c>
      <c r="S41">
        <v>234.2619</v>
      </c>
      <c r="T41" s="21">
        <v>1.137172E-2</v>
      </c>
      <c r="U41" t="s">
        <v>2302</v>
      </c>
      <c r="V41">
        <v>0.293375</v>
      </c>
      <c r="W41" s="21">
        <v>0.76739489999999999</v>
      </c>
      <c r="X41" t="s">
        <v>2379</v>
      </c>
      <c r="Y41">
        <v>0.33333299999999999</v>
      </c>
      <c r="Z41" s="21">
        <v>0.37084634</v>
      </c>
    </row>
    <row r="42" spans="1:26">
      <c r="A42" t="s">
        <v>166</v>
      </c>
      <c r="B42">
        <v>15597000</v>
      </c>
      <c r="C42">
        <v>15602000</v>
      </c>
      <c r="D42" s="21">
        <v>0.69089853428571435</v>
      </c>
      <c r="E42" s="21"/>
      <c r="F42" t="s">
        <v>1899</v>
      </c>
      <c r="G42">
        <v>7.9582E-2</v>
      </c>
      <c r="H42" s="21">
        <v>0.64721711000000004</v>
      </c>
      <c r="I42" t="s">
        <v>1988</v>
      </c>
      <c r="J42">
        <v>693.67687999999998</v>
      </c>
      <c r="K42" s="21">
        <v>1.7342523999999999</v>
      </c>
      <c r="L42" t="s">
        <v>2070</v>
      </c>
      <c r="M42">
        <v>1120.7200929999999</v>
      </c>
      <c r="N42" s="21">
        <v>0.56097381999999996</v>
      </c>
      <c r="O42" t="s">
        <v>2156</v>
      </c>
      <c r="P42">
        <v>19.01979</v>
      </c>
      <c r="Q42" s="21">
        <v>0.80849283999999999</v>
      </c>
      <c r="R42" t="s">
        <v>2156</v>
      </c>
      <c r="S42">
        <v>35.334159999999997</v>
      </c>
      <c r="T42" s="21">
        <v>0.40608056999999997</v>
      </c>
      <c r="U42" t="s">
        <v>2304</v>
      </c>
      <c r="V42">
        <v>0.31358900000000001</v>
      </c>
      <c r="W42" s="21">
        <v>0.64989903000000004</v>
      </c>
      <c r="X42" t="s">
        <v>2381</v>
      </c>
      <c r="Y42">
        <v>0.785408</v>
      </c>
      <c r="Z42" s="21">
        <v>2.9373969999999999E-2</v>
      </c>
    </row>
    <row r="43" spans="1:26">
      <c r="A43" t="s">
        <v>168</v>
      </c>
      <c r="B43">
        <v>3951000</v>
      </c>
      <c r="C43">
        <v>3956000</v>
      </c>
      <c r="D43" s="21">
        <v>0.69438360285714296</v>
      </c>
      <c r="E43" s="21"/>
      <c r="F43" t="s">
        <v>1872</v>
      </c>
      <c r="G43">
        <v>6.3242999999999994E-2</v>
      </c>
      <c r="H43" s="21">
        <v>0.85610341000000001</v>
      </c>
      <c r="I43" t="s">
        <v>1961</v>
      </c>
      <c r="J43">
        <v>3121.5451659999999</v>
      </c>
      <c r="K43" s="21">
        <v>6.9663420000000004E-2</v>
      </c>
      <c r="L43" t="s">
        <v>2047</v>
      </c>
      <c r="M43">
        <v>825.54998799999998</v>
      </c>
      <c r="N43" s="21">
        <v>1.3272713899999999</v>
      </c>
      <c r="O43" t="s">
        <v>2131</v>
      </c>
      <c r="P43">
        <v>63.16554</v>
      </c>
      <c r="Q43" s="21">
        <v>0.16837487000000001</v>
      </c>
      <c r="R43" t="s">
        <v>2204</v>
      </c>
      <c r="S43">
        <v>50.467919999999999</v>
      </c>
      <c r="T43" s="21">
        <v>0.25091156999999997</v>
      </c>
      <c r="U43" t="s">
        <v>2277</v>
      </c>
      <c r="V43">
        <v>0.30283900000000002</v>
      </c>
      <c r="W43" s="21">
        <v>0.69028822999999995</v>
      </c>
      <c r="X43" t="s">
        <v>2360</v>
      </c>
      <c r="Y43">
        <v>0.19742499999999999</v>
      </c>
      <c r="Z43" s="21">
        <v>1.4980723300000001</v>
      </c>
    </row>
    <row r="44" spans="1:26">
      <c r="A44" t="s">
        <v>166</v>
      </c>
      <c r="B44">
        <v>6137000</v>
      </c>
      <c r="C44">
        <v>6142000</v>
      </c>
      <c r="D44" s="21">
        <v>0.71839349142857145</v>
      </c>
      <c r="E44" s="21"/>
      <c r="F44" t="s">
        <v>1896</v>
      </c>
      <c r="G44">
        <v>4.5315000000000001E-2</v>
      </c>
      <c r="H44" s="21">
        <v>1.5969338900000001</v>
      </c>
      <c r="I44" t="s">
        <v>1985</v>
      </c>
      <c r="J44">
        <v>1151.5229489999999</v>
      </c>
      <c r="K44" s="21">
        <v>0.65630270999999996</v>
      </c>
      <c r="L44" t="s">
        <v>2067</v>
      </c>
      <c r="M44">
        <v>1170.389404</v>
      </c>
      <c r="N44" s="21">
        <v>0.4949769</v>
      </c>
      <c r="O44" t="s">
        <v>2153</v>
      </c>
      <c r="P44">
        <v>35.272089999999999</v>
      </c>
      <c r="Q44" s="21">
        <v>0.35912635999999998</v>
      </c>
      <c r="R44" t="s">
        <v>2221</v>
      </c>
      <c r="S44">
        <v>35.522440000000003</v>
      </c>
      <c r="T44" s="21">
        <v>0.40131178000000001</v>
      </c>
      <c r="U44" t="s">
        <v>2301</v>
      </c>
      <c r="V44">
        <v>0.25423699999999999</v>
      </c>
      <c r="W44" s="21">
        <v>1.1198824999999999</v>
      </c>
      <c r="X44" t="s">
        <v>2378</v>
      </c>
      <c r="Y44">
        <v>0.32770300000000002</v>
      </c>
      <c r="Z44" s="21">
        <v>0.40022029999999997</v>
      </c>
    </row>
    <row r="45" spans="1:26">
      <c r="A45" t="s">
        <v>179</v>
      </c>
      <c r="B45">
        <v>9488000</v>
      </c>
      <c r="C45">
        <v>9493000</v>
      </c>
      <c r="D45" s="21">
        <v>0.74870248142857143</v>
      </c>
      <c r="E45" s="21"/>
      <c r="F45" t="s">
        <v>1859</v>
      </c>
      <c r="G45">
        <v>0.12687100000000001</v>
      </c>
      <c r="H45" s="21">
        <v>0.42584904000000001</v>
      </c>
      <c r="I45" t="s">
        <v>1948</v>
      </c>
      <c r="J45">
        <v>1479.762573</v>
      </c>
      <c r="K45" s="21">
        <v>0.36664955999999999</v>
      </c>
      <c r="L45" t="s">
        <v>2035</v>
      </c>
      <c r="M45">
        <v>1485.2429199999999</v>
      </c>
      <c r="N45" s="21">
        <v>0.27132066999999999</v>
      </c>
      <c r="O45" t="s">
        <v>2121</v>
      </c>
      <c r="P45">
        <v>68.142250000000004</v>
      </c>
      <c r="Q45" s="21">
        <v>0.15553583000000001</v>
      </c>
      <c r="R45" t="s">
        <v>2035</v>
      </c>
      <c r="S45">
        <v>85.839979999999997</v>
      </c>
      <c r="T45" s="21">
        <v>0.10748112999999999</v>
      </c>
      <c r="U45" t="s">
        <v>2264</v>
      </c>
      <c r="V45">
        <v>0.163636</v>
      </c>
      <c r="W45" s="21">
        <v>3.2531668800000002</v>
      </c>
      <c r="X45" t="s">
        <v>2264</v>
      </c>
      <c r="Y45">
        <v>0.265432</v>
      </c>
      <c r="Z45" s="21">
        <v>0.66091425999999998</v>
      </c>
    </row>
    <row r="46" spans="1:26">
      <c r="A46" t="s">
        <v>173</v>
      </c>
      <c r="B46">
        <v>4639000</v>
      </c>
      <c r="C46">
        <v>4644000</v>
      </c>
      <c r="D46" s="21">
        <v>0.7588959757142858</v>
      </c>
      <c r="E46" s="21"/>
      <c r="F46" t="s">
        <v>1913</v>
      </c>
      <c r="G46">
        <v>4.5071E-2</v>
      </c>
      <c r="H46" s="21">
        <v>1.6149223399999999</v>
      </c>
      <c r="I46" t="s">
        <v>2002</v>
      </c>
      <c r="J46">
        <v>3718.66626</v>
      </c>
      <c r="K46" s="21">
        <v>2.9331960000000001E-2</v>
      </c>
      <c r="L46" t="s">
        <v>2083</v>
      </c>
      <c r="M46">
        <v>647.05255099999999</v>
      </c>
      <c r="N46" s="21">
        <v>2.3098922100000001</v>
      </c>
      <c r="O46" t="s">
        <v>2168</v>
      </c>
      <c r="P46">
        <v>49.34057</v>
      </c>
      <c r="Q46" s="21">
        <v>0.23183641999999999</v>
      </c>
      <c r="R46" t="s">
        <v>2231</v>
      </c>
      <c r="S46">
        <v>55.743580000000001</v>
      </c>
      <c r="T46" s="21">
        <v>0.21569590999999999</v>
      </c>
      <c r="U46" t="s">
        <v>2318</v>
      </c>
      <c r="V46">
        <v>0.44360899999999998</v>
      </c>
      <c r="W46" s="21">
        <v>0.29741141999999998</v>
      </c>
      <c r="X46" t="s">
        <v>2393</v>
      </c>
      <c r="Y46">
        <v>0.273148</v>
      </c>
      <c r="Z46" s="21">
        <v>0.61318156999999995</v>
      </c>
    </row>
    <row r="47" spans="1:26">
      <c r="A47" t="s">
        <v>166</v>
      </c>
      <c r="B47">
        <v>354000</v>
      </c>
      <c r="C47">
        <v>359000</v>
      </c>
      <c r="D47" s="21">
        <v>0.79348946857142866</v>
      </c>
      <c r="E47" s="21"/>
      <c r="F47" t="s">
        <v>1893</v>
      </c>
      <c r="G47">
        <v>8.3491999999999997E-2</v>
      </c>
      <c r="H47" s="21">
        <v>0.61601265999999999</v>
      </c>
      <c r="I47" t="s">
        <v>1982</v>
      </c>
      <c r="J47">
        <v>1876.7438959999999</v>
      </c>
      <c r="K47" s="21">
        <v>0.21265674000000001</v>
      </c>
      <c r="L47" t="s">
        <v>2065</v>
      </c>
      <c r="M47">
        <v>3031.4528810000002</v>
      </c>
      <c r="N47" s="21">
        <v>1.8332480000000002E-2</v>
      </c>
      <c r="O47" t="s">
        <v>2151</v>
      </c>
      <c r="P47">
        <v>345.22739999999999</v>
      </c>
      <c r="Q47" s="21">
        <v>9.5375700000000004E-3</v>
      </c>
      <c r="R47" t="s">
        <v>2151</v>
      </c>
      <c r="S47">
        <v>80.360020000000006</v>
      </c>
      <c r="T47" s="21">
        <v>0.11921967999999999</v>
      </c>
      <c r="U47" t="s">
        <v>2298</v>
      </c>
      <c r="V47">
        <v>0.16190499999999999</v>
      </c>
      <c r="W47" s="21">
        <v>3.3229300500000001</v>
      </c>
      <c r="X47" t="s">
        <v>2298</v>
      </c>
      <c r="Y47">
        <v>0.20987700000000001</v>
      </c>
      <c r="Z47" s="21">
        <v>1.2557370999999999</v>
      </c>
    </row>
    <row r="48" spans="1:26">
      <c r="A48" t="s">
        <v>180</v>
      </c>
      <c r="B48">
        <v>8974000</v>
      </c>
      <c r="C48">
        <v>8979000</v>
      </c>
      <c r="D48" s="21">
        <v>0.79410734714285713</v>
      </c>
      <c r="E48" s="21"/>
      <c r="F48" t="s">
        <v>1933</v>
      </c>
      <c r="G48">
        <v>4.1590000000000002E-2</v>
      </c>
      <c r="H48" s="21">
        <v>1.98313491</v>
      </c>
      <c r="I48" t="s">
        <v>2022</v>
      </c>
      <c r="J48">
        <v>913.11859100000004</v>
      </c>
      <c r="K48" s="21">
        <v>1.0632837100000001</v>
      </c>
      <c r="L48" t="s">
        <v>2102</v>
      </c>
      <c r="M48">
        <v>966.81378199999995</v>
      </c>
      <c r="N48" s="21">
        <v>0.83962747999999998</v>
      </c>
      <c r="O48" t="s">
        <v>2186</v>
      </c>
      <c r="P48">
        <v>42.203580000000002</v>
      </c>
      <c r="Q48" s="21">
        <v>0.28942869999999998</v>
      </c>
      <c r="R48" t="s">
        <v>2247</v>
      </c>
      <c r="S48">
        <v>50.173690000000001</v>
      </c>
      <c r="T48" s="21">
        <v>0.25237889000000002</v>
      </c>
      <c r="U48" t="s">
        <v>2338</v>
      </c>
      <c r="V48">
        <v>0.30069899999999999</v>
      </c>
      <c r="W48" s="21">
        <v>0.71599044999999994</v>
      </c>
      <c r="X48" t="s">
        <v>2412</v>
      </c>
      <c r="Y48">
        <v>0.32394400000000001</v>
      </c>
      <c r="Z48" s="21">
        <v>0.41490728999999998</v>
      </c>
    </row>
    <row r="49" spans="1:26">
      <c r="A49" t="s">
        <v>166</v>
      </c>
      <c r="B49">
        <v>10357000</v>
      </c>
      <c r="C49">
        <v>10362000</v>
      </c>
      <c r="D49" s="21">
        <v>0.80363902571428569</v>
      </c>
      <c r="E49" s="22" t="s">
        <v>205</v>
      </c>
      <c r="F49" t="s">
        <v>1898</v>
      </c>
      <c r="G49">
        <v>0.47604600000000002</v>
      </c>
      <c r="H49" s="21">
        <v>8.9575139999999998E-2</v>
      </c>
      <c r="I49" t="s">
        <v>1987</v>
      </c>
      <c r="J49">
        <v>673.75317399999994</v>
      </c>
      <c r="K49" s="21">
        <v>1.84791376</v>
      </c>
      <c r="L49" t="s">
        <v>2069</v>
      </c>
      <c r="M49">
        <v>838.06469700000002</v>
      </c>
      <c r="N49" s="21">
        <v>1.2649409700000001</v>
      </c>
      <c r="O49" t="s">
        <v>2155</v>
      </c>
      <c r="P49">
        <v>75.483189999999993</v>
      </c>
      <c r="Q49" s="21">
        <v>0.13609384999999999</v>
      </c>
      <c r="R49" t="s">
        <v>2223</v>
      </c>
      <c r="S49">
        <v>27.960249999999998</v>
      </c>
      <c r="T49" s="21">
        <v>0.58325936</v>
      </c>
      <c r="U49" t="s">
        <v>2303</v>
      </c>
      <c r="V49">
        <v>0.835897</v>
      </c>
      <c r="W49" s="21">
        <v>5.1404440000000003E-2</v>
      </c>
      <c r="X49" t="s">
        <v>2380</v>
      </c>
      <c r="Y49">
        <v>0.189744</v>
      </c>
      <c r="Z49" s="21">
        <v>1.65228566</v>
      </c>
    </row>
    <row r="50" spans="1:26">
      <c r="A50" t="s">
        <v>166</v>
      </c>
      <c r="B50">
        <v>4208000</v>
      </c>
      <c r="C50">
        <v>4213000</v>
      </c>
      <c r="D50" s="21">
        <v>0.90023187285714279</v>
      </c>
      <c r="E50" s="21"/>
      <c r="F50" t="s">
        <v>1895</v>
      </c>
      <c r="G50">
        <v>6.1580000000000003E-2</v>
      </c>
      <c r="H50" s="21">
        <v>0.88657364000000005</v>
      </c>
      <c r="I50" t="s">
        <v>1984</v>
      </c>
      <c r="J50">
        <v>1261.4061280000001</v>
      </c>
      <c r="K50" s="21">
        <v>0.52064237000000002</v>
      </c>
      <c r="L50" t="s">
        <v>1984</v>
      </c>
      <c r="M50">
        <v>1038.611328</v>
      </c>
      <c r="N50" s="21">
        <v>0.69663416</v>
      </c>
      <c r="O50" t="s">
        <v>1984</v>
      </c>
      <c r="P50">
        <v>30.513919999999999</v>
      </c>
      <c r="Q50" s="21">
        <v>0.43175866000000002</v>
      </c>
      <c r="R50" t="s">
        <v>1984</v>
      </c>
      <c r="S50">
        <v>87.74821</v>
      </c>
      <c r="T50" s="21">
        <v>0.10161185</v>
      </c>
      <c r="U50" t="s">
        <v>2300</v>
      </c>
      <c r="V50">
        <v>0.198606</v>
      </c>
      <c r="W50" s="21">
        <v>2.02680375</v>
      </c>
      <c r="X50" t="s">
        <v>2377</v>
      </c>
      <c r="Y50">
        <v>0.19064700000000001</v>
      </c>
      <c r="Z50" s="21">
        <v>1.63759868</v>
      </c>
    </row>
    <row r="51" spans="1:26">
      <c r="A51" t="s">
        <v>179</v>
      </c>
      <c r="B51">
        <v>7557000</v>
      </c>
      <c r="C51">
        <v>7562000</v>
      </c>
      <c r="D51" s="21">
        <v>0.96102110857142853</v>
      </c>
      <c r="E51" s="21"/>
      <c r="F51" t="s">
        <v>1858</v>
      </c>
      <c r="G51">
        <v>9.4718999999999998E-2</v>
      </c>
      <c r="H51" s="21">
        <v>0.54222329999999996</v>
      </c>
      <c r="I51" t="s">
        <v>1947</v>
      </c>
      <c r="J51">
        <v>987.89849900000002</v>
      </c>
      <c r="K51" s="21">
        <v>0.91662389</v>
      </c>
      <c r="L51" t="s">
        <v>2034</v>
      </c>
      <c r="M51">
        <v>1729.9692379999999</v>
      </c>
      <c r="N51" s="21">
        <v>0.14665982</v>
      </c>
      <c r="O51" t="s">
        <v>2120</v>
      </c>
      <c r="P51">
        <v>36.814839999999997</v>
      </c>
      <c r="Q51" s="21">
        <v>0.33674974000000002</v>
      </c>
      <c r="R51" t="s">
        <v>2196</v>
      </c>
      <c r="S51">
        <v>73.774169999999998</v>
      </c>
      <c r="T51" s="21">
        <v>0.13646068</v>
      </c>
      <c r="U51" t="s">
        <v>2263</v>
      </c>
      <c r="V51">
        <v>0.15053800000000001</v>
      </c>
      <c r="W51" s="21">
        <v>3.9544703499999998</v>
      </c>
      <c r="X51" t="s">
        <v>2350</v>
      </c>
      <c r="Y51">
        <v>0.25957400000000003</v>
      </c>
      <c r="Z51" s="21">
        <v>0.69395998000000003</v>
      </c>
    </row>
    <row r="52" spans="1:26">
      <c r="A52" t="s">
        <v>182</v>
      </c>
      <c r="B52">
        <v>88000</v>
      </c>
      <c r="C52">
        <v>93000</v>
      </c>
      <c r="D52" s="21">
        <v>0.98451290999999996</v>
      </c>
      <c r="E52" s="21"/>
      <c r="F52" t="s">
        <v>1926</v>
      </c>
      <c r="G52">
        <v>4.0670999999999999E-2</v>
      </c>
      <c r="H52" s="21">
        <v>2.1039145100000001</v>
      </c>
      <c r="I52" t="s">
        <v>2015</v>
      </c>
      <c r="J52">
        <v>559.76470900000004</v>
      </c>
      <c r="K52" s="21">
        <v>2.7388721899999999</v>
      </c>
      <c r="L52" t="s">
        <v>2095</v>
      </c>
      <c r="M52">
        <v>2076.9272460000002</v>
      </c>
      <c r="N52" s="21">
        <v>8.4329399999999999E-2</v>
      </c>
      <c r="O52" t="s">
        <v>2180</v>
      </c>
      <c r="P52">
        <v>45.389479999999999</v>
      </c>
      <c r="Q52" s="21">
        <v>0.26154964000000003</v>
      </c>
      <c r="R52" t="s">
        <v>2242</v>
      </c>
      <c r="S52">
        <v>22.005800000000001</v>
      </c>
      <c r="T52" s="21">
        <v>0.81436211999999997</v>
      </c>
      <c r="U52" t="s">
        <v>2331</v>
      </c>
      <c r="V52">
        <v>0.33082699999999998</v>
      </c>
      <c r="W52" s="21">
        <v>0.55443363000000001</v>
      </c>
      <c r="X52" t="s">
        <v>2405</v>
      </c>
      <c r="Y52">
        <v>0.34437099999999998</v>
      </c>
      <c r="Z52" s="21">
        <v>0.33412888000000002</v>
      </c>
    </row>
    <row r="53" spans="1:26">
      <c r="A53" t="s">
        <v>178</v>
      </c>
      <c r="B53">
        <v>1353000</v>
      </c>
      <c r="C53">
        <v>1358000</v>
      </c>
      <c r="D53" s="21">
        <v>0.99652171142857149</v>
      </c>
      <c r="E53" s="21"/>
      <c r="F53" t="s">
        <v>1903</v>
      </c>
      <c r="G53">
        <v>6.8543000000000007E-2</v>
      </c>
      <c r="H53" s="21">
        <v>0.77497181999999998</v>
      </c>
      <c r="I53" t="s">
        <v>1992</v>
      </c>
      <c r="J53">
        <v>688.59198000000004</v>
      </c>
      <c r="K53" s="21">
        <v>1.7709173600000001</v>
      </c>
      <c r="L53" t="s">
        <v>2074</v>
      </c>
      <c r="M53">
        <v>1509.993774</v>
      </c>
      <c r="N53" s="21">
        <v>0.24198871</v>
      </c>
      <c r="O53" t="s">
        <v>2160</v>
      </c>
      <c r="P53">
        <v>55.421430000000001</v>
      </c>
      <c r="Q53" s="21">
        <v>0.19882174</v>
      </c>
      <c r="R53" t="s">
        <v>2225</v>
      </c>
      <c r="S53">
        <v>161.14500000000001</v>
      </c>
      <c r="T53" s="21">
        <v>3.4481999999999999E-2</v>
      </c>
      <c r="U53" t="s">
        <v>2308</v>
      </c>
      <c r="V53">
        <v>0.186275</v>
      </c>
      <c r="W53" s="21">
        <v>2.3829631</v>
      </c>
      <c r="X53" t="s">
        <v>2384</v>
      </c>
      <c r="Y53">
        <v>0.19417499999999999</v>
      </c>
      <c r="Z53" s="21">
        <v>1.57150725</v>
      </c>
    </row>
    <row r="54" spans="1:26">
      <c r="A54" t="s">
        <v>170</v>
      </c>
      <c r="B54">
        <v>5387000</v>
      </c>
      <c r="C54">
        <v>5392000</v>
      </c>
      <c r="D54" s="21">
        <v>1.0505932285714283</v>
      </c>
      <c r="E54" s="21"/>
      <c r="F54" t="s">
        <v>1919</v>
      </c>
      <c r="G54">
        <v>0.346026</v>
      </c>
      <c r="H54" s="21">
        <v>0.14537605000000001</v>
      </c>
      <c r="I54" t="s">
        <v>2008</v>
      </c>
      <c r="J54">
        <v>2973.8242190000001</v>
      </c>
      <c r="K54" s="21">
        <v>7.6996410000000001E-2</v>
      </c>
      <c r="L54" t="s">
        <v>2089</v>
      </c>
      <c r="M54">
        <v>465.316956</v>
      </c>
      <c r="N54" s="21">
        <v>4.6234509099999999</v>
      </c>
      <c r="O54" t="s">
        <v>2173</v>
      </c>
      <c r="P54">
        <v>130.42250000000001</v>
      </c>
      <c r="Q54" s="21">
        <v>6.492887E-2</v>
      </c>
      <c r="R54" t="s">
        <v>2236</v>
      </c>
      <c r="S54">
        <v>68.432060000000007</v>
      </c>
      <c r="T54" s="21">
        <v>0.15590266</v>
      </c>
      <c r="U54" t="s">
        <v>2324</v>
      </c>
      <c r="V54">
        <v>0.79874199999999995</v>
      </c>
      <c r="W54" s="21">
        <v>5.8747929999999997E-2</v>
      </c>
      <c r="X54" t="s">
        <v>2399</v>
      </c>
      <c r="Y54">
        <v>0.16733100000000001</v>
      </c>
      <c r="Z54" s="21">
        <v>2.2287497699999999</v>
      </c>
    </row>
    <row r="55" spans="1:26">
      <c r="A55" t="s">
        <v>181</v>
      </c>
      <c r="B55">
        <v>2123000</v>
      </c>
      <c r="C55">
        <v>2128000</v>
      </c>
      <c r="D55" s="21">
        <v>1.0545897028571429</v>
      </c>
      <c r="E55" s="21"/>
      <c r="F55" t="s">
        <v>1862</v>
      </c>
      <c r="G55">
        <v>5.3289999999999997E-2</v>
      </c>
      <c r="H55" s="21">
        <v>1.14538706</v>
      </c>
      <c r="I55" t="s">
        <v>1951</v>
      </c>
      <c r="J55">
        <v>958.49981700000001</v>
      </c>
      <c r="K55" s="21">
        <v>0.98628731000000003</v>
      </c>
      <c r="L55" t="s">
        <v>2038</v>
      </c>
      <c r="M55">
        <v>749.88391100000001</v>
      </c>
      <c r="N55" s="21">
        <v>1.63159053</v>
      </c>
      <c r="O55" t="s">
        <v>2123</v>
      </c>
      <c r="P55">
        <v>21.92773</v>
      </c>
      <c r="Q55" s="21">
        <v>0.67533363000000002</v>
      </c>
      <c r="R55" t="s">
        <v>2123</v>
      </c>
      <c r="S55">
        <v>81.5197</v>
      </c>
      <c r="T55" s="21">
        <v>0.11628504000000001</v>
      </c>
      <c r="U55" t="s">
        <v>2267</v>
      </c>
      <c r="V55">
        <v>0.185111</v>
      </c>
      <c r="W55" s="21">
        <v>2.4160088100000001</v>
      </c>
      <c r="X55" t="s">
        <v>2267</v>
      </c>
      <c r="Y55">
        <v>0.32608700000000002</v>
      </c>
      <c r="Z55" s="21">
        <v>0.41123554000000001</v>
      </c>
    </row>
    <row r="56" spans="1:26">
      <c r="A56" t="s">
        <v>175</v>
      </c>
      <c r="B56">
        <v>2939000</v>
      </c>
      <c r="C56">
        <v>2944000</v>
      </c>
      <c r="D56" s="21">
        <v>1.0638947028571428</v>
      </c>
      <c r="E56" s="21"/>
      <c r="F56" t="s">
        <v>1927</v>
      </c>
      <c r="G56">
        <v>4.4762000000000003E-2</v>
      </c>
      <c r="H56" s="21">
        <v>1.6358476799999999</v>
      </c>
      <c r="I56" t="s">
        <v>2016</v>
      </c>
      <c r="J56">
        <v>658.75219700000002</v>
      </c>
      <c r="K56" s="21">
        <v>1.94324265</v>
      </c>
      <c r="L56" t="s">
        <v>2096</v>
      </c>
      <c r="M56">
        <v>1253.080078</v>
      </c>
      <c r="N56" s="21">
        <v>0.43264648</v>
      </c>
      <c r="O56" t="s">
        <v>2016</v>
      </c>
      <c r="P56">
        <v>87.602940000000004</v>
      </c>
      <c r="Q56" s="21">
        <v>0.11518455</v>
      </c>
      <c r="R56" t="s">
        <v>2243</v>
      </c>
      <c r="S56">
        <v>204.5634</v>
      </c>
      <c r="T56" s="21">
        <v>1.9441980000000001E-2</v>
      </c>
      <c r="U56" t="s">
        <v>2332</v>
      </c>
      <c r="V56">
        <v>0.165605</v>
      </c>
      <c r="W56" s="21">
        <v>3.1650449799999998</v>
      </c>
      <c r="X56" t="s">
        <v>2406</v>
      </c>
      <c r="Y56">
        <v>0.46368700000000002</v>
      </c>
      <c r="Z56" s="21">
        <v>0.13585459999999999</v>
      </c>
    </row>
    <row r="57" spans="1:26">
      <c r="A57" t="s">
        <v>178</v>
      </c>
      <c r="B57">
        <v>5934000</v>
      </c>
      <c r="C57">
        <v>5939000</v>
      </c>
      <c r="D57" s="21">
        <v>1.0652871428571429</v>
      </c>
      <c r="E57" s="21"/>
      <c r="F57" t="s">
        <v>1904</v>
      </c>
      <c r="G57">
        <v>5.1255000000000002E-2</v>
      </c>
      <c r="H57" s="21">
        <v>1.2316582</v>
      </c>
      <c r="I57" t="s">
        <v>1993</v>
      </c>
      <c r="J57">
        <v>1272.1126710000001</v>
      </c>
      <c r="K57" s="21">
        <v>0.51330938000000004</v>
      </c>
      <c r="L57" t="s">
        <v>2075</v>
      </c>
      <c r="M57">
        <v>790.41772500000002</v>
      </c>
      <c r="N57" s="21">
        <v>1.4555987399999999</v>
      </c>
      <c r="O57" t="s">
        <v>2161</v>
      </c>
      <c r="P57">
        <v>85.805989999999994</v>
      </c>
      <c r="Q57" s="21">
        <v>0.11775236</v>
      </c>
      <c r="R57" t="s">
        <v>2161</v>
      </c>
      <c r="S57">
        <v>86.024190000000004</v>
      </c>
      <c r="T57" s="21">
        <v>0.1071143</v>
      </c>
      <c r="U57" t="s">
        <v>2309</v>
      </c>
      <c r="V57">
        <v>0.17968799999999999</v>
      </c>
      <c r="W57" s="21">
        <v>2.5738938899999999</v>
      </c>
      <c r="X57" t="s">
        <v>2385</v>
      </c>
      <c r="Y57">
        <v>0.198708</v>
      </c>
      <c r="Z57" s="21">
        <v>1.4576831299999999</v>
      </c>
    </row>
    <row r="58" spans="1:26">
      <c r="A58" t="s">
        <v>178</v>
      </c>
      <c r="B58">
        <v>8828000</v>
      </c>
      <c r="C58">
        <v>8833000</v>
      </c>
      <c r="D58" s="21">
        <v>1.0657016057142858</v>
      </c>
      <c r="E58" s="21"/>
      <c r="F58" t="s">
        <v>1905</v>
      </c>
      <c r="G58">
        <v>5.4594999999999998E-2</v>
      </c>
      <c r="H58" s="21">
        <v>1.0921559300000001</v>
      </c>
      <c r="I58" t="s">
        <v>1994</v>
      </c>
      <c r="J58">
        <v>1390.7457280000001</v>
      </c>
      <c r="K58" s="21">
        <v>0.4106475</v>
      </c>
      <c r="L58" t="s">
        <v>2076</v>
      </c>
      <c r="M58">
        <v>837.57794200000001</v>
      </c>
      <c r="N58" s="21">
        <v>1.27960695</v>
      </c>
      <c r="O58" t="s">
        <v>2162</v>
      </c>
      <c r="P58">
        <v>52.812010000000001</v>
      </c>
      <c r="Q58" s="21">
        <v>0.21276127</v>
      </c>
      <c r="R58" t="s">
        <v>2226</v>
      </c>
      <c r="S58">
        <v>84.777000000000001</v>
      </c>
      <c r="T58" s="21">
        <v>0.11004894</v>
      </c>
      <c r="U58" t="s">
        <v>2310</v>
      </c>
      <c r="V58">
        <v>0.17886199999999999</v>
      </c>
      <c r="W58" s="21">
        <v>2.6142830899999998</v>
      </c>
      <c r="X58" t="s">
        <v>2386</v>
      </c>
      <c r="Y58">
        <v>0.18548400000000001</v>
      </c>
      <c r="Z58" s="21">
        <v>1.74040756</v>
      </c>
    </row>
    <row r="59" spans="1:26">
      <c r="A59" t="s">
        <v>180</v>
      </c>
      <c r="B59">
        <v>785000</v>
      </c>
      <c r="C59">
        <v>790000</v>
      </c>
      <c r="D59" s="21">
        <v>1.0837155185714287</v>
      </c>
      <c r="E59" s="21"/>
      <c r="F59" t="s">
        <v>1931</v>
      </c>
      <c r="G59">
        <v>5.3355E-2</v>
      </c>
      <c r="H59" s="21">
        <v>1.14098173</v>
      </c>
      <c r="I59" t="s">
        <v>2020</v>
      </c>
      <c r="J59">
        <v>917.09094200000004</v>
      </c>
      <c r="K59" s="21">
        <v>1.05595072</v>
      </c>
      <c r="L59" t="s">
        <v>2100</v>
      </c>
      <c r="M59">
        <v>846.16790800000001</v>
      </c>
      <c r="N59" s="21">
        <v>1.235609</v>
      </c>
      <c r="O59" t="s">
        <v>2184</v>
      </c>
      <c r="P59">
        <v>60.749989999999997</v>
      </c>
      <c r="Q59" s="21">
        <v>0.17644513000000001</v>
      </c>
      <c r="R59" t="s">
        <v>2246</v>
      </c>
      <c r="S59">
        <v>26.839690000000001</v>
      </c>
      <c r="T59" s="21">
        <v>0.61737452999999998</v>
      </c>
      <c r="U59" t="s">
        <v>2336</v>
      </c>
      <c r="V59">
        <v>0.27734399999999998</v>
      </c>
      <c r="W59" s="21">
        <v>0.91059299000000005</v>
      </c>
      <c r="X59" t="s">
        <v>2410</v>
      </c>
      <c r="Y59">
        <v>0.162162</v>
      </c>
      <c r="Z59" s="21">
        <v>2.4490545300000002</v>
      </c>
    </row>
    <row r="60" spans="1:26">
      <c r="A60" t="s">
        <v>173</v>
      </c>
      <c r="B60">
        <v>5801000</v>
      </c>
      <c r="C60">
        <v>5806000</v>
      </c>
      <c r="D60" s="21">
        <v>1.1171023899999999</v>
      </c>
      <c r="E60" s="21"/>
      <c r="F60" t="s">
        <v>1914</v>
      </c>
      <c r="G60">
        <v>3.2214E-2</v>
      </c>
      <c r="H60" s="21">
        <v>4.4640726600000002</v>
      </c>
      <c r="I60" t="s">
        <v>2003</v>
      </c>
      <c r="J60">
        <v>714.02716099999998</v>
      </c>
      <c r="K60" s="21">
        <v>1.63159053</v>
      </c>
      <c r="L60" t="s">
        <v>2084</v>
      </c>
      <c r="M60">
        <v>972.512878</v>
      </c>
      <c r="N60" s="21">
        <v>0.82129501000000005</v>
      </c>
      <c r="O60" t="s">
        <v>2169</v>
      </c>
      <c r="P60">
        <v>80.483490000000003</v>
      </c>
      <c r="Q60" s="21">
        <v>0.12728993</v>
      </c>
      <c r="R60" t="s">
        <v>2084</v>
      </c>
      <c r="S60">
        <v>281.70060000000001</v>
      </c>
      <c r="T60" s="21">
        <v>4.4019599999999999E-3</v>
      </c>
      <c r="U60" t="s">
        <v>2319</v>
      </c>
      <c r="V60">
        <v>0.30263200000000001</v>
      </c>
      <c r="W60" s="21">
        <v>0.69395998000000003</v>
      </c>
      <c r="X60" t="s">
        <v>2394</v>
      </c>
      <c r="Y60">
        <v>0.55191299999999999</v>
      </c>
      <c r="Z60" s="21">
        <v>7.7106659999999994E-2</v>
      </c>
    </row>
    <row r="61" spans="1:26">
      <c r="A61" t="s">
        <v>167</v>
      </c>
      <c r="B61">
        <v>9201000</v>
      </c>
      <c r="C61">
        <v>9206000</v>
      </c>
      <c r="D61" s="21">
        <v>1.1371037542857143</v>
      </c>
      <c r="E61" s="21"/>
      <c r="F61" t="s">
        <v>1882</v>
      </c>
      <c r="G61">
        <v>5.5662999999999997E-2</v>
      </c>
      <c r="H61" s="21">
        <v>1.0536092500000001</v>
      </c>
      <c r="I61" t="s">
        <v>1971</v>
      </c>
      <c r="J61">
        <v>1329.524414</v>
      </c>
      <c r="K61" s="21">
        <v>0.46197843999999999</v>
      </c>
      <c r="L61" t="s">
        <v>2056</v>
      </c>
      <c r="M61">
        <v>510.17269900000002</v>
      </c>
      <c r="N61" s="21">
        <v>3.7911564100000001</v>
      </c>
      <c r="O61" t="s">
        <v>2140</v>
      </c>
      <c r="P61">
        <v>42.304850000000002</v>
      </c>
      <c r="Q61" s="21">
        <v>0.28869504000000001</v>
      </c>
      <c r="R61" t="s">
        <v>2210</v>
      </c>
      <c r="S61">
        <v>40.166809999999998</v>
      </c>
      <c r="T61" s="21">
        <v>0.33748339999999999</v>
      </c>
      <c r="U61" t="s">
        <v>2287</v>
      </c>
      <c r="V61">
        <v>0.27441900000000002</v>
      </c>
      <c r="W61" s="21">
        <v>0.94363870000000005</v>
      </c>
      <c r="X61" t="s">
        <v>2369</v>
      </c>
      <c r="Y61">
        <v>0.22408</v>
      </c>
      <c r="Z61" s="21">
        <v>1.0831650399999999</v>
      </c>
    </row>
    <row r="62" spans="1:26">
      <c r="A62" t="s">
        <v>181</v>
      </c>
      <c r="B62">
        <v>9809000</v>
      </c>
      <c r="C62">
        <v>9814000</v>
      </c>
      <c r="D62" s="21">
        <v>1.1372727414285715</v>
      </c>
      <c r="E62" s="21"/>
      <c r="F62" t="s">
        <v>1865</v>
      </c>
      <c r="G62">
        <v>6.2364000000000003E-2</v>
      </c>
      <c r="H62" s="21">
        <v>0.86895230000000001</v>
      </c>
      <c r="I62" t="s">
        <v>1954</v>
      </c>
      <c r="J62">
        <v>1937.8961179999999</v>
      </c>
      <c r="K62" s="21">
        <v>0.19432426</v>
      </c>
      <c r="L62" t="s">
        <v>2041</v>
      </c>
      <c r="M62">
        <v>1009.765076</v>
      </c>
      <c r="N62" s="21">
        <v>0.74796509</v>
      </c>
      <c r="O62" t="s">
        <v>2126</v>
      </c>
      <c r="P62">
        <v>34.427190000000003</v>
      </c>
      <c r="Q62" s="21">
        <v>0.36976441999999998</v>
      </c>
      <c r="R62" t="s">
        <v>2041</v>
      </c>
      <c r="S62">
        <v>64.88064</v>
      </c>
      <c r="T62" s="21">
        <v>0.16947535999999999</v>
      </c>
      <c r="U62" t="s">
        <v>2270</v>
      </c>
      <c r="V62">
        <v>0.13414599999999999</v>
      </c>
      <c r="W62" s="21">
        <v>5.1367725399999999</v>
      </c>
      <c r="X62" t="s">
        <v>2354</v>
      </c>
      <c r="Y62">
        <v>0.30769200000000002</v>
      </c>
      <c r="Z62" s="21">
        <v>0.47365521999999999</v>
      </c>
    </row>
    <row r="63" spans="1:26">
      <c r="A63" t="s">
        <v>164</v>
      </c>
      <c r="B63">
        <v>15621000</v>
      </c>
      <c r="C63">
        <v>15626000</v>
      </c>
      <c r="D63" s="21">
        <v>1.1724661242857144</v>
      </c>
      <c r="E63" s="22"/>
      <c r="F63" t="s">
        <v>1850</v>
      </c>
      <c r="G63">
        <v>4.3193000000000002E-2</v>
      </c>
      <c r="H63" s="21">
        <v>1.7863632899999999</v>
      </c>
      <c r="I63" t="s">
        <v>1939</v>
      </c>
      <c r="J63">
        <v>1079.4830320000001</v>
      </c>
      <c r="K63" s="21">
        <v>0.75163159000000002</v>
      </c>
      <c r="L63" t="s">
        <v>2028</v>
      </c>
      <c r="M63">
        <v>791.78143299999999</v>
      </c>
      <c r="N63" s="21">
        <v>1.44459925</v>
      </c>
      <c r="O63" t="s">
        <v>2112</v>
      </c>
      <c r="P63">
        <v>50.624040000000001</v>
      </c>
      <c r="Q63" s="21">
        <v>0.22596715000000001</v>
      </c>
      <c r="R63" t="s">
        <v>2112</v>
      </c>
      <c r="S63">
        <v>56.674230000000001</v>
      </c>
      <c r="T63" s="21">
        <v>0.20945981</v>
      </c>
      <c r="U63" t="s">
        <v>2255</v>
      </c>
      <c r="V63">
        <v>0.17457300000000001</v>
      </c>
      <c r="W63" s="21">
        <v>2.7464659400000002</v>
      </c>
      <c r="X63" t="s">
        <v>2345</v>
      </c>
      <c r="Y63">
        <v>0.22704099999999999</v>
      </c>
      <c r="Z63" s="21">
        <v>1.04277584</v>
      </c>
    </row>
    <row r="64" spans="1:26">
      <c r="A64" t="s">
        <v>179</v>
      </c>
      <c r="B64">
        <v>1570000</v>
      </c>
      <c r="C64">
        <v>1575000</v>
      </c>
      <c r="D64" s="21">
        <v>1.2005356528571429</v>
      </c>
      <c r="E64" s="22"/>
      <c r="F64" t="s">
        <v>1855</v>
      </c>
      <c r="G64">
        <v>5.8576999999999997E-2</v>
      </c>
      <c r="H64" s="21">
        <v>0.96366700000000005</v>
      </c>
      <c r="I64" t="s">
        <v>1944</v>
      </c>
      <c r="J64">
        <v>795.472534</v>
      </c>
      <c r="K64" s="21">
        <v>1.3639363499999999</v>
      </c>
      <c r="L64" t="s">
        <v>2032</v>
      </c>
      <c r="M64">
        <v>916.28234899999995</v>
      </c>
      <c r="N64" s="21">
        <v>1.0046197800000001</v>
      </c>
      <c r="O64" t="s">
        <v>2117</v>
      </c>
      <c r="P64">
        <v>48.383510000000001</v>
      </c>
      <c r="Q64" s="21">
        <v>0.23880619</v>
      </c>
      <c r="R64" t="s">
        <v>2117</v>
      </c>
      <c r="S64">
        <v>162.2525</v>
      </c>
      <c r="T64" s="21">
        <v>3.3748340000000002E-2</v>
      </c>
      <c r="U64" t="s">
        <v>2260</v>
      </c>
      <c r="V64">
        <v>0.15221599999999999</v>
      </c>
      <c r="W64" s="21">
        <v>3.87002019</v>
      </c>
      <c r="X64" t="s">
        <v>2349</v>
      </c>
      <c r="Y64">
        <v>0.23308300000000001</v>
      </c>
      <c r="Z64" s="21">
        <v>0.92895172000000004</v>
      </c>
    </row>
    <row r="65" spans="1:26">
      <c r="A65" t="s">
        <v>179</v>
      </c>
      <c r="B65">
        <v>6069000</v>
      </c>
      <c r="C65">
        <v>6074000</v>
      </c>
      <c r="D65" s="21">
        <v>1.2013149357142858</v>
      </c>
      <c r="E65" s="21"/>
      <c r="F65" t="s">
        <v>1857</v>
      </c>
      <c r="G65">
        <v>3.9107999999999997E-2</v>
      </c>
      <c r="H65" s="21">
        <v>2.3590568200000002</v>
      </c>
      <c r="I65" t="s">
        <v>1946</v>
      </c>
      <c r="J65">
        <v>531.18743900000004</v>
      </c>
      <c r="K65" s="21">
        <v>3.0651902899999999</v>
      </c>
      <c r="L65" t="s">
        <v>1946</v>
      </c>
      <c r="M65">
        <v>1077.9145510000001</v>
      </c>
      <c r="N65" s="21">
        <v>0.63430372999999995</v>
      </c>
      <c r="O65" t="s">
        <v>2119</v>
      </c>
      <c r="P65">
        <v>44.314749999999997</v>
      </c>
      <c r="Q65" s="21">
        <v>0.27072037999999998</v>
      </c>
      <c r="R65" t="s">
        <v>2195</v>
      </c>
      <c r="S65">
        <v>30.393719999999998</v>
      </c>
      <c r="T65" s="21">
        <v>0.50842608</v>
      </c>
      <c r="U65" t="s">
        <v>2262</v>
      </c>
      <c r="V65">
        <v>0.56410300000000002</v>
      </c>
      <c r="W65" s="21">
        <v>0.17624380000000001</v>
      </c>
      <c r="X65" t="s">
        <v>2262</v>
      </c>
      <c r="Y65">
        <v>0.201987</v>
      </c>
      <c r="Z65" s="21">
        <v>1.3952634500000001</v>
      </c>
    </row>
    <row r="66" spans="1:26">
      <c r="A66" t="s">
        <v>181</v>
      </c>
      <c r="B66">
        <v>4996000</v>
      </c>
      <c r="C66">
        <v>5001000</v>
      </c>
      <c r="D66" s="21">
        <v>1.2843007014285719</v>
      </c>
      <c r="E66" s="21"/>
      <c r="F66" t="s">
        <v>1863</v>
      </c>
      <c r="G66">
        <v>4.4012999999999997E-2</v>
      </c>
      <c r="H66" s="21">
        <v>1.7033961500000001</v>
      </c>
      <c r="I66" t="s">
        <v>1952</v>
      </c>
      <c r="J66">
        <v>487.38037100000003</v>
      </c>
      <c r="K66" s="21">
        <v>3.6408300900000001</v>
      </c>
      <c r="L66" t="s">
        <v>2039</v>
      </c>
      <c r="M66">
        <v>631.45532200000002</v>
      </c>
      <c r="N66" s="21">
        <v>2.4602185200000002</v>
      </c>
      <c r="O66" t="s">
        <v>2124</v>
      </c>
      <c r="P66">
        <v>58.191650000000003</v>
      </c>
      <c r="Q66" s="21">
        <v>0.18818367999999999</v>
      </c>
      <c r="R66" t="s">
        <v>2124</v>
      </c>
      <c r="S66">
        <v>71.125500000000002</v>
      </c>
      <c r="T66" s="21">
        <v>0.14563142000000001</v>
      </c>
      <c r="U66" t="s">
        <v>2268</v>
      </c>
      <c r="V66">
        <v>0.29317300000000002</v>
      </c>
      <c r="W66" s="21">
        <v>0.77106664000000003</v>
      </c>
      <c r="X66" t="s">
        <v>2353</v>
      </c>
      <c r="Y66">
        <v>0.55092600000000003</v>
      </c>
      <c r="Z66" s="21">
        <v>8.0778409999999995E-2</v>
      </c>
    </row>
    <row r="67" spans="1:26">
      <c r="A67" t="s">
        <v>172</v>
      </c>
      <c r="B67">
        <v>3991000</v>
      </c>
      <c r="C67">
        <v>3996000</v>
      </c>
      <c r="D67" s="21">
        <v>1.3222232214285714</v>
      </c>
      <c r="E67" s="21"/>
      <c r="F67" t="s">
        <v>1921</v>
      </c>
      <c r="G67">
        <v>4.0215000000000001E-2</v>
      </c>
      <c r="H67" s="21">
        <v>2.1729314199999998</v>
      </c>
      <c r="I67" t="s">
        <v>2010</v>
      </c>
      <c r="J67">
        <v>1463.741943</v>
      </c>
      <c r="K67" s="21">
        <v>0.38131554000000001</v>
      </c>
      <c r="L67" t="s">
        <v>2010</v>
      </c>
      <c r="M67">
        <v>1845.474731</v>
      </c>
      <c r="N67" s="21">
        <v>0.12466085</v>
      </c>
      <c r="O67" t="s">
        <v>2175</v>
      </c>
      <c r="P67">
        <v>81.401700000000005</v>
      </c>
      <c r="Q67" s="21">
        <v>0.1243553</v>
      </c>
      <c r="R67" t="s">
        <v>2238</v>
      </c>
      <c r="S67">
        <v>111.68680000000001</v>
      </c>
      <c r="T67" s="21">
        <v>6.3461550000000005E-2</v>
      </c>
      <c r="U67" t="s">
        <v>2326</v>
      </c>
      <c r="V67">
        <v>0.13197</v>
      </c>
      <c r="W67" s="21">
        <v>5.3130163399999999</v>
      </c>
      <c r="X67" t="s">
        <v>2401</v>
      </c>
      <c r="Y67">
        <v>0.22418099999999999</v>
      </c>
      <c r="Z67" s="21">
        <v>1.0758215499999999</v>
      </c>
    </row>
    <row r="68" spans="1:26">
      <c r="A68" t="s">
        <v>171</v>
      </c>
      <c r="B68">
        <v>4219000</v>
      </c>
      <c r="C68">
        <v>4224000</v>
      </c>
      <c r="D68" s="21">
        <v>1.3526597585714286</v>
      </c>
      <c r="E68" s="21"/>
      <c r="F68" t="s">
        <v>1875</v>
      </c>
      <c r="G68">
        <v>7.3232000000000005E-2</v>
      </c>
      <c r="H68" s="21">
        <v>0.71072736000000003</v>
      </c>
      <c r="I68" t="s">
        <v>1964</v>
      </c>
      <c r="J68">
        <v>1161.00647</v>
      </c>
      <c r="K68" s="21">
        <v>0.63430372999999995</v>
      </c>
      <c r="L68" t="s">
        <v>2049</v>
      </c>
      <c r="M68">
        <v>2556.6696780000002</v>
      </c>
      <c r="N68" s="21">
        <v>2.9331960000000001E-2</v>
      </c>
      <c r="O68" t="s">
        <v>1964</v>
      </c>
      <c r="P68">
        <v>125.4439</v>
      </c>
      <c r="Q68" s="21">
        <v>6.8597169999999999E-2</v>
      </c>
      <c r="R68" t="s">
        <v>2049</v>
      </c>
      <c r="S68">
        <v>138.31710000000001</v>
      </c>
      <c r="T68" s="21">
        <v>4.6954210000000003E-2</v>
      </c>
      <c r="U68" t="s">
        <v>2280</v>
      </c>
      <c r="V68">
        <v>0.13203500000000001</v>
      </c>
      <c r="W68" s="21">
        <v>5.2983293600000003</v>
      </c>
      <c r="X68" t="s">
        <v>2280</v>
      </c>
      <c r="Y68">
        <v>0.15659999999999999</v>
      </c>
      <c r="Z68" s="21">
        <v>2.68037452</v>
      </c>
    </row>
    <row r="69" spans="1:26">
      <c r="A69" t="s">
        <v>168</v>
      </c>
      <c r="B69">
        <v>13476000</v>
      </c>
      <c r="C69">
        <v>13481000</v>
      </c>
      <c r="D69" s="21">
        <v>1.3751300314285715</v>
      </c>
      <c r="E69" s="21"/>
      <c r="F69" t="s">
        <v>1874</v>
      </c>
      <c r="G69">
        <v>4.8017999999999998E-2</v>
      </c>
      <c r="H69" s="21">
        <v>1.40934004</v>
      </c>
      <c r="I69" t="s">
        <v>1963</v>
      </c>
      <c r="J69">
        <v>453.73468000000003</v>
      </c>
      <c r="K69" s="21">
        <v>4.22380289</v>
      </c>
      <c r="L69" t="s">
        <v>2048</v>
      </c>
      <c r="M69">
        <v>1995.125732</v>
      </c>
      <c r="N69" s="21">
        <v>0.10266188</v>
      </c>
      <c r="O69" t="s">
        <v>2133</v>
      </c>
      <c r="P69">
        <v>24.097750000000001</v>
      </c>
      <c r="Q69" s="21">
        <v>0.60123402000000004</v>
      </c>
      <c r="R69" t="s">
        <v>2206</v>
      </c>
      <c r="S69">
        <v>44.325400000000002</v>
      </c>
      <c r="T69" s="21">
        <v>0.29639847000000002</v>
      </c>
      <c r="U69" t="s">
        <v>2279</v>
      </c>
      <c r="V69">
        <v>0.241784</v>
      </c>
      <c r="W69" s="21">
        <v>1.28143932</v>
      </c>
      <c r="X69" t="s">
        <v>2362</v>
      </c>
      <c r="Y69">
        <v>0.1875</v>
      </c>
      <c r="Z69" s="21">
        <v>1.7110335999999999</v>
      </c>
    </row>
    <row r="70" spans="1:26">
      <c r="A70" t="s">
        <v>172</v>
      </c>
      <c r="B70">
        <v>8790000</v>
      </c>
      <c r="C70">
        <v>8795000</v>
      </c>
      <c r="D70" s="21">
        <v>1.3908812000000002</v>
      </c>
      <c r="E70" s="21"/>
      <c r="F70" t="s">
        <v>1922</v>
      </c>
      <c r="G70">
        <v>5.2440000000000001E-2</v>
      </c>
      <c r="H70" s="21">
        <v>1.1754901900000001</v>
      </c>
      <c r="I70" t="s">
        <v>2011</v>
      </c>
      <c r="J70">
        <v>483.58355699999998</v>
      </c>
      <c r="K70" s="21">
        <v>3.7288259899999998</v>
      </c>
      <c r="L70" t="s">
        <v>2091</v>
      </c>
      <c r="M70">
        <v>1143.0389399999999</v>
      </c>
      <c r="N70" s="21">
        <v>0.52430887000000004</v>
      </c>
      <c r="O70" t="s">
        <v>2176</v>
      </c>
      <c r="P70">
        <v>134.17490000000001</v>
      </c>
      <c r="Q70" s="21">
        <v>6.3094720000000007E-2</v>
      </c>
      <c r="R70" t="s">
        <v>2176</v>
      </c>
      <c r="S70">
        <v>91.408230000000003</v>
      </c>
      <c r="T70" s="21">
        <v>9.5375740000000001E-2</v>
      </c>
      <c r="U70" t="s">
        <v>2327</v>
      </c>
      <c r="V70">
        <v>0.15384600000000001</v>
      </c>
      <c r="W70" s="21">
        <v>3.76721131</v>
      </c>
      <c r="X70" t="s">
        <v>2327</v>
      </c>
      <c r="Y70">
        <v>0.33203100000000002</v>
      </c>
      <c r="Z70" s="21">
        <v>0.38186157999999998</v>
      </c>
    </row>
    <row r="71" spans="1:26">
      <c r="A71" t="s">
        <v>163</v>
      </c>
      <c r="B71">
        <v>7908000</v>
      </c>
      <c r="C71">
        <v>7913000</v>
      </c>
      <c r="D71" s="21">
        <v>1.4573752571428571</v>
      </c>
      <c r="E71" s="21"/>
      <c r="F71" t="s">
        <v>1909</v>
      </c>
      <c r="G71">
        <v>4.7212999999999998E-2</v>
      </c>
      <c r="H71" s="21">
        <v>1.4622040599999999</v>
      </c>
      <c r="I71" t="s">
        <v>1998</v>
      </c>
      <c r="J71">
        <v>1497.3256839999999</v>
      </c>
      <c r="K71" s="21">
        <v>0.35565006999999998</v>
      </c>
      <c r="L71" t="s">
        <v>2080</v>
      </c>
      <c r="M71">
        <v>2783.4011230000001</v>
      </c>
      <c r="N71" s="21">
        <v>2.5665469999999999E-2</v>
      </c>
      <c r="O71" t="s">
        <v>2165</v>
      </c>
      <c r="P71">
        <v>65.773790000000005</v>
      </c>
      <c r="Q71" s="21">
        <v>0.16103828000000001</v>
      </c>
      <c r="R71" t="s">
        <v>2165</v>
      </c>
      <c r="S71">
        <v>30.70879</v>
      </c>
      <c r="T71" s="21">
        <v>0.50108947999999998</v>
      </c>
      <c r="U71" t="s">
        <v>2314</v>
      </c>
      <c r="V71">
        <v>0.13922399999999999</v>
      </c>
      <c r="W71" s="21">
        <v>4.6778043</v>
      </c>
      <c r="X71" t="s">
        <v>2389</v>
      </c>
      <c r="Y71">
        <v>0.14857100000000001</v>
      </c>
      <c r="Z71" s="21">
        <v>3.0181751399999999</v>
      </c>
    </row>
    <row r="72" spans="1:26">
      <c r="A72" t="s">
        <v>162</v>
      </c>
      <c r="B72">
        <v>8510000</v>
      </c>
      <c r="C72">
        <v>8515000</v>
      </c>
      <c r="D72" s="21">
        <v>1.4627325671428573</v>
      </c>
      <c r="E72" s="21"/>
      <c r="F72" t="s">
        <v>1889</v>
      </c>
      <c r="G72">
        <v>5.0412999999999999E-2</v>
      </c>
      <c r="H72" s="21">
        <v>1.27204044</v>
      </c>
      <c r="I72" t="s">
        <v>1978</v>
      </c>
      <c r="J72">
        <v>1670.278564</v>
      </c>
      <c r="K72" s="21">
        <v>0.28232015999999999</v>
      </c>
      <c r="L72" t="s">
        <v>1978</v>
      </c>
      <c r="M72">
        <v>1341.5421140000001</v>
      </c>
      <c r="N72" s="21">
        <v>0.37398255000000002</v>
      </c>
      <c r="O72" t="s">
        <v>2147</v>
      </c>
      <c r="P72">
        <v>120.3058</v>
      </c>
      <c r="Q72" s="21">
        <v>7.189864E-2</v>
      </c>
      <c r="R72" t="s">
        <v>2216</v>
      </c>
      <c r="S72">
        <v>69.194339999999997</v>
      </c>
      <c r="T72" s="21">
        <v>0.15370168000000001</v>
      </c>
      <c r="U72" t="s">
        <v>2294</v>
      </c>
      <c r="V72">
        <v>0.13569300000000001</v>
      </c>
      <c r="W72" s="21">
        <v>4.9972461900000003</v>
      </c>
      <c r="X72" t="s">
        <v>2294</v>
      </c>
      <c r="Y72">
        <v>0.147147</v>
      </c>
      <c r="Z72" s="21">
        <v>3.0879383100000002</v>
      </c>
    </row>
    <row r="73" spans="1:26">
      <c r="A73" t="s">
        <v>172</v>
      </c>
      <c r="B73">
        <v>16168000</v>
      </c>
      <c r="C73">
        <v>16173000</v>
      </c>
      <c r="D73" s="21">
        <v>1.7277909614285714</v>
      </c>
      <c r="E73" s="21"/>
      <c r="F73" t="s">
        <v>1924</v>
      </c>
      <c r="G73">
        <v>5.1776999999999997E-2</v>
      </c>
      <c r="H73" s="21">
        <v>1.2048590800000001</v>
      </c>
      <c r="I73" t="s">
        <v>2013</v>
      </c>
      <c r="J73">
        <v>2094.3283689999998</v>
      </c>
      <c r="K73" s="21">
        <v>0.16499230000000001</v>
      </c>
      <c r="L73" t="s">
        <v>2093</v>
      </c>
      <c r="M73">
        <v>774.85320999999999</v>
      </c>
      <c r="N73" s="21">
        <v>1.50692968</v>
      </c>
      <c r="O73" t="s">
        <v>2178</v>
      </c>
      <c r="P73">
        <v>47.616140000000001</v>
      </c>
      <c r="Q73" s="21">
        <v>0.24357498</v>
      </c>
      <c r="R73" t="s">
        <v>2240</v>
      </c>
      <c r="S73">
        <v>41.925429999999999</v>
      </c>
      <c r="T73" s="21">
        <v>0.31987557</v>
      </c>
      <c r="U73" t="s">
        <v>2329</v>
      </c>
      <c r="V73">
        <v>0.152174</v>
      </c>
      <c r="W73" s="21">
        <v>3.8736919400000001</v>
      </c>
      <c r="X73" t="s">
        <v>2403</v>
      </c>
      <c r="Y73">
        <v>0.126</v>
      </c>
      <c r="Z73" s="21">
        <v>4.7806131799999996</v>
      </c>
    </row>
    <row r="74" spans="1:26">
      <c r="A74" t="s">
        <v>179</v>
      </c>
      <c r="B74">
        <v>3712000</v>
      </c>
      <c r="C74">
        <v>3717000</v>
      </c>
      <c r="D74" s="21">
        <v>1.7917514457142854</v>
      </c>
      <c r="E74" s="21"/>
      <c r="F74" t="s">
        <v>1856</v>
      </c>
      <c r="G74">
        <v>5.2227999999999997E-2</v>
      </c>
      <c r="H74" s="21">
        <v>1.18430086</v>
      </c>
      <c r="I74" t="s">
        <v>1945</v>
      </c>
      <c r="J74">
        <v>2613.2878420000002</v>
      </c>
      <c r="K74" s="21">
        <v>9.5328880000000005E-2</v>
      </c>
      <c r="L74" t="s">
        <v>2033</v>
      </c>
      <c r="M74">
        <v>690.98541299999999</v>
      </c>
      <c r="N74" s="21">
        <v>1.99824008</v>
      </c>
      <c r="O74" t="s">
        <v>2118</v>
      </c>
      <c r="P74">
        <v>10.752549999999999</v>
      </c>
      <c r="Q74" s="21">
        <v>1.68851749</v>
      </c>
      <c r="R74" t="s">
        <v>2194</v>
      </c>
      <c r="S74">
        <v>12.799770000000001</v>
      </c>
      <c r="T74" s="21">
        <v>1.6056139599999999</v>
      </c>
      <c r="U74" t="s">
        <v>2261</v>
      </c>
      <c r="V74">
        <v>0.16083900000000001</v>
      </c>
      <c r="W74" s="21">
        <v>3.3853497300000002</v>
      </c>
      <c r="X74" t="s">
        <v>2261</v>
      </c>
      <c r="Y74">
        <v>0.15931699999999999</v>
      </c>
      <c r="Z74" s="21">
        <v>2.5849091199999998</v>
      </c>
    </row>
    <row r="75" spans="1:26">
      <c r="A75" t="s">
        <v>174</v>
      </c>
      <c r="B75">
        <v>526000</v>
      </c>
      <c r="C75">
        <v>531000</v>
      </c>
      <c r="D75" s="21">
        <v>1.9379756071428569</v>
      </c>
      <c r="E75" s="21"/>
      <c r="F75" t="s">
        <v>1911</v>
      </c>
      <c r="G75">
        <v>4.2102000000000001E-2</v>
      </c>
      <c r="H75" s="21">
        <v>1.9196246699999999</v>
      </c>
      <c r="I75" t="s">
        <v>2000</v>
      </c>
      <c r="J75">
        <v>761.57171600000004</v>
      </c>
      <c r="K75" s="21">
        <v>1.46659823</v>
      </c>
      <c r="L75" t="s">
        <v>2000</v>
      </c>
      <c r="M75">
        <v>1076.524658</v>
      </c>
      <c r="N75" s="21">
        <v>0.63797022999999997</v>
      </c>
      <c r="O75" t="s">
        <v>2166</v>
      </c>
      <c r="P75">
        <v>95.038179999999997</v>
      </c>
      <c r="Q75" s="21">
        <v>0.10307917</v>
      </c>
      <c r="R75" t="s">
        <v>2166</v>
      </c>
      <c r="S75">
        <v>158.71619999999999</v>
      </c>
      <c r="T75" s="21">
        <v>3.5215660000000003E-2</v>
      </c>
      <c r="U75" t="s">
        <v>2316</v>
      </c>
      <c r="V75">
        <v>0.10746799999999999</v>
      </c>
      <c r="W75" s="21">
        <v>8.4303286199999992</v>
      </c>
      <c r="X75" t="s">
        <v>2391</v>
      </c>
      <c r="Y75">
        <v>0.22975899999999999</v>
      </c>
      <c r="Z75" s="21">
        <v>0.97301267000000002</v>
      </c>
    </row>
    <row r="76" spans="1:26">
      <c r="A76" t="s">
        <v>164</v>
      </c>
      <c r="B76">
        <v>3046000</v>
      </c>
      <c r="C76">
        <v>3051000</v>
      </c>
      <c r="D76" s="21">
        <v>2.260906997142857</v>
      </c>
      <c r="E76" s="22"/>
      <c r="F76" t="s">
        <v>1846</v>
      </c>
      <c r="G76">
        <v>9.8219000000000001E-2</v>
      </c>
      <c r="H76" s="21">
        <v>0.52864018000000002</v>
      </c>
      <c r="I76" t="s">
        <v>1935</v>
      </c>
      <c r="J76">
        <v>618.51635699999997</v>
      </c>
      <c r="K76" s="21">
        <v>2.1742318699999998</v>
      </c>
      <c r="L76" t="s">
        <v>2024</v>
      </c>
      <c r="M76">
        <v>1658.226318</v>
      </c>
      <c r="N76" s="21">
        <v>0.17965828</v>
      </c>
      <c r="O76" t="s">
        <v>2108</v>
      </c>
      <c r="P76">
        <v>103.2389</v>
      </c>
      <c r="Q76" s="21">
        <v>8.9873300000000003E-2</v>
      </c>
      <c r="R76" t="s">
        <v>2108</v>
      </c>
      <c r="S76">
        <v>84.912270000000007</v>
      </c>
      <c r="T76" s="21">
        <v>0.10931528</v>
      </c>
      <c r="U76" t="s">
        <v>2251</v>
      </c>
      <c r="V76">
        <v>0.13519300000000001</v>
      </c>
      <c r="W76" s="21">
        <v>5.04865063</v>
      </c>
      <c r="X76" t="s">
        <v>2342</v>
      </c>
      <c r="Y76">
        <v>0.10480299999999999</v>
      </c>
      <c r="Z76" s="21">
        <v>7.6959794400000003</v>
      </c>
    </row>
    <row r="77" spans="1:26">
      <c r="A77" t="s">
        <v>177</v>
      </c>
      <c r="B77">
        <v>4039000</v>
      </c>
      <c r="C77">
        <v>4044000</v>
      </c>
      <c r="D77" s="21">
        <v>2.3151575485714284</v>
      </c>
      <c r="E77" s="21"/>
      <c r="F77" t="s">
        <v>1879</v>
      </c>
      <c r="G77">
        <v>3.1718000000000003E-2</v>
      </c>
      <c r="H77" s="21">
        <v>4.7177465200000004</v>
      </c>
      <c r="I77" t="s">
        <v>1968</v>
      </c>
      <c r="J77">
        <v>2095.0812989999999</v>
      </c>
      <c r="K77" s="21">
        <v>0.15765931</v>
      </c>
      <c r="L77" t="s">
        <v>2053</v>
      </c>
      <c r="M77">
        <v>538.22595200000001</v>
      </c>
      <c r="N77" s="21">
        <v>3.4245068600000002</v>
      </c>
      <c r="O77" t="s">
        <v>2137</v>
      </c>
      <c r="P77">
        <v>87.127390000000005</v>
      </c>
      <c r="Q77" s="21">
        <v>0.11591820999999999</v>
      </c>
      <c r="R77" t="s">
        <v>2208</v>
      </c>
      <c r="S77">
        <v>103.246</v>
      </c>
      <c r="T77" s="21">
        <v>7.5933769999999998E-2</v>
      </c>
      <c r="U77" t="s">
        <v>2284</v>
      </c>
      <c r="V77">
        <v>0.114833</v>
      </c>
      <c r="W77" s="21">
        <v>7.1745915199999999</v>
      </c>
      <c r="X77" t="s">
        <v>2366</v>
      </c>
      <c r="Y77">
        <v>0.28947400000000001</v>
      </c>
      <c r="Z77" s="21">
        <v>0.53974664999999999</v>
      </c>
    </row>
    <row r="78" spans="1:26">
      <c r="A78" t="s">
        <v>181</v>
      </c>
      <c r="B78">
        <v>618000</v>
      </c>
      <c r="C78">
        <v>623000</v>
      </c>
      <c r="D78" s="21">
        <v>2.3216755357142858</v>
      </c>
      <c r="E78" s="21"/>
      <c r="F78" t="s">
        <v>1861</v>
      </c>
      <c r="G78">
        <v>4.6758000000000001E-2</v>
      </c>
      <c r="H78" s="21">
        <v>1.4912058500000001</v>
      </c>
      <c r="I78" t="s">
        <v>1950</v>
      </c>
      <c r="J78">
        <v>658.20941200000004</v>
      </c>
      <c r="K78" s="21">
        <v>1.94690914</v>
      </c>
      <c r="L78" t="s">
        <v>2037</v>
      </c>
      <c r="M78">
        <v>495.03704800000003</v>
      </c>
      <c r="N78" s="21">
        <v>4.0184791400000002</v>
      </c>
      <c r="O78" t="s">
        <v>2122</v>
      </c>
      <c r="P78">
        <v>33.067329999999998</v>
      </c>
      <c r="Q78" s="21">
        <v>0.39104054999999999</v>
      </c>
      <c r="R78" t="s">
        <v>2197</v>
      </c>
      <c r="S78">
        <v>63.880839999999999</v>
      </c>
      <c r="T78" s="21">
        <v>0.17571147000000001</v>
      </c>
      <c r="U78" t="s">
        <v>2266</v>
      </c>
      <c r="V78">
        <v>0.124</v>
      </c>
      <c r="W78" s="21">
        <v>6.1391591700000001</v>
      </c>
      <c r="X78" t="s">
        <v>2352</v>
      </c>
      <c r="Y78">
        <v>0.17117099999999999</v>
      </c>
      <c r="Z78" s="21">
        <v>2.0892234300000001</v>
      </c>
    </row>
    <row r="79" spans="1:26">
      <c r="A79" t="s">
        <v>178</v>
      </c>
      <c r="B79">
        <v>151000</v>
      </c>
      <c r="C79">
        <v>156000</v>
      </c>
      <c r="D79" s="21">
        <v>2.3287254057142852</v>
      </c>
      <c r="E79" s="21"/>
      <c r="F79" t="s">
        <v>1902</v>
      </c>
      <c r="G79">
        <v>4.5497999999999997E-2</v>
      </c>
      <c r="H79" s="21">
        <v>1.5844521</v>
      </c>
      <c r="I79" t="s">
        <v>1991</v>
      </c>
      <c r="J79">
        <v>1166.2592770000001</v>
      </c>
      <c r="K79" s="21">
        <v>0.62697073999999997</v>
      </c>
      <c r="L79" t="s">
        <v>2073</v>
      </c>
      <c r="M79">
        <v>2261.060547</v>
      </c>
      <c r="N79" s="21">
        <v>6.5996920000000001E-2</v>
      </c>
      <c r="O79" t="s">
        <v>2159</v>
      </c>
      <c r="P79">
        <v>60.678049999999999</v>
      </c>
      <c r="Q79" s="21">
        <v>0.17681195999999999</v>
      </c>
      <c r="R79" t="s">
        <v>2159</v>
      </c>
      <c r="S79">
        <v>143.27090000000001</v>
      </c>
      <c r="T79" s="21">
        <v>4.4753229999999998E-2</v>
      </c>
      <c r="U79" t="s">
        <v>2307</v>
      </c>
      <c r="V79">
        <v>9.2057799999999995E-2</v>
      </c>
      <c r="W79" s="21">
        <v>11.646778039999999</v>
      </c>
      <c r="X79" t="s">
        <v>2383</v>
      </c>
      <c r="Y79">
        <v>0.16927900000000001</v>
      </c>
      <c r="Z79" s="21">
        <v>2.1553148499999999</v>
      </c>
    </row>
    <row r="80" spans="1:26">
      <c r="A80" t="s">
        <v>177</v>
      </c>
      <c r="B80">
        <v>764000</v>
      </c>
      <c r="C80">
        <v>769000</v>
      </c>
      <c r="D80" s="21">
        <v>2.43124502</v>
      </c>
      <c r="E80" s="21"/>
      <c r="F80" t="s">
        <v>1877</v>
      </c>
      <c r="G80">
        <v>4.0300000000000002E-2</v>
      </c>
      <c r="H80" s="21">
        <v>2.1597154199999999</v>
      </c>
      <c r="I80" t="s">
        <v>1966</v>
      </c>
      <c r="J80">
        <v>3719.5844729999999</v>
      </c>
      <c r="K80" s="21">
        <v>1.466598E-2</v>
      </c>
      <c r="L80" t="s">
        <v>2051</v>
      </c>
      <c r="M80">
        <v>1504.68335</v>
      </c>
      <c r="N80" s="21">
        <v>0.24932170000000001</v>
      </c>
      <c r="O80" t="s">
        <v>2135</v>
      </c>
      <c r="P80">
        <v>36.116849999999999</v>
      </c>
      <c r="Q80" s="21">
        <v>0.34775463000000001</v>
      </c>
      <c r="R80" t="s">
        <v>2207</v>
      </c>
      <c r="S80">
        <v>53.200890000000001</v>
      </c>
      <c r="T80" s="21">
        <v>0.23220325</v>
      </c>
      <c r="U80" t="s">
        <v>2282</v>
      </c>
      <c r="V80">
        <v>0.13170000000000001</v>
      </c>
      <c r="W80" s="21">
        <v>5.3497338000000001</v>
      </c>
      <c r="X80" t="s">
        <v>2364</v>
      </c>
      <c r="Y80">
        <v>0.1</v>
      </c>
      <c r="Z80" s="21">
        <v>8.6653203600000008</v>
      </c>
    </row>
    <row r="81" spans="1:26">
      <c r="A81" t="s">
        <v>161</v>
      </c>
      <c r="B81">
        <v>2930000</v>
      </c>
      <c r="C81">
        <v>2935000</v>
      </c>
      <c r="D81" s="21">
        <v>2.4896559714285718</v>
      </c>
      <c r="E81" s="21"/>
      <c r="F81" t="s">
        <v>1860</v>
      </c>
      <c r="G81">
        <v>5.9075999999999997E-2</v>
      </c>
      <c r="H81" s="21">
        <v>0.94824832999999997</v>
      </c>
      <c r="I81" t="s">
        <v>1949</v>
      </c>
      <c r="J81">
        <v>1071.002563</v>
      </c>
      <c r="K81" s="21">
        <v>0.77729705999999998</v>
      </c>
      <c r="L81" t="s">
        <v>2036</v>
      </c>
      <c r="M81">
        <v>1845.6331789999999</v>
      </c>
      <c r="N81" s="21">
        <v>0.12099435</v>
      </c>
      <c r="O81" t="s">
        <v>2036</v>
      </c>
      <c r="P81">
        <v>433.36250000000001</v>
      </c>
      <c r="Q81" s="21">
        <v>3.6683000000000001E-4</v>
      </c>
      <c r="R81" t="s">
        <v>2036</v>
      </c>
      <c r="S81">
        <v>332.46449999999999</v>
      </c>
      <c r="T81" s="21">
        <v>1.46732E-3</v>
      </c>
      <c r="U81" t="s">
        <v>2265</v>
      </c>
      <c r="V81">
        <v>8.0916000000000002E-2</v>
      </c>
      <c r="W81" s="21">
        <v>15.16063888</v>
      </c>
      <c r="X81" t="s">
        <v>2351</v>
      </c>
      <c r="Y81">
        <v>0.320988</v>
      </c>
      <c r="Z81" s="21">
        <v>0.41857903000000002</v>
      </c>
    </row>
    <row r="82" spans="1:26">
      <c r="A82" t="s">
        <v>189</v>
      </c>
      <c r="B82">
        <v>61000</v>
      </c>
      <c r="C82">
        <v>66000</v>
      </c>
      <c r="D82" s="21">
        <v>2.7266963400000006</v>
      </c>
      <c r="E82" s="21"/>
      <c r="F82" t="s">
        <v>1916</v>
      </c>
      <c r="G82">
        <v>0.116969</v>
      </c>
      <c r="H82" s="21">
        <v>0.45485081999999999</v>
      </c>
      <c r="I82" t="s">
        <v>2005</v>
      </c>
      <c r="J82">
        <v>232.021851</v>
      </c>
      <c r="K82" s="21">
        <v>13.52936863</v>
      </c>
      <c r="L82" t="s">
        <v>2086</v>
      </c>
      <c r="M82">
        <v>785.10052499999995</v>
      </c>
      <c r="N82" s="21">
        <v>1.4739312200000001</v>
      </c>
      <c r="O82" t="s">
        <v>2171</v>
      </c>
      <c r="P82">
        <v>9.7253559999999997</v>
      </c>
      <c r="Q82" s="21">
        <v>1.9181529399999999</v>
      </c>
      <c r="R82" t="s">
        <v>2233</v>
      </c>
      <c r="S82">
        <v>15.460559999999999</v>
      </c>
      <c r="T82" s="21">
        <v>1.27363301</v>
      </c>
      <c r="U82" t="s">
        <v>2321</v>
      </c>
      <c r="V82">
        <v>0.418605</v>
      </c>
      <c r="W82" s="21">
        <v>0.34147237000000003</v>
      </c>
      <c r="X82" t="s">
        <v>2396</v>
      </c>
      <c r="Y82">
        <v>0.507463</v>
      </c>
      <c r="Z82" s="21">
        <v>9.5465389999999997E-2</v>
      </c>
    </row>
    <row r="83" spans="1:26">
      <c r="A83" t="s">
        <v>177</v>
      </c>
      <c r="B83">
        <v>2742000</v>
      </c>
      <c r="C83">
        <v>2747000</v>
      </c>
      <c r="D83" s="21">
        <v>4.7574435042857131</v>
      </c>
      <c r="E83" s="21"/>
      <c r="F83" t="s">
        <v>1878</v>
      </c>
      <c r="G83">
        <v>3.5069000000000003E-2</v>
      </c>
      <c r="H83" s="21">
        <v>3.3623718299999998</v>
      </c>
      <c r="I83" t="s">
        <v>1967</v>
      </c>
      <c r="J83">
        <v>767.57342500000004</v>
      </c>
      <c r="K83" s="21">
        <v>1.45926523</v>
      </c>
      <c r="L83" t="s">
        <v>2052</v>
      </c>
      <c r="M83">
        <v>1567.0960689999999</v>
      </c>
      <c r="N83" s="21">
        <v>0.20532375</v>
      </c>
      <c r="O83" t="s">
        <v>2136</v>
      </c>
      <c r="P83">
        <v>77.185670000000002</v>
      </c>
      <c r="Q83" s="21">
        <v>0.13205871999999999</v>
      </c>
      <c r="R83" t="s">
        <v>2136</v>
      </c>
      <c r="S83">
        <v>79.504180000000005</v>
      </c>
      <c r="T83" s="21">
        <v>0.12032017</v>
      </c>
      <c r="U83" t="s">
        <v>2283</v>
      </c>
      <c r="V83">
        <v>6.4205499999999999E-2</v>
      </c>
      <c r="W83" s="21">
        <v>23.095281809999999</v>
      </c>
      <c r="X83" t="s">
        <v>2365</v>
      </c>
      <c r="Y83">
        <v>0.124795</v>
      </c>
      <c r="Z83" s="21">
        <v>4.9274830200000004</v>
      </c>
    </row>
    <row r="84" spans="1:26">
      <c r="A84" t="s">
        <v>187</v>
      </c>
      <c r="B84">
        <v>9000</v>
      </c>
      <c r="C84">
        <v>14000</v>
      </c>
      <c r="D84" s="21">
        <v>8.3578542985714286</v>
      </c>
      <c r="E84" s="21"/>
      <c r="F84" t="s">
        <v>1907</v>
      </c>
      <c r="G84">
        <v>5.4675000000000001E-2</v>
      </c>
      <c r="H84" s="21">
        <v>1.0899532700000001</v>
      </c>
      <c r="I84" t="s">
        <v>1996</v>
      </c>
      <c r="J84">
        <v>221.18408199999999</v>
      </c>
      <c r="K84" s="21">
        <v>14.519322430000001</v>
      </c>
      <c r="L84" t="s">
        <v>2078</v>
      </c>
      <c r="M84">
        <v>341.45721400000002</v>
      </c>
      <c r="N84" s="21">
        <v>8.6235975699999994</v>
      </c>
      <c r="O84" t="s">
        <v>2163</v>
      </c>
      <c r="P84">
        <v>5.8518290000000004</v>
      </c>
      <c r="Q84" s="21">
        <v>3.6121728800000001</v>
      </c>
      <c r="R84" t="s">
        <v>2228</v>
      </c>
      <c r="S84">
        <v>3.547892</v>
      </c>
      <c r="T84" s="21">
        <v>7.2929429299999997</v>
      </c>
      <c r="U84" t="s">
        <v>2312</v>
      </c>
      <c r="V84">
        <v>8.77193E-2</v>
      </c>
      <c r="W84" s="21">
        <v>12.78501928</v>
      </c>
      <c r="X84" t="s">
        <v>2387</v>
      </c>
      <c r="Y84">
        <v>9.2783500000000005E-2</v>
      </c>
      <c r="Z84" s="21">
        <v>10.581971729999999</v>
      </c>
    </row>
    <row r="85" spans="1:26">
      <c r="A85" t="s">
        <v>190</v>
      </c>
      <c r="B85">
        <v>93000</v>
      </c>
      <c r="C85">
        <v>98000</v>
      </c>
      <c r="D85" s="21">
        <v>11.405409034285713</v>
      </c>
      <c r="E85" s="21"/>
      <c r="F85" t="s">
        <v>1925</v>
      </c>
      <c r="G85">
        <v>4.2916000000000003E-2</v>
      </c>
      <c r="H85" s="21">
        <v>1.8175677400000001</v>
      </c>
      <c r="I85" t="s">
        <v>2014</v>
      </c>
      <c r="J85">
        <v>116.095871</v>
      </c>
      <c r="K85" s="21">
        <v>36.188311210000002</v>
      </c>
      <c r="L85" t="s">
        <v>2094</v>
      </c>
      <c r="M85">
        <v>233.46322599999999</v>
      </c>
      <c r="N85" s="21">
        <v>16.79254968</v>
      </c>
      <c r="O85" t="s">
        <v>2179</v>
      </c>
      <c r="P85">
        <v>9.9092979999999997</v>
      </c>
      <c r="Q85" s="21">
        <v>1.8700982399999999</v>
      </c>
      <c r="R85" t="s">
        <v>2241</v>
      </c>
      <c r="S85">
        <v>10.32898</v>
      </c>
      <c r="T85" s="21">
        <v>2.0751560900000001</v>
      </c>
      <c r="U85" t="s">
        <v>2330</v>
      </c>
      <c r="V85">
        <v>0.12820500000000001</v>
      </c>
      <c r="W85" s="21">
        <v>5.7058931499999996</v>
      </c>
      <c r="X85" t="s">
        <v>2404</v>
      </c>
      <c r="Y85">
        <v>7.9207899999999998E-2</v>
      </c>
      <c r="Z85" s="21">
        <v>15.38828713</v>
      </c>
    </row>
    <row r="86" spans="1:26">
      <c r="A86" t="s">
        <v>184</v>
      </c>
      <c r="B86">
        <v>22000</v>
      </c>
      <c r="C86">
        <v>27000</v>
      </c>
      <c r="D86" s="21">
        <v>11.535983998571428</v>
      </c>
      <c r="E86" s="21"/>
      <c r="F86" t="s">
        <v>1900</v>
      </c>
      <c r="G86">
        <v>2.6020999999999999E-2</v>
      </c>
      <c r="H86" s="21">
        <v>10.21523732</v>
      </c>
      <c r="I86" t="s">
        <v>1989</v>
      </c>
      <c r="J86">
        <v>254.99655200000001</v>
      </c>
      <c r="K86" s="21">
        <v>11.44679915</v>
      </c>
      <c r="L86" t="s">
        <v>2071</v>
      </c>
      <c r="M86">
        <v>242.82513399999999</v>
      </c>
      <c r="N86" s="21">
        <v>15.699934000000001</v>
      </c>
      <c r="O86" t="s">
        <v>2157</v>
      </c>
      <c r="P86">
        <v>8.9797740000000008</v>
      </c>
      <c r="Q86" s="21">
        <v>2.1147737000000002</v>
      </c>
      <c r="R86" t="s">
        <v>2224</v>
      </c>
      <c r="S86">
        <v>21.50835</v>
      </c>
      <c r="T86" s="21">
        <v>0.83820605999999998</v>
      </c>
      <c r="U86" t="s">
        <v>2305</v>
      </c>
      <c r="V86">
        <v>5.9895799999999999E-2</v>
      </c>
      <c r="W86" s="21">
        <v>25.992289329999998</v>
      </c>
      <c r="X86" t="s">
        <v>2382</v>
      </c>
      <c r="Y86">
        <v>8.1466399999999994E-2</v>
      </c>
      <c r="Z86" s="21">
        <v>14.444648430000001</v>
      </c>
    </row>
    <row r="87" spans="1:26">
      <c r="A87" t="s">
        <v>183</v>
      </c>
      <c r="B87">
        <v>21000</v>
      </c>
      <c r="C87">
        <v>26000</v>
      </c>
      <c r="D87" s="21">
        <v>14.564271417142853</v>
      </c>
      <c r="E87" s="22"/>
      <c r="F87" t="s">
        <v>1854</v>
      </c>
      <c r="G87">
        <v>2.0147000000000002E-2</v>
      </c>
      <c r="H87" s="21">
        <v>28.422853409999998</v>
      </c>
      <c r="I87" t="s">
        <v>1943</v>
      </c>
      <c r="J87">
        <v>105.957397</v>
      </c>
      <c r="K87" s="21">
        <v>40.137126930000001</v>
      </c>
      <c r="L87" t="s">
        <v>1943</v>
      </c>
      <c r="M87">
        <v>511.60199</v>
      </c>
      <c r="N87" s="21">
        <v>3.74349197</v>
      </c>
      <c r="O87" t="s">
        <v>2116</v>
      </c>
      <c r="P87">
        <v>4.5990539999999998</v>
      </c>
      <c r="Q87" s="21">
        <v>4.8759014799999996</v>
      </c>
      <c r="R87" t="s">
        <v>1943</v>
      </c>
      <c r="S87">
        <v>4.7170189999999996</v>
      </c>
      <c r="T87" s="21">
        <v>5.26254008</v>
      </c>
      <c r="U87" t="s">
        <v>2259</v>
      </c>
      <c r="V87">
        <v>0.10958900000000001</v>
      </c>
      <c r="W87" s="21">
        <v>8.0631540299999998</v>
      </c>
      <c r="X87" t="s">
        <v>2259</v>
      </c>
      <c r="Y87">
        <v>8.9743600000000007E-2</v>
      </c>
      <c r="Z87" s="21">
        <v>11.44483202</v>
      </c>
    </row>
    <row r="88" spans="1:26">
      <c r="A88" t="s">
        <v>188</v>
      </c>
      <c r="B88">
        <v>22000</v>
      </c>
      <c r="C88">
        <v>27000</v>
      </c>
      <c r="D88" s="21">
        <v>15.647838788571429</v>
      </c>
      <c r="E88" s="21"/>
      <c r="F88" t="s">
        <v>1910</v>
      </c>
      <c r="G88">
        <v>1.9602999999999999E-2</v>
      </c>
      <c r="H88" s="21">
        <v>31.298802850000001</v>
      </c>
      <c r="I88" t="s">
        <v>1999</v>
      </c>
      <c r="J88">
        <v>340.82995599999998</v>
      </c>
      <c r="K88" s="21">
        <v>7.0873359200000001</v>
      </c>
      <c r="L88" t="s">
        <v>2081</v>
      </c>
      <c r="M88">
        <v>336.77941900000002</v>
      </c>
      <c r="N88" s="21">
        <v>8.8399207999999998</v>
      </c>
      <c r="O88" t="s">
        <v>1999</v>
      </c>
      <c r="P88">
        <v>5.023021</v>
      </c>
      <c r="Q88" s="21">
        <v>4.3693095499999997</v>
      </c>
      <c r="R88" t="s">
        <v>2230</v>
      </c>
      <c r="S88">
        <v>4.3580329999999998</v>
      </c>
      <c r="T88" s="21">
        <v>5.7676646900000001</v>
      </c>
      <c r="U88" t="s">
        <v>2315</v>
      </c>
      <c r="V88">
        <v>5.5555599999999997E-2</v>
      </c>
      <c r="W88" s="21">
        <v>29.49513494</v>
      </c>
      <c r="X88" t="s">
        <v>2390</v>
      </c>
      <c r="Y88">
        <v>6.6666699999999995E-2</v>
      </c>
      <c r="Z88" s="21">
        <v>22.676702769999999</v>
      </c>
    </row>
    <row r="89" spans="1:26">
      <c r="A89" t="s">
        <v>185</v>
      </c>
      <c r="B89">
        <v>31000</v>
      </c>
      <c r="C89">
        <v>36000</v>
      </c>
      <c r="D89" s="21">
        <v>21.441404315714287</v>
      </c>
      <c r="E89" s="21"/>
      <c r="F89" t="s">
        <v>1901</v>
      </c>
      <c r="G89">
        <v>1.9384999999999999E-2</v>
      </c>
      <c r="H89" s="21">
        <v>32.491914370000003</v>
      </c>
      <c r="I89" t="s">
        <v>1990</v>
      </c>
      <c r="J89">
        <v>243.13887</v>
      </c>
      <c r="K89" s="21">
        <v>12.49908338</v>
      </c>
      <c r="L89" t="s">
        <v>2072</v>
      </c>
      <c r="M89">
        <v>262.70410199999998</v>
      </c>
      <c r="N89" s="21">
        <v>13.70536042</v>
      </c>
      <c r="O89" t="s">
        <v>2158</v>
      </c>
      <c r="P89">
        <v>4.4534830000000003</v>
      </c>
      <c r="Q89" s="21">
        <v>5.0761905499999997</v>
      </c>
      <c r="R89" t="s">
        <v>2072</v>
      </c>
      <c r="S89">
        <v>6.1673840000000002</v>
      </c>
      <c r="T89" s="21">
        <v>3.8608834700000001</v>
      </c>
      <c r="U89" t="s">
        <v>2306</v>
      </c>
      <c r="V89">
        <v>2.5974000000000001E-2</v>
      </c>
      <c r="W89" s="21">
        <v>70.59665871</v>
      </c>
      <c r="X89" t="s">
        <v>2306</v>
      </c>
      <c r="Y89">
        <v>8.8397799999999999E-2</v>
      </c>
      <c r="Z89" s="21">
        <v>11.85973931</v>
      </c>
    </row>
    <row r="90" spans="1:26">
      <c r="A90" t="s">
        <v>186</v>
      </c>
      <c r="B90">
        <v>25000</v>
      </c>
      <c r="C90">
        <v>30000</v>
      </c>
      <c r="D90" s="21">
        <v>27.430960311428574</v>
      </c>
      <c r="E90" s="21"/>
      <c r="F90" t="s">
        <v>1906</v>
      </c>
      <c r="G90">
        <v>1.3119E-2</v>
      </c>
      <c r="H90" s="21">
        <v>76.422647830000003</v>
      </c>
      <c r="I90" t="s">
        <v>1995</v>
      </c>
      <c r="J90">
        <v>128.43138099999999</v>
      </c>
      <c r="K90" s="21">
        <v>31.674855170000001</v>
      </c>
      <c r="L90" t="s">
        <v>2077</v>
      </c>
      <c r="M90">
        <v>563.42791699999998</v>
      </c>
      <c r="N90" s="21">
        <v>3.1348537099999998</v>
      </c>
      <c r="O90" t="s">
        <v>1995</v>
      </c>
      <c r="P90">
        <v>6.3035030000000001</v>
      </c>
      <c r="Q90" s="21">
        <v>3.3007343900000001</v>
      </c>
      <c r="R90" t="s">
        <v>2227</v>
      </c>
      <c r="S90">
        <v>6.4895170000000002</v>
      </c>
      <c r="T90" s="21">
        <v>3.6448207300000002</v>
      </c>
      <c r="U90" t="s">
        <v>2311</v>
      </c>
      <c r="V90">
        <v>5.9055099999999999E-2</v>
      </c>
      <c r="W90" s="21">
        <v>26.587112170000001</v>
      </c>
      <c r="X90" t="s">
        <v>2311</v>
      </c>
      <c r="Y90">
        <v>4.4052899999999999E-2</v>
      </c>
      <c r="Z90" s="21">
        <v>47.251698179999998</v>
      </c>
    </row>
    <row r="91" spans="1:26">
      <c r="D91" s="21"/>
      <c r="E91" s="21"/>
      <c r="H91" s="21"/>
      <c r="K91" s="21"/>
      <c r="N91" s="21"/>
      <c r="Q91" s="21"/>
      <c r="T91" s="21"/>
      <c r="W91" s="21"/>
      <c r="Z91" s="21"/>
    </row>
    <row r="92" spans="1:26">
      <c r="D92" s="21"/>
      <c r="E92" s="21"/>
      <c r="H92" s="21"/>
      <c r="K92" s="21"/>
      <c r="N92" s="21"/>
      <c r="Q92" s="21"/>
      <c r="T92" s="21"/>
      <c r="W92" s="21"/>
      <c r="Z92" s="21"/>
    </row>
    <row r="93" spans="1:26">
      <c r="D93" s="21"/>
      <c r="E93" s="21"/>
      <c r="H93" s="21"/>
      <c r="K93" s="21"/>
      <c r="N93" s="21"/>
      <c r="Q93" s="21"/>
      <c r="T93" s="21"/>
      <c r="W93" s="21"/>
      <c r="Z93" s="21"/>
    </row>
    <row r="94" spans="1:26">
      <c r="D94" s="21"/>
      <c r="E94" s="21"/>
      <c r="H94" s="21"/>
      <c r="K94" s="21"/>
      <c r="N94" s="21"/>
      <c r="Q94" s="21"/>
      <c r="T94" s="21"/>
      <c r="W94" s="21"/>
      <c r="Z94" s="21"/>
    </row>
    <row r="95" spans="1:26">
      <c r="D95" s="21"/>
      <c r="E95" s="21"/>
      <c r="H95" s="21"/>
      <c r="K95" s="21"/>
      <c r="N95" s="21"/>
      <c r="Q95" s="21"/>
      <c r="T95" s="21"/>
      <c r="W95" s="21"/>
      <c r="Z95" s="21"/>
    </row>
    <row r="96" spans="1:26">
      <c r="D96" s="21"/>
      <c r="E96" s="21"/>
      <c r="H96" s="21"/>
      <c r="K96" s="21"/>
      <c r="N96" s="21"/>
      <c r="Q96" s="21"/>
      <c r="T96" s="21"/>
      <c r="W96" s="21"/>
      <c r="Z96" s="21"/>
    </row>
    <row r="97" spans="4:26">
      <c r="D97" s="21"/>
      <c r="E97" s="21"/>
      <c r="H97" s="21"/>
      <c r="K97" s="21"/>
      <c r="N97" s="21"/>
      <c r="Q97" s="21"/>
      <c r="T97" s="21"/>
      <c r="W97" s="21"/>
      <c r="Z97" s="21"/>
    </row>
    <row r="98" spans="4:26">
      <c r="D98" s="21"/>
      <c r="E98" s="21"/>
      <c r="H98" s="21"/>
      <c r="K98" s="21"/>
      <c r="N98" s="21"/>
      <c r="Q98" s="21"/>
      <c r="T98" s="21"/>
      <c r="W98" s="21"/>
      <c r="Z98" s="21"/>
    </row>
    <row r="99" spans="4:26">
      <c r="D99" s="21"/>
      <c r="E99" s="21"/>
      <c r="H99" s="21"/>
      <c r="K99" s="21"/>
      <c r="N99" s="21"/>
      <c r="Q99" s="21"/>
      <c r="T99" s="21"/>
      <c r="W99" s="21"/>
      <c r="Z99" s="21"/>
    </row>
    <row r="100" spans="4:26">
      <c r="D100" s="21"/>
      <c r="E100" s="21"/>
      <c r="H100" s="21"/>
      <c r="K100" s="21"/>
      <c r="N100" s="21"/>
      <c r="Q100" s="21"/>
      <c r="T100" s="21"/>
      <c r="W100" s="21"/>
      <c r="Z100" s="21"/>
    </row>
    <row r="101" spans="4:26">
      <c r="D101" s="21"/>
      <c r="E101" s="21"/>
      <c r="H101" s="21"/>
      <c r="K101" s="21"/>
      <c r="N101" s="21"/>
      <c r="Q101" s="21"/>
      <c r="T101" s="21"/>
      <c r="W101" s="21"/>
      <c r="Z101" s="21"/>
    </row>
    <row r="102" spans="4:26">
      <c r="D102" s="21"/>
      <c r="E102" s="21"/>
      <c r="H102" s="21"/>
      <c r="K102" s="21"/>
      <c r="N102" s="21"/>
      <c r="Q102" s="21"/>
      <c r="T102" s="21"/>
      <c r="W102" s="21"/>
      <c r="Z102" s="21"/>
    </row>
    <row r="103" spans="4:26">
      <c r="D103" s="21"/>
      <c r="E103" s="21"/>
      <c r="H103" s="21"/>
      <c r="K103" s="21"/>
      <c r="N103" s="21"/>
      <c r="Q103" s="21"/>
      <c r="T103" s="21"/>
      <c r="W103" s="21"/>
      <c r="Z103" s="21"/>
    </row>
    <row r="104" spans="4:26">
      <c r="D104" s="21"/>
      <c r="E104" s="21"/>
      <c r="H104" s="21"/>
      <c r="K104" s="21"/>
      <c r="N104" s="21"/>
      <c r="Q104" s="21"/>
      <c r="T104" s="21"/>
      <c r="W104" s="21"/>
      <c r="Z104" s="21"/>
    </row>
    <row r="105" spans="4:26">
      <c r="D105" s="21"/>
      <c r="E105" s="21"/>
      <c r="H105" s="21"/>
      <c r="K105" s="21"/>
      <c r="N105" s="21"/>
      <c r="Q105" s="21"/>
      <c r="T105" s="21"/>
      <c r="W105" s="21"/>
      <c r="Z105" s="21"/>
    </row>
    <row r="106" spans="4:26">
      <c r="D106" s="21"/>
      <c r="E106" s="21"/>
      <c r="H106" s="21"/>
      <c r="K106" s="21"/>
      <c r="N106" s="21"/>
      <c r="Q106" s="21"/>
      <c r="T106" s="21"/>
      <c r="W106" s="21"/>
      <c r="Z106" s="21"/>
    </row>
    <row r="107" spans="4:26">
      <c r="D107" s="21"/>
      <c r="E107" s="21"/>
      <c r="H107" s="21"/>
      <c r="K107" s="21"/>
      <c r="N107" s="21"/>
      <c r="Q107" s="21"/>
      <c r="T107" s="21"/>
      <c r="W107" s="21"/>
      <c r="Z107" s="21"/>
    </row>
    <row r="108" spans="4:26">
      <c r="D108" s="21"/>
      <c r="E108" s="21"/>
      <c r="H108" s="21"/>
      <c r="K108" s="21"/>
      <c r="N108" s="21"/>
      <c r="Q108" s="21"/>
      <c r="T108" s="21"/>
      <c r="W108" s="21"/>
      <c r="Z108" s="21"/>
    </row>
    <row r="109" spans="4:26">
      <c r="D109" s="21"/>
      <c r="E109" s="21"/>
      <c r="H109" s="21"/>
      <c r="K109" s="21"/>
      <c r="N109" s="21"/>
      <c r="Q109" s="21"/>
      <c r="T109" s="21"/>
      <c r="W109" s="21"/>
      <c r="Z109" s="21"/>
    </row>
    <row r="110" spans="4:26">
      <c r="D110" s="21"/>
      <c r="E110" s="21"/>
      <c r="H110" s="21"/>
      <c r="K110" s="21"/>
      <c r="N110" s="21"/>
      <c r="Q110" s="21"/>
      <c r="T110" s="21"/>
      <c r="W110" s="21"/>
      <c r="Z110" s="21"/>
    </row>
    <row r="111" spans="4:26">
      <c r="D111" s="21"/>
      <c r="E111" s="21"/>
      <c r="H111" s="21"/>
      <c r="K111" s="21"/>
      <c r="N111" s="21"/>
      <c r="Q111" s="21"/>
      <c r="T111" s="21"/>
      <c r="W111" s="21"/>
      <c r="Z111" s="21"/>
    </row>
    <row r="112" spans="4:26">
      <c r="D112" s="21"/>
      <c r="E112" s="21"/>
      <c r="H112" s="21"/>
      <c r="K112" s="21"/>
      <c r="N112" s="21"/>
      <c r="Q112" s="21"/>
      <c r="T112" s="21"/>
      <c r="W112" s="21"/>
      <c r="Z112" s="21"/>
    </row>
    <row r="113" spans="4:26">
      <c r="D113" s="21"/>
      <c r="E113" s="21"/>
      <c r="H113" s="21"/>
      <c r="K113" s="21"/>
      <c r="N113" s="21"/>
      <c r="Q113" s="21"/>
      <c r="T113" s="21"/>
      <c r="W113" s="21"/>
      <c r="Z113" s="21"/>
    </row>
    <row r="114" spans="4:26">
      <c r="D114" s="21"/>
      <c r="E114" s="21"/>
      <c r="H114" s="21"/>
      <c r="K114" s="21"/>
      <c r="N114" s="21"/>
      <c r="Q114" s="21"/>
      <c r="T114" s="21"/>
      <c r="W114" s="21"/>
      <c r="Z114" s="21"/>
    </row>
    <row r="115" spans="4:26">
      <c r="D115" s="21"/>
      <c r="E115" s="21"/>
      <c r="H115" s="21"/>
      <c r="K115" s="21"/>
      <c r="N115" s="21"/>
      <c r="Q115" s="21"/>
      <c r="T115" s="21"/>
      <c r="W115" s="21"/>
      <c r="Z115" s="21"/>
    </row>
    <row r="116" spans="4:26">
      <c r="D116" s="21"/>
      <c r="E116" s="21"/>
      <c r="H116" s="21"/>
      <c r="K116" s="21"/>
      <c r="N116" s="21"/>
      <c r="Q116" s="21"/>
      <c r="T116" s="21"/>
      <c r="W116" s="21"/>
      <c r="Z116" s="21"/>
    </row>
    <row r="117" spans="4:26">
      <c r="D117" s="21"/>
      <c r="E117" s="21"/>
      <c r="H117" s="21"/>
      <c r="K117" s="21"/>
      <c r="N117" s="21"/>
      <c r="Q117" s="21"/>
      <c r="T117" s="21"/>
      <c r="W117" s="21"/>
      <c r="Z117" s="21"/>
    </row>
    <row r="118" spans="4:26">
      <c r="D118" s="21"/>
      <c r="E118" s="21"/>
      <c r="H118" s="21"/>
      <c r="K118" s="21"/>
      <c r="N118" s="21"/>
      <c r="Q118" s="21"/>
      <c r="T118" s="21"/>
      <c r="W118" s="21"/>
      <c r="Z118" s="21"/>
    </row>
    <row r="119" spans="4:26">
      <c r="D119" s="21"/>
      <c r="E119" s="21"/>
      <c r="H119" s="21"/>
      <c r="K119" s="21"/>
      <c r="N119" s="21"/>
      <c r="Q119" s="21"/>
      <c r="T119" s="21"/>
      <c r="W119" s="21"/>
      <c r="Z119" s="21"/>
    </row>
    <row r="120" spans="4:26">
      <c r="D120" s="21"/>
      <c r="E120" s="21"/>
      <c r="H120" s="21"/>
      <c r="K120" s="21"/>
      <c r="N120" s="21"/>
      <c r="Q120" s="21"/>
      <c r="T120" s="21"/>
      <c r="W120" s="21"/>
      <c r="Z120" s="21"/>
    </row>
    <row r="121" spans="4:26">
      <c r="D121" s="21"/>
      <c r="E121" s="21"/>
      <c r="H121" s="21"/>
      <c r="K121" s="21"/>
      <c r="N121" s="21"/>
      <c r="Q121" s="21"/>
      <c r="T121" s="21"/>
      <c r="W121" s="21"/>
      <c r="Z121" s="21"/>
    </row>
    <row r="122" spans="4:26">
      <c r="D122" s="21"/>
      <c r="E122" s="21"/>
      <c r="H122" s="21"/>
      <c r="K122" s="21"/>
      <c r="N122" s="21"/>
      <c r="Q122" s="21"/>
      <c r="T122" s="21"/>
      <c r="W122" s="21"/>
      <c r="Z122" s="21"/>
    </row>
    <row r="123" spans="4:26">
      <c r="D123" s="21"/>
      <c r="E123" s="21"/>
      <c r="H123" s="21"/>
      <c r="K123" s="21"/>
      <c r="N123" s="21"/>
      <c r="Q123" s="21"/>
      <c r="T123" s="21"/>
      <c r="W123" s="21"/>
      <c r="Z123" s="21"/>
    </row>
    <row r="124" spans="4:26">
      <c r="D124" s="21"/>
      <c r="E124" s="21"/>
      <c r="H124" s="21"/>
      <c r="K124" s="21"/>
      <c r="N124" s="21"/>
      <c r="Q124" s="21"/>
      <c r="T124" s="21"/>
      <c r="W124" s="21"/>
      <c r="Z124" s="21"/>
    </row>
    <row r="125" spans="4:26">
      <c r="D125" s="21"/>
      <c r="E125" s="21"/>
      <c r="H125" s="21"/>
      <c r="K125" s="21"/>
      <c r="N125" s="21"/>
      <c r="Q125" s="21"/>
      <c r="T125" s="21"/>
      <c r="W125" s="21"/>
      <c r="Z125" s="21"/>
    </row>
    <row r="126" spans="4:26">
      <c r="D126" s="21"/>
      <c r="E126" s="21"/>
      <c r="H126" s="21"/>
      <c r="K126" s="21"/>
      <c r="N126" s="21"/>
      <c r="Q126" s="21"/>
      <c r="T126" s="21"/>
      <c r="W126" s="21"/>
      <c r="Z126" s="21"/>
    </row>
    <row r="127" spans="4:26">
      <c r="D127" s="21"/>
      <c r="E127" s="21"/>
      <c r="H127" s="21"/>
      <c r="K127" s="21"/>
      <c r="N127" s="21"/>
      <c r="Q127" s="21"/>
      <c r="T127" s="21"/>
      <c r="W127" s="21"/>
      <c r="Z127" s="21"/>
    </row>
    <row r="128" spans="4:26">
      <c r="D128" s="21"/>
      <c r="E128" s="21"/>
      <c r="H128" s="21"/>
      <c r="K128" s="21"/>
      <c r="N128" s="21"/>
      <c r="Q128" s="21"/>
      <c r="T128" s="21"/>
      <c r="W128" s="21"/>
      <c r="Z128" s="21"/>
    </row>
    <row r="129" spans="4:26">
      <c r="D129" s="21"/>
      <c r="E129" s="21"/>
      <c r="H129" s="21"/>
      <c r="K129" s="21"/>
      <c r="N129" s="21"/>
      <c r="Q129" s="21"/>
      <c r="T129" s="21"/>
      <c r="W129" s="21"/>
      <c r="Z129" s="21"/>
    </row>
    <row r="130" spans="4:26">
      <c r="D130" s="21"/>
      <c r="E130" s="21"/>
      <c r="H130" s="21"/>
      <c r="K130" s="21"/>
      <c r="N130" s="21"/>
      <c r="Q130" s="21"/>
      <c r="T130" s="21"/>
      <c r="W130" s="21"/>
      <c r="Z130" s="21"/>
    </row>
    <row r="131" spans="4:26">
      <c r="D131" s="21"/>
      <c r="E131" s="21"/>
      <c r="H131" s="21"/>
      <c r="K131" s="21"/>
      <c r="N131" s="21"/>
      <c r="Q131" s="21"/>
      <c r="T131" s="21"/>
      <c r="W131" s="21"/>
      <c r="Z131" s="21"/>
    </row>
    <row r="132" spans="4:26">
      <c r="D132" s="21"/>
      <c r="E132" s="21"/>
      <c r="H132" s="21"/>
      <c r="K132" s="21"/>
      <c r="N132" s="21"/>
      <c r="Q132" s="21"/>
      <c r="T132" s="21"/>
      <c r="W132" s="21"/>
      <c r="Z132" s="21"/>
    </row>
    <row r="133" spans="4:26">
      <c r="D133" s="21"/>
      <c r="E133" s="21"/>
      <c r="H133" s="21"/>
      <c r="K133" s="21"/>
      <c r="N133" s="21"/>
      <c r="Q133" s="21"/>
      <c r="T133" s="21"/>
      <c r="W133" s="21"/>
      <c r="Z133" s="21"/>
    </row>
    <row r="134" spans="4:26">
      <c r="D134" s="21"/>
      <c r="E134" s="21"/>
      <c r="H134" s="21"/>
      <c r="K134" s="21"/>
      <c r="N134" s="21"/>
      <c r="Q134" s="21"/>
      <c r="T134" s="21"/>
      <c r="W134" s="21"/>
      <c r="Z134" s="21"/>
    </row>
    <row r="135" spans="4:26">
      <c r="D135" s="21"/>
      <c r="E135" s="21"/>
      <c r="H135" s="21"/>
      <c r="K135" s="21"/>
      <c r="N135" s="21"/>
      <c r="Q135" s="21"/>
      <c r="T135" s="21"/>
      <c r="W135" s="21"/>
      <c r="Z135" s="21"/>
    </row>
    <row r="136" spans="4:26">
      <c r="D136" s="21"/>
      <c r="E136" s="21"/>
      <c r="H136" s="21"/>
      <c r="K136" s="21"/>
      <c r="N136" s="21"/>
      <c r="Q136" s="21"/>
      <c r="T136" s="21"/>
      <c r="W136" s="21"/>
      <c r="Z136" s="21"/>
    </row>
    <row r="137" spans="4:26">
      <c r="D137" s="21"/>
      <c r="E137" s="21"/>
      <c r="H137" s="21"/>
      <c r="K137" s="21"/>
      <c r="N137" s="21"/>
      <c r="Q137" s="21"/>
      <c r="T137" s="21"/>
      <c r="W137" s="21"/>
      <c r="Z137" s="21"/>
    </row>
    <row r="138" spans="4:26">
      <c r="D138" s="21"/>
      <c r="E138" s="21"/>
      <c r="H138" s="21"/>
      <c r="K138" s="21"/>
      <c r="N138" s="21"/>
      <c r="Q138" s="21"/>
      <c r="T138" s="21"/>
      <c r="W138" s="21"/>
      <c r="Z138" s="21"/>
    </row>
    <row r="139" spans="4:26">
      <c r="D139" s="21"/>
      <c r="E139" s="21"/>
      <c r="H139" s="21"/>
      <c r="K139" s="21"/>
      <c r="N139" s="21"/>
      <c r="Q139" s="21"/>
      <c r="T139" s="21"/>
      <c r="W139" s="21"/>
      <c r="Z139" s="21"/>
    </row>
    <row r="140" spans="4:26">
      <c r="D140" s="21"/>
      <c r="E140" s="21"/>
      <c r="H140" s="21"/>
      <c r="K140" s="21"/>
      <c r="N140" s="21"/>
      <c r="Q140" s="21"/>
      <c r="T140" s="21"/>
      <c r="W140" s="21"/>
      <c r="Z140" s="21"/>
    </row>
    <row r="141" spans="4:26">
      <c r="D141" s="21"/>
      <c r="E141" s="21"/>
      <c r="H141" s="21"/>
      <c r="K141" s="21"/>
      <c r="N141" s="21"/>
      <c r="Q141" s="21"/>
      <c r="T141" s="21"/>
      <c r="W141" s="21"/>
      <c r="Z141" s="21"/>
    </row>
    <row r="142" spans="4:26">
      <c r="D142" s="21"/>
      <c r="E142" s="21"/>
      <c r="H142" s="21"/>
      <c r="K142" s="21"/>
      <c r="N142" s="21"/>
      <c r="Q142" s="21"/>
      <c r="T142" s="21"/>
      <c r="W142" s="21"/>
      <c r="Z142" s="21"/>
    </row>
    <row r="143" spans="4:26">
      <c r="D143" s="21"/>
      <c r="E143" s="21"/>
      <c r="H143" s="21"/>
      <c r="K143" s="21"/>
      <c r="N143" s="21"/>
      <c r="Q143" s="21"/>
      <c r="T143" s="21"/>
      <c r="W143" s="21"/>
      <c r="Z143" s="21"/>
    </row>
    <row r="144" spans="4:26">
      <c r="D144" s="21"/>
      <c r="E144" s="21"/>
      <c r="H144" s="21"/>
      <c r="K144" s="21"/>
      <c r="N144" s="21"/>
      <c r="Q144" s="21"/>
      <c r="T144" s="21"/>
      <c r="W144" s="21"/>
      <c r="Z144" s="21"/>
    </row>
    <row r="145" spans="4:26">
      <c r="D145" s="21"/>
      <c r="E145" s="21"/>
      <c r="H145" s="21"/>
      <c r="K145" s="21"/>
      <c r="N145" s="21"/>
      <c r="Q145" s="21"/>
      <c r="T145" s="21"/>
      <c r="W145" s="21"/>
      <c r="Z145" s="21"/>
    </row>
    <row r="146" spans="4:26">
      <c r="D146" s="21"/>
      <c r="E146" s="21"/>
      <c r="H146" s="21"/>
      <c r="K146" s="21"/>
      <c r="N146" s="21"/>
      <c r="Q146" s="21"/>
      <c r="T146" s="21"/>
      <c r="W146" s="21"/>
      <c r="Z146" s="21"/>
    </row>
    <row r="147" spans="4:26">
      <c r="D147" s="21"/>
      <c r="E147" s="21"/>
      <c r="H147" s="21"/>
      <c r="K147" s="21"/>
      <c r="N147" s="21"/>
      <c r="Q147" s="21"/>
      <c r="T147" s="21"/>
      <c r="W147" s="21"/>
      <c r="Z147" s="21"/>
    </row>
    <row r="148" spans="4:26">
      <c r="D148" s="21"/>
      <c r="E148" s="21"/>
      <c r="H148" s="21"/>
      <c r="K148" s="21"/>
      <c r="N148" s="21"/>
      <c r="Q148" s="21"/>
      <c r="T148" s="21"/>
      <c r="W148" s="21"/>
      <c r="Z148" s="21"/>
    </row>
    <row r="149" spans="4:26">
      <c r="D149" s="21"/>
      <c r="E149" s="21"/>
      <c r="H149" s="21"/>
      <c r="K149" s="21"/>
      <c r="N149" s="21"/>
      <c r="Q149" s="21"/>
      <c r="T149" s="21"/>
      <c r="W149" s="21"/>
      <c r="Z149" s="21"/>
    </row>
    <row r="150" spans="4:26">
      <c r="D150" s="21"/>
      <c r="E150" s="21"/>
      <c r="H150" s="21"/>
      <c r="K150" s="21"/>
      <c r="N150" s="21"/>
      <c r="Q150" s="21"/>
      <c r="T150" s="21"/>
      <c r="W150" s="21"/>
      <c r="Z150" s="21"/>
    </row>
    <row r="151" spans="4:26">
      <c r="D151" s="21"/>
      <c r="E151" s="21"/>
      <c r="H151" s="21"/>
      <c r="K151" s="21"/>
      <c r="N151" s="21"/>
      <c r="Q151" s="21"/>
      <c r="T151" s="21"/>
      <c r="W151" s="21"/>
      <c r="Z151" s="21"/>
    </row>
    <row r="152" spans="4:26">
      <c r="D152" s="21"/>
      <c r="E152" s="21"/>
      <c r="H152" s="21"/>
      <c r="K152" s="21"/>
      <c r="N152" s="21"/>
      <c r="Q152" s="21"/>
      <c r="T152" s="21"/>
      <c r="W152" s="21"/>
      <c r="Z152" s="21"/>
    </row>
    <row r="153" spans="4:26">
      <c r="D153" s="21"/>
      <c r="E153" s="21"/>
      <c r="H153" s="21"/>
      <c r="K153" s="21"/>
      <c r="N153" s="21"/>
      <c r="Q153" s="21"/>
      <c r="T153" s="21"/>
      <c r="W153" s="21"/>
      <c r="Z153" s="21"/>
    </row>
    <row r="154" spans="4:26">
      <c r="D154" s="21"/>
      <c r="E154" s="21"/>
      <c r="H154" s="21"/>
      <c r="K154" s="21"/>
      <c r="N154" s="21"/>
      <c r="Q154" s="21"/>
      <c r="T154" s="21"/>
      <c r="W154" s="21"/>
      <c r="Z154" s="21"/>
    </row>
    <row r="155" spans="4:26">
      <c r="D155" s="21"/>
      <c r="E155" s="21"/>
      <c r="H155" s="21"/>
      <c r="K155" s="21"/>
      <c r="N155" s="21"/>
      <c r="Q155" s="21"/>
      <c r="T155" s="21"/>
      <c r="W155" s="21"/>
      <c r="Z155" s="21"/>
    </row>
    <row r="156" spans="4:26">
      <c r="D156" s="21"/>
      <c r="E156" s="21"/>
      <c r="H156" s="21"/>
      <c r="K156" s="21"/>
      <c r="N156" s="21"/>
      <c r="Q156" s="21"/>
      <c r="T156" s="21"/>
      <c r="W156" s="21"/>
      <c r="Z156" s="21"/>
    </row>
    <row r="157" spans="4:26">
      <c r="D157" s="21"/>
      <c r="E157" s="21"/>
      <c r="H157" s="21"/>
      <c r="K157" s="21"/>
      <c r="N157" s="21"/>
      <c r="Q157" s="21"/>
      <c r="T157" s="21"/>
      <c r="W157" s="21"/>
      <c r="Z157" s="21"/>
    </row>
    <row r="158" spans="4:26">
      <c r="D158" s="21"/>
      <c r="E158" s="21"/>
      <c r="H158" s="21"/>
      <c r="K158" s="21"/>
      <c r="N158" s="21"/>
      <c r="Q158" s="21"/>
      <c r="T158" s="21"/>
      <c r="W158" s="21"/>
      <c r="Z158" s="21"/>
    </row>
    <row r="159" spans="4:26">
      <c r="D159" s="21"/>
      <c r="E159" s="21"/>
      <c r="H159" s="21"/>
      <c r="K159" s="21"/>
      <c r="N159" s="21"/>
      <c r="Q159" s="21"/>
      <c r="T159" s="21"/>
      <c r="W159" s="21"/>
      <c r="Z159" s="21"/>
    </row>
    <row r="160" spans="4:26">
      <c r="D160" s="21"/>
      <c r="E160" s="21"/>
      <c r="H160" s="21"/>
      <c r="K160" s="21"/>
      <c r="N160" s="21"/>
      <c r="Q160" s="21"/>
      <c r="T160" s="21"/>
      <c r="W160" s="21"/>
      <c r="Z160" s="21"/>
    </row>
    <row r="161" spans="4:26">
      <c r="D161" s="21"/>
      <c r="E161" s="21"/>
      <c r="H161" s="21"/>
      <c r="K161" s="21"/>
      <c r="N161" s="21"/>
      <c r="Q161" s="21"/>
      <c r="T161" s="21"/>
      <c r="W161" s="21"/>
      <c r="Z161" s="21"/>
    </row>
    <row r="162" spans="4:26">
      <c r="D162" s="21"/>
      <c r="E162" s="21"/>
      <c r="H162" s="21"/>
      <c r="K162" s="21"/>
      <c r="N162" s="21"/>
      <c r="Q162" s="21"/>
      <c r="T162" s="21"/>
      <c r="W162" s="21"/>
      <c r="Z162" s="21"/>
    </row>
    <row r="163" spans="4:26">
      <c r="D163" s="21"/>
      <c r="E163" s="21"/>
      <c r="H163" s="21"/>
      <c r="K163" s="21"/>
      <c r="N163" s="21"/>
      <c r="Q163" s="21"/>
      <c r="T163" s="21"/>
      <c r="W163" s="21"/>
      <c r="Z163" s="21"/>
    </row>
    <row r="164" spans="4:26">
      <c r="D164" s="21"/>
      <c r="E164" s="21"/>
      <c r="H164" s="21"/>
      <c r="K164" s="21"/>
      <c r="N164" s="21"/>
      <c r="Q164" s="21"/>
      <c r="T164" s="21"/>
      <c r="W164" s="21"/>
      <c r="Z164" s="21"/>
    </row>
    <row r="165" spans="4:26">
      <c r="D165" s="21"/>
      <c r="E165" s="21"/>
      <c r="H165" s="21"/>
      <c r="K165" s="21"/>
      <c r="N165" s="21"/>
      <c r="Q165" s="21"/>
      <c r="T165" s="21"/>
      <c r="W165" s="21"/>
      <c r="Z165" s="21"/>
    </row>
    <row r="166" spans="4:26">
      <c r="D166" s="21"/>
      <c r="E166" s="21"/>
      <c r="H166" s="21"/>
      <c r="I166" s="2"/>
      <c r="K166" s="21"/>
      <c r="N166" s="21"/>
      <c r="Q166" s="21"/>
      <c r="T166" s="21"/>
      <c r="W166" s="21"/>
      <c r="Z166" s="21"/>
    </row>
    <row r="167" spans="4:26">
      <c r="D167" s="21"/>
      <c r="E167" s="21"/>
      <c r="H167" s="21"/>
      <c r="K167" s="21"/>
      <c r="N167" s="21"/>
      <c r="Q167" s="21"/>
      <c r="T167" s="21"/>
      <c r="W167" s="21"/>
      <c r="Z167" s="21"/>
    </row>
    <row r="168" spans="4:26">
      <c r="D168" s="21"/>
      <c r="E168" s="21"/>
      <c r="H168" s="21"/>
      <c r="K168" s="21"/>
      <c r="N168" s="21"/>
      <c r="Q168" s="21"/>
      <c r="T168" s="21"/>
      <c r="W168" s="21"/>
      <c r="Z168" s="21"/>
    </row>
    <row r="169" spans="4:26">
      <c r="D169" s="21"/>
      <c r="E169" s="21"/>
      <c r="H169" s="21"/>
      <c r="K169" s="21"/>
      <c r="N169" s="21"/>
      <c r="Q169" s="21"/>
      <c r="T169" s="21"/>
      <c r="W169" s="21"/>
      <c r="Z169" s="21"/>
    </row>
    <row r="170" spans="4:26">
      <c r="D170" s="21"/>
      <c r="E170" s="21"/>
      <c r="H170" s="21"/>
      <c r="K170" s="21"/>
      <c r="N170" s="21"/>
      <c r="Q170" s="21"/>
      <c r="T170" s="21"/>
      <c r="W170" s="21"/>
      <c r="Z170" s="21"/>
    </row>
    <row r="171" spans="4:26">
      <c r="D171" s="21"/>
      <c r="E171" s="21"/>
      <c r="H171" s="21"/>
      <c r="K171" s="21"/>
      <c r="N171" s="21"/>
      <c r="Q171" s="21"/>
      <c r="T171" s="21"/>
      <c r="W171" s="21"/>
      <c r="Z171" s="21"/>
    </row>
    <row r="172" spans="4:26">
      <c r="D172" s="21"/>
      <c r="E172" s="21"/>
      <c r="H172" s="21"/>
      <c r="K172" s="21"/>
      <c r="N172" s="21"/>
      <c r="Q172" s="21"/>
      <c r="T172" s="21"/>
      <c r="W172" s="21"/>
      <c r="Z172" s="21"/>
    </row>
    <row r="173" spans="4:26">
      <c r="D173" s="21"/>
      <c r="E173" s="21"/>
      <c r="H173" s="21"/>
      <c r="K173" s="21"/>
      <c r="N173" s="21"/>
      <c r="Q173" s="21"/>
      <c r="T173" s="21"/>
      <c r="W173" s="21"/>
      <c r="Z173" s="21"/>
    </row>
    <row r="174" spans="4:26">
      <c r="D174" s="21"/>
      <c r="E174" s="21"/>
      <c r="H174" s="21"/>
      <c r="K174" s="21"/>
      <c r="N174" s="21"/>
      <c r="Q174" s="21"/>
      <c r="T174" s="21"/>
      <c r="W174" s="21"/>
      <c r="Z174" s="21"/>
    </row>
    <row r="175" spans="4:26">
      <c r="D175" s="21"/>
      <c r="E175" s="21"/>
      <c r="H175" s="21"/>
      <c r="K175" s="21"/>
      <c r="N175" s="21"/>
      <c r="Q175" s="21"/>
      <c r="T175" s="21"/>
      <c r="W175" s="21"/>
      <c r="Z175" s="21"/>
    </row>
    <row r="176" spans="4:26">
      <c r="D176" s="21"/>
      <c r="E176" s="21"/>
      <c r="H176" s="21"/>
      <c r="K176" s="21"/>
      <c r="N176" s="21"/>
      <c r="Q176" s="21"/>
      <c r="T176" s="21"/>
      <c r="W176" s="21"/>
      <c r="Z176" s="21"/>
    </row>
    <row r="177" spans="4:26">
      <c r="D177" s="21"/>
      <c r="E177" s="21"/>
      <c r="H177" s="21"/>
      <c r="K177" s="21"/>
      <c r="N177" s="21"/>
      <c r="Q177" s="21"/>
      <c r="T177" s="21"/>
      <c r="W177" s="21"/>
      <c r="Z177" s="21"/>
    </row>
    <row r="178" spans="4:26">
      <c r="D178" s="21"/>
      <c r="E178" s="21"/>
      <c r="H178" s="21"/>
      <c r="K178" s="21"/>
      <c r="N178" s="21"/>
      <c r="Q178" s="21"/>
      <c r="T178" s="21"/>
      <c r="W178" s="21"/>
      <c r="Z178" s="21"/>
    </row>
    <row r="179" spans="4:26">
      <c r="D179" s="21"/>
      <c r="E179" s="21"/>
      <c r="H179" s="21"/>
      <c r="K179" s="21"/>
      <c r="N179" s="21"/>
      <c r="Q179" s="21"/>
      <c r="T179" s="21"/>
      <c r="W179" s="21"/>
      <c r="Z179" s="21"/>
    </row>
    <row r="180" spans="4:26">
      <c r="D180" s="21"/>
      <c r="E180" s="21"/>
      <c r="H180" s="21"/>
      <c r="K180" s="21"/>
      <c r="N180" s="21"/>
      <c r="Q180" s="21"/>
      <c r="T180" s="21"/>
      <c r="W180" s="21"/>
      <c r="Z180" s="21"/>
    </row>
    <row r="181" spans="4:26">
      <c r="D181" s="21"/>
      <c r="E181" s="21"/>
      <c r="H181" s="21"/>
      <c r="K181" s="21"/>
      <c r="N181" s="21"/>
      <c r="Q181" s="21"/>
      <c r="T181" s="21"/>
      <c r="W181" s="21"/>
      <c r="Z181" s="21"/>
    </row>
    <row r="182" spans="4:26">
      <c r="D182" s="21"/>
      <c r="E182" s="21"/>
      <c r="H182" s="21"/>
      <c r="K182" s="21"/>
      <c r="N182" s="21"/>
      <c r="Q182" s="21"/>
      <c r="T182" s="21"/>
      <c r="W182" s="21"/>
      <c r="Z182" s="21"/>
    </row>
    <row r="183" spans="4:26">
      <c r="D183" s="21"/>
      <c r="E183" s="21"/>
      <c r="H183" s="21"/>
      <c r="K183" s="21"/>
      <c r="N183" s="21"/>
      <c r="Q183" s="21"/>
      <c r="T183" s="21"/>
      <c r="W183" s="21"/>
      <c r="Z183" s="21"/>
    </row>
    <row r="184" spans="4:26">
      <c r="D184" s="21"/>
      <c r="E184" s="21"/>
      <c r="H184" s="21"/>
      <c r="K184" s="21"/>
      <c r="N184" s="21"/>
      <c r="Q184" s="21"/>
      <c r="T184" s="21"/>
      <c r="W184" s="21"/>
      <c r="Z184" s="21"/>
    </row>
    <row r="185" spans="4:26">
      <c r="D185" s="21"/>
      <c r="E185" s="21"/>
      <c r="H185" s="21"/>
      <c r="K185" s="21"/>
      <c r="N185" s="21"/>
      <c r="Q185" s="21"/>
      <c r="T185" s="21"/>
      <c r="W185" s="21"/>
      <c r="Z185" s="21"/>
    </row>
    <row r="186" spans="4:26">
      <c r="D186" s="21"/>
      <c r="E186" s="21"/>
      <c r="H186" s="21"/>
      <c r="K186" s="21"/>
      <c r="N186" s="21"/>
      <c r="Q186" s="21"/>
      <c r="T186" s="21"/>
      <c r="W186" s="21"/>
      <c r="Z186" s="21"/>
    </row>
    <row r="187" spans="4:26">
      <c r="D187" s="21"/>
      <c r="E187" s="21"/>
      <c r="H187" s="21"/>
      <c r="K187" s="21"/>
      <c r="N187" s="21"/>
      <c r="Q187" s="21"/>
      <c r="T187" s="21"/>
      <c r="W187" s="21"/>
      <c r="Z187" s="21"/>
    </row>
    <row r="188" spans="4:26">
      <c r="D188" s="21"/>
      <c r="E188" s="21"/>
      <c r="H188" s="21"/>
      <c r="K188" s="21"/>
      <c r="N188" s="21"/>
      <c r="Q188" s="21"/>
      <c r="T188" s="21"/>
      <c r="W188" s="21"/>
      <c r="Z188" s="21"/>
    </row>
    <row r="189" spans="4:26">
      <c r="D189" s="21"/>
      <c r="E189" s="21"/>
      <c r="H189" s="21"/>
      <c r="K189" s="21"/>
      <c r="N189" s="21"/>
      <c r="Q189" s="21"/>
      <c r="T189" s="21"/>
      <c r="W189" s="21"/>
      <c r="Z189" s="21"/>
    </row>
    <row r="190" spans="4:26">
      <c r="D190" s="21"/>
      <c r="E190" s="21"/>
      <c r="H190" s="21"/>
      <c r="K190" s="21"/>
      <c r="N190" s="21"/>
      <c r="Q190" s="21"/>
      <c r="T190" s="21"/>
      <c r="W190" s="21"/>
      <c r="Z190" s="21"/>
    </row>
    <row r="191" spans="4:26">
      <c r="D191" s="21"/>
      <c r="E191" s="21"/>
      <c r="H191" s="21"/>
      <c r="K191" s="21"/>
      <c r="N191" s="21"/>
      <c r="Q191" s="21"/>
      <c r="T191" s="21"/>
      <c r="W191" s="21"/>
      <c r="Z191" s="21"/>
    </row>
    <row r="192" spans="4:26">
      <c r="D192" s="21"/>
      <c r="E192" s="21"/>
      <c r="H192" s="21"/>
      <c r="K192" s="21"/>
      <c r="N192" s="21"/>
      <c r="Q192" s="21"/>
      <c r="T192" s="21"/>
      <c r="W192" s="21"/>
      <c r="Z192" s="21"/>
    </row>
    <row r="193" spans="4:26">
      <c r="D193" s="21"/>
      <c r="E193" s="21"/>
      <c r="H193" s="21"/>
      <c r="K193" s="21"/>
      <c r="N193" s="21"/>
      <c r="Q193" s="21"/>
      <c r="T193" s="21"/>
      <c r="W193" s="21"/>
      <c r="Z193" s="21"/>
    </row>
    <row r="194" spans="4:26">
      <c r="D194" s="21"/>
      <c r="E194" s="21"/>
      <c r="H194" s="21"/>
      <c r="K194" s="21"/>
      <c r="N194" s="21"/>
      <c r="Q194" s="21"/>
      <c r="T194" s="21"/>
      <c r="W194" s="21"/>
      <c r="Z194" s="21"/>
    </row>
    <row r="195" spans="4:26">
      <c r="D195" s="21"/>
      <c r="E195" s="21"/>
      <c r="H195" s="21"/>
      <c r="K195" s="21"/>
      <c r="N195" s="21"/>
      <c r="Q195" s="21"/>
      <c r="T195" s="21"/>
      <c r="W195" s="21"/>
      <c r="Z195" s="21"/>
    </row>
    <row r="196" spans="4:26">
      <c r="D196" s="21"/>
      <c r="E196" s="21"/>
      <c r="H196" s="21"/>
      <c r="K196" s="21"/>
      <c r="N196" s="21"/>
      <c r="Q196" s="21"/>
      <c r="T196" s="21"/>
      <c r="W196" s="21"/>
      <c r="Z196" s="21"/>
    </row>
    <row r="197" spans="4:26">
      <c r="D197" s="21"/>
      <c r="E197" s="21"/>
      <c r="H197" s="21"/>
      <c r="K197" s="21"/>
      <c r="N197" s="21"/>
      <c r="Q197" s="21"/>
      <c r="T197" s="21"/>
      <c r="W197" s="21"/>
      <c r="Z197" s="21"/>
    </row>
    <row r="198" spans="4:26">
      <c r="D198" s="21"/>
      <c r="E198" s="21"/>
      <c r="H198" s="21"/>
      <c r="K198" s="21"/>
      <c r="N198" s="21"/>
      <c r="Q198" s="21"/>
      <c r="T198" s="21"/>
      <c r="W198" s="21"/>
      <c r="Z198" s="21"/>
    </row>
    <row r="199" spans="4:26">
      <c r="D199" s="21"/>
      <c r="E199" s="21"/>
      <c r="H199" s="21"/>
      <c r="K199" s="21"/>
      <c r="N199" s="21"/>
      <c r="Q199" s="21"/>
      <c r="T199" s="21"/>
      <c r="W199" s="21"/>
      <c r="Z199" s="21"/>
    </row>
    <row r="200" spans="4:26">
      <c r="D200" s="21"/>
      <c r="E200" s="21"/>
      <c r="H200" s="21"/>
      <c r="K200" s="21"/>
      <c r="N200" s="21"/>
      <c r="Q200" s="21"/>
      <c r="T200" s="21"/>
      <c r="W200" s="21"/>
      <c r="Z200" s="21"/>
    </row>
    <row r="201" spans="4:26">
      <c r="D201" s="21"/>
      <c r="E201" s="21"/>
      <c r="H201" s="21"/>
      <c r="K201" s="21"/>
      <c r="N201" s="21"/>
      <c r="Q201" s="21"/>
      <c r="T201" s="21"/>
      <c r="W201" s="21"/>
      <c r="Z201" s="21"/>
    </row>
    <row r="202" spans="4:26">
      <c r="D202" s="21"/>
      <c r="E202" s="21"/>
      <c r="H202" s="21"/>
      <c r="K202" s="21"/>
      <c r="N202" s="21"/>
      <c r="Q202" s="21"/>
      <c r="T202" s="21"/>
      <c r="W202" s="21"/>
      <c r="Z202" s="21"/>
    </row>
    <row r="203" spans="4:26">
      <c r="D203" s="21"/>
      <c r="E203" s="21"/>
      <c r="H203" s="21"/>
      <c r="K203" s="21"/>
      <c r="N203" s="21"/>
      <c r="Q203" s="21"/>
      <c r="T203" s="21"/>
      <c r="W203" s="21"/>
      <c r="Z203" s="21"/>
    </row>
    <row r="204" spans="4:26">
      <c r="D204" s="21"/>
      <c r="E204" s="21"/>
      <c r="H204" s="21"/>
      <c r="K204" s="21"/>
      <c r="N204" s="21"/>
      <c r="Q204" s="21"/>
      <c r="T204" s="21"/>
      <c r="W204" s="21"/>
      <c r="Z204" s="21"/>
    </row>
    <row r="205" spans="4:26">
      <c r="D205" s="21"/>
      <c r="E205" s="21"/>
      <c r="H205" s="21"/>
      <c r="K205" s="21"/>
      <c r="N205" s="21"/>
      <c r="Q205" s="21"/>
      <c r="T205" s="21"/>
      <c r="W205" s="21"/>
      <c r="Z205" s="21"/>
    </row>
    <row r="206" spans="4:26">
      <c r="D206" s="21"/>
      <c r="E206" s="21"/>
      <c r="H206" s="21"/>
      <c r="K206" s="21"/>
      <c r="N206" s="21"/>
      <c r="Q206" s="21"/>
      <c r="T206" s="21"/>
      <c r="W206" s="21"/>
      <c r="Z206" s="21"/>
    </row>
    <row r="207" spans="4:26">
      <c r="D207" s="21"/>
      <c r="E207" s="21"/>
      <c r="H207" s="21"/>
      <c r="K207" s="21"/>
      <c r="N207" s="21"/>
      <c r="Q207" s="21"/>
      <c r="T207" s="21"/>
      <c r="W207" s="21"/>
      <c r="Z207" s="21"/>
    </row>
    <row r="208" spans="4:26">
      <c r="D208" s="21"/>
      <c r="E208" s="21"/>
      <c r="H208" s="21"/>
      <c r="K208" s="21"/>
      <c r="N208" s="21"/>
      <c r="Q208" s="21"/>
      <c r="T208" s="21"/>
      <c r="W208" s="21"/>
      <c r="Z208" s="21"/>
    </row>
    <row r="209" spans="4:26">
      <c r="D209" s="21"/>
      <c r="E209" s="21"/>
      <c r="H209" s="21"/>
      <c r="K209" s="21"/>
      <c r="N209" s="21"/>
      <c r="Q209" s="21"/>
      <c r="T209" s="21"/>
      <c r="W209" s="21"/>
      <c r="Z209" s="21"/>
    </row>
    <row r="210" spans="4:26">
      <c r="D210" s="21"/>
      <c r="E210" s="21"/>
      <c r="H210" s="21"/>
      <c r="K210" s="21"/>
      <c r="N210" s="21"/>
      <c r="Q210" s="21"/>
      <c r="T210" s="21"/>
      <c r="W210" s="21"/>
      <c r="Z210" s="21"/>
    </row>
    <row r="211" spans="4:26">
      <c r="D211" s="21"/>
      <c r="E211" s="21"/>
      <c r="H211" s="21"/>
      <c r="K211" s="21"/>
      <c r="N211" s="21"/>
      <c r="Q211" s="21"/>
      <c r="T211" s="21"/>
      <c r="W211" s="21"/>
      <c r="Z211" s="21"/>
    </row>
    <row r="212" spans="4:26">
      <c r="D212" s="21"/>
      <c r="E212" s="21"/>
      <c r="H212" s="21"/>
      <c r="K212" s="21"/>
      <c r="N212" s="21"/>
      <c r="Q212" s="21"/>
      <c r="T212" s="21"/>
      <c r="W212" s="21"/>
      <c r="Z212" s="21"/>
    </row>
    <row r="213" spans="4:26">
      <c r="D213" s="21"/>
      <c r="E213" s="21"/>
      <c r="H213" s="21"/>
      <c r="K213" s="21"/>
      <c r="N213" s="21"/>
      <c r="Q213" s="21"/>
      <c r="T213" s="21"/>
      <c r="W213" s="21"/>
      <c r="Z213" s="21"/>
    </row>
    <row r="214" spans="4:26">
      <c r="D214" s="21"/>
      <c r="E214" s="21"/>
      <c r="H214" s="21"/>
      <c r="K214" s="21"/>
      <c r="N214" s="21"/>
      <c r="Q214" s="21"/>
      <c r="T214" s="21"/>
      <c r="W214" s="21"/>
      <c r="Z214" s="21"/>
    </row>
    <row r="215" spans="4:26">
      <c r="D215" s="21"/>
      <c r="E215" s="21"/>
      <c r="H215" s="21"/>
      <c r="K215" s="21"/>
      <c r="N215" s="21"/>
      <c r="Q215" s="21"/>
      <c r="T215" s="21"/>
      <c r="W215" s="21"/>
      <c r="Z215" s="21"/>
    </row>
    <row r="216" spans="4:26">
      <c r="D216" s="21"/>
      <c r="E216" s="21"/>
      <c r="H216" s="21"/>
      <c r="K216" s="21"/>
      <c r="N216" s="21"/>
      <c r="Q216" s="21"/>
      <c r="T216" s="21"/>
      <c r="W216" s="21"/>
      <c r="Z216" s="21"/>
    </row>
    <row r="217" spans="4:26">
      <c r="D217" s="21"/>
      <c r="E217" s="21"/>
      <c r="H217" s="21"/>
      <c r="K217" s="21"/>
      <c r="N217" s="21"/>
      <c r="Q217" s="21"/>
      <c r="T217" s="21"/>
      <c r="W217" s="21"/>
      <c r="Z217" s="21"/>
    </row>
    <row r="218" spans="4:26">
      <c r="D218" s="21"/>
      <c r="E218" s="21"/>
      <c r="H218" s="21"/>
      <c r="K218" s="21"/>
      <c r="N218" s="21"/>
      <c r="Q218" s="21"/>
      <c r="T218" s="21"/>
      <c r="W218" s="21"/>
      <c r="Z218" s="21"/>
    </row>
    <row r="219" spans="4:26">
      <c r="D219" s="21"/>
      <c r="E219" s="21"/>
      <c r="H219" s="21"/>
      <c r="K219" s="21"/>
      <c r="N219" s="21"/>
      <c r="Q219" s="21"/>
      <c r="T219" s="21"/>
      <c r="W219" s="21"/>
      <c r="Z219" s="21"/>
    </row>
    <row r="220" spans="4:26">
      <c r="D220" s="21"/>
      <c r="E220" s="21"/>
      <c r="H220" s="21"/>
      <c r="K220" s="21"/>
      <c r="N220" s="21"/>
      <c r="Q220" s="21"/>
      <c r="T220" s="21"/>
      <c r="W220" s="21"/>
      <c r="Z220" s="21"/>
    </row>
    <row r="221" spans="4:26">
      <c r="D221" s="21"/>
      <c r="E221" s="21"/>
      <c r="H221" s="21"/>
      <c r="K221" s="21"/>
      <c r="N221" s="21"/>
      <c r="Q221" s="21"/>
      <c r="T221" s="21"/>
      <c r="W221" s="21"/>
      <c r="Z221" s="21"/>
    </row>
    <row r="222" spans="4:26">
      <c r="D222" s="21"/>
      <c r="E222" s="21"/>
      <c r="H222" s="21"/>
      <c r="K222" s="21"/>
      <c r="N222" s="21"/>
      <c r="Q222" s="21"/>
      <c r="T222" s="21"/>
      <c r="W222" s="21"/>
      <c r="Z222" s="21"/>
    </row>
    <row r="223" spans="4:26">
      <c r="D223" s="21"/>
      <c r="E223" s="21"/>
      <c r="H223" s="21"/>
      <c r="K223" s="21"/>
      <c r="N223" s="21"/>
      <c r="Q223" s="21"/>
      <c r="T223" s="21"/>
      <c r="W223" s="21"/>
      <c r="Z223" s="21"/>
    </row>
    <row r="224" spans="4:26">
      <c r="D224" s="21"/>
      <c r="E224" s="21"/>
      <c r="H224" s="21"/>
      <c r="K224" s="21"/>
      <c r="N224" s="21"/>
      <c r="Q224" s="21"/>
      <c r="T224" s="21"/>
      <c r="W224" s="21"/>
      <c r="Z224" s="21"/>
    </row>
    <row r="225" spans="4:26">
      <c r="D225" s="21"/>
      <c r="E225" s="21"/>
      <c r="H225" s="21"/>
      <c r="K225" s="21"/>
      <c r="N225" s="21"/>
      <c r="Q225" s="21"/>
      <c r="T225" s="21"/>
      <c r="W225" s="21"/>
      <c r="Z225" s="21"/>
    </row>
    <row r="226" spans="4:26">
      <c r="D226" s="21"/>
      <c r="E226" s="21"/>
      <c r="H226" s="21"/>
      <c r="K226" s="21"/>
      <c r="N226" s="21"/>
      <c r="Q226" s="21"/>
      <c r="T226" s="21"/>
      <c r="W226" s="21"/>
      <c r="Z226" s="21"/>
    </row>
    <row r="227" spans="4:26">
      <c r="D227" s="21"/>
      <c r="E227" s="21"/>
      <c r="H227" s="21"/>
      <c r="K227" s="21"/>
      <c r="N227" s="21"/>
      <c r="Q227" s="21"/>
      <c r="T227" s="21"/>
      <c r="W227" s="21"/>
      <c r="Z227" s="21"/>
    </row>
    <row r="228" spans="4:26">
      <c r="D228" s="21"/>
      <c r="E228" s="21"/>
      <c r="H228" s="21"/>
      <c r="K228" s="21"/>
      <c r="N228" s="21"/>
      <c r="Q228" s="21"/>
      <c r="T228" s="21"/>
      <c r="W228" s="21"/>
      <c r="Z228" s="21"/>
    </row>
    <row r="229" spans="4:26">
      <c r="D229" s="21"/>
      <c r="E229" s="21"/>
      <c r="H229" s="21"/>
      <c r="K229" s="21"/>
      <c r="N229" s="21"/>
      <c r="Q229" s="21"/>
      <c r="T229" s="21"/>
      <c r="W229" s="21"/>
      <c r="Z229" s="21"/>
    </row>
    <row r="230" spans="4:26">
      <c r="D230" s="21"/>
      <c r="E230" s="21"/>
      <c r="H230" s="21"/>
      <c r="K230" s="21"/>
      <c r="N230" s="21"/>
      <c r="Q230" s="21"/>
      <c r="T230" s="21"/>
      <c r="W230" s="21"/>
      <c r="Z230" s="21"/>
    </row>
    <row r="231" spans="4:26">
      <c r="D231" s="21"/>
      <c r="E231" s="21"/>
      <c r="H231" s="21"/>
      <c r="K231" s="21"/>
      <c r="N231" s="21"/>
      <c r="Q231" s="21"/>
      <c r="T231" s="21"/>
      <c r="W231" s="21"/>
      <c r="Z231" s="21"/>
    </row>
    <row r="232" spans="4:26">
      <c r="D232" s="21"/>
      <c r="E232" s="21"/>
      <c r="H232" s="21"/>
      <c r="K232" s="21"/>
      <c r="N232" s="21"/>
      <c r="Q232" s="21"/>
      <c r="T232" s="21"/>
      <c r="W232" s="21"/>
      <c r="Z232" s="21"/>
    </row>
    <row r="233" spans="4:26">
      <c r="D233" s="21"/>
      <c r="E233" s="21"/>
      <c r="H233" s="21"/>
      <c r="K233" s="21"/>
      <c r="N233" s="21"/>
      <c r="Q233" s="21"/>
      <c r="T233" s="21"/>
      <c r="W233" s="21"/>
      <c r="Z233" s="21"/>
    </row>
    <row r="234" spans="4:26">
      <c r="D234" s="21"/>
      <c r="E234" s="21"/>
      <c r="H234" s="21"/>
      <c r="K234" s="21"/>
      <c r="N234" s="21"/>
      <c r="Q234" s="21"/>
      <c r="T234" s="21"/>
      <c r="W234" s="21"/>
      <c r="Z234" s="21"/>
    </row>
    <row r="235" spans="4:26">
      <c r="D235" s="21"/>
      <c r="E235" s="21"/>
      <c r="H235" s="21"/>
      <c r="K235" s="21"/>
      <c r="N235" s="21"/>
      <c r="Q235" s="21"/>
      <c r="T235" s="21"/>
      <c r="W235" s="21"/>
      <c r="Z235" s="21"/>
    </row>
    <row r="236" spans="4:26">
      <c r="D236" s="21"/>
      <c r="E236" s="21"/>
      <c r="H236" s="21"/>
      <c r="K236" s="21"/>
      <c r="N236" s="21"/>
      <c r="Q236" s="21"/>
      <c r="T236" s="21"/>
      <c r="W236" s="21"/>
      <c r="Z236" s="21"/>
    </row>
    <row r="237" spans="4:26">
      <c r="D237" s="21"/>
      <c r="E237" s="21"/>
      <c r="H237" s="21"/>
      <c r="K237" s="21"/>
      <c r="N237" s="21"/>
      <c r="Q237" s="21"/>
      <c r="T237" s="21"/>
      <c r="W237" s="21"/>
      <c r="Z237" s="21"/>
    </row>
    <row r="238" spans="4:26">
      <c r="D238" s="21"/>
      <c r="E238" s="21"/>
      <c r="H238" s="21"/>
      <c r="K238" s="21"/>
      <c r="N238" s="21"/>
      <c r="Q238" s="21"/>
      <c r="T238" s="21"/>
      <c r="W238" s="21"/>
      <c r="Z238" s="21"/>
    </row>
    <row r="239" spans="4:26">
      <c r="D239" s="21"/>
      <c r="E239" s="21"/>
      <c r="H239" s="21"/>
      <c r="K239" s="21"/>
      <c r="N239" s="21"/>
      <c r="Q239" s="21"/>
      <c r="T239" s="21"/>
      <c r="W239" s="21"/>
      <c r="Z239" s="21"/>
    </row>
    <row r="240" spans="4:26">
      <c r="D240" s="21"/>
      <c r="E240" s="21"/>
      <c r="H240" s="21"/>
      <c r="K240" s="21"/>
      <c r="N240" s="21"/>
      <c r="Q240" s="21"/>
      <c r="T240" s="21"/>
      <c r="W240" s="21"/>
      <c r="Z240" s="21"/>
    </row>
    <row r="241" spans="4:26">
      <c r="D241" s="21"/>
      <c r="E241" s="21"/>
      <c r="H241" s="21"/>
      <c r="K241" s="21"/>
      <c r="N241" s="21"/>
      <c r="Q241" s="21"/>
      <c r="T241" s="21"/>
      <c r="W241" s="21"/>
      <c r="Z241" s="21"/>
    </row>
    <row r="242" spans="4:26">
      <c r="D242" s="21"/>
      <c r="E242" s="21"/>
      <c r="H242" s="21"/>
      <c r="K242" s="21"/>
      <c r="N242" s="21"/>
      <c r="Q242" s="21"/>
      <c r="T242" s="21"/>
      <c r="W242" s="21"/>
      <c r="Z242" s="21"/>
    </row>
    <row r="243" spans="4:26">
      <c r="D243" s="21"/>
      <c r="E243" s="21"/>
      <c r="H243" s="21"/>
      <c r="K243" s="21"/>
      <c r="N243" s="21"/>
      <c r="Q243" s="21"/>
      <c r="T243" s="21"/>
      <c r="W243" s="21"/>
      <c r="Z243" s="21"/>
    </row>
    <row r="244" spans="4:26">
      <c r="D244" s="21"/>
      <c r="E244" s="21"/>
      <c r="H244" s="21"/>
      <c r="K244" s="21"/>
      <c r="N244" s="21"/>
      <c r="Q244" s="21"/>
      <c r="T244" s="21"/>
      <c r="W244" s="21"/>
      <c r="Z244" s="21"/>
    </row>
    <row r="245" spans="4:26">
      <c r="D245" s="21"/>
      <c r="E245" s="21"/>
      <c r="H245" s="21"/>
      <c r="K245" s="21"/>
      <c r="N245" s="21"/>
      <c r="Q245" s="21"/>
      <c r="T245" s="21"/>
      <c r="W245" s="21"/>
      <c r="Z245" s="21"/>
    </row>
    <row r="246" spans="4:26">
      <c r="D246" s="21"/>
      <c r="E246" s="21"/>
      <c r="H246" s="21"/>
      <c r="K246" s="21"/>
      <c r="N246" s="21"/>
      <c r="Q246" s="21"/>
      <c r="T246" s="21"/>
      <c r="W246" s="21"/>
      <c r="Z246" s="21"/>
    </row>
    <row r="247" spans="4:26">
      <c r="D247" s="21"/>
      <c r="E247" s="21"/>
      <c r="H247" s="21"/>
      <c r="K247" s="21"/>
      <c r="N247" s="21"/>
      <c r="Q247" s="21"/>
      <c r="T247" s="21"/>
      <c r="W247" s="21"/>
      <c r="Z247" s="21"/>
    </row>
    <row r="248" spans="4:26">
      <c r="D248" s="21"/>
      <c r="E248" s="21"/>
      <c r="H248" s="21"/>
      <c r="I248" s="2"/>
      <c r="K248" s="21"/>
      <c r="N248" s="21"/>
      <c r="Q248" s="21"/>
      <c r="T248" s="21"/>
      <c r="W248" s="21"/>
      <c r="Z248" s="21"/>
    </row>
    <row r="249" spans="4:26">
      <c r="D249" s="21"/>
      <c r="E249" s="21"/>
      <c r="H249" s="21"/>
      <c r="K249" s="21"/>
      <c r="N249" s="21"/>
      <c r="Q249" s="21"/>
      <c r="T249" s="21"/>
      <c r="W249" s="21"/>
      <c r="Z249" s="21"/>
    </row>
    <row r="250" spans="4:26">
      <c r="D250" s="21"/>
      <c r="E250" s="21"/>
      <c r="H250" s="21"/>
      <c r="K250" s="21"/>
      <c r="N250" s="21"/>
      <c r="Q250" s="21"/>
      <c r="T250" s="21"/>
      <c r="W250" s="21"/>
      <c r="Z250" s="21"/>
    </row>
    <row r="251" spans="4:26">
      <c r="D251" s="21"/>
      <c r="E251" s="21"/>
      <c r="H251" s="21"/>
      <c r="K251" s="21"/>
      <c r="N251" s="21"/>
      <c r="Q251" s="21"/>
      <c r="T251" s="21"/>
      <c r="W251" s="21"/>
      <c r="Z251" s="21"/>
    </row>
    <row r="252" spans="4:26">
      <c r="D252" s="21"/>
      <c r="E252" s="21"/>
      <c r="H252" s="21"/>
      <c r="K252" s="21"/>
      <c r="N252" s="21"/>
      <c r="Q252" s="21"/>
      <c r="T252" s="21"/>
      <c r="W252" s="21"/>
      <c r="Z252" s="21"/>
    </row>
    <row r="253" spans="4:26">
      <c r="D253" s="21"/>
      <c r="E253" s="21"/>
      <c r="H253" s="21"/>
      <c r="K253" s="21"/>
      <c r="N253" s="21"/>
      <c r="Q253" s="21"/>
      <c r="T253" s="21"/>
      <c r="W253" s="21"/>
      <c r="Z253" s="21"/>
    </row>
    <row r="254" spans="4:26">
      <c r="D254" s="21"/>
      <c r="E254" s="21"/>
      <c r="H254" s="21"/>
      <c r="K254" s="21"/>
      <c r="N254" s="21"/>
      <c r="Q254" s="21"/>
      <c r="T254" s="21"/>
      <c r="W254" s="21"/>
      <c r="Z254" s="21"/>
    </row>
    <row r="255" spans="4:26">
      <c r="D255" s="21"/>
      <c r="E255" s="21"/>
      <c r="H255" s="21"/>
      <c r="K255" s="21"/>
      <c r="N255" s="21"/>
      <c r="Q255" s="21"/>
      <c r="T255" s="21"/>
      <c r="W255" s="21"/>
      <c r="Z255" s="21"/>
    </row>
    <row r="256" spans="4:26">
      <c r="D256" s="21"/>
      <c r="E256" s="21"/>
      <c r="H256" s="21"/>
      <c r="K256" s="21"/>
      <c r="N256" s="21"/>
      <c r="Q256" s="21"/>
      <c r="T256" s="21"/>
      <c r="W256" s="21"/>
      <c r="Z256" s="21"/>
    </row>
    <row r="257" spans="4:26">
      <c r="D257" s="21"/>
      <c r="E257" s="21"/>
      <c r="H257" s="21"/>
      <c r="K257" s="21"/>
      <c r="N257" s="21"/>
      <c r="Q257" s="21"/>
      <c r="T257" s="21"/>
      <c r="W257" s="21"/>
      <c r="Z257" s="21"/>
    </row>
    <row r="258" spans="4:26">
      <c r="D258" s="21"/>
      <c r="E258" s="21"/>
      <c r="H258" s="21"/>
      <c r="K258" s="21"/>
      <c r="N258" s="21"/>
      <c r="Q258" s="21"/>
      <c r="T258" s="21"/>
      <c r="W258" s="21"/>
      <c r="Z258" s="21"/>
    </row>
    <row r="259" spans="4:26">
      <c r="D259" s="21"/>
      <c r="E259" s="21"/>
      <c r="H259" s="21"/>
      <c r="K259" s="21"/>
      <c r="N259" s="21"/>
      <c r="Q259" s="21"/>
      <c r="T259" s="21"/>
      <c r="W259" s="21"/>
      <c r="Z259" s="21"/>
    </row>
    <row r="260" spans="4:26">
      <c r="D260" s="21"/>
      <c r="E260" s="21"/>
      <c r="H260" s="21"/>
      <c r="K260" s="21"/>
      <c r="N260" s="21"/>
      <c r="Q260" s="21"/>
      <c r="T260" s="21"/>
      <c r="W260" s="21"/>
      <c r="Z260" s="21"/>
    </row>
    <row r="261" spans="4:26">
      <c r="D261" s="21"/>
      <c r="E261" s="21"/>
      <c r="H261" s="21"/>
      <c r="K261" s="21"/>
      <c r="N261" s="21"/>
      <c r="Q261" s="21"/>
      <c r="T261" s="21"/>
      <c r="W261" s="21"/>
      <c r="Z261" s="21"/>
    </row>
    <row r="262" spans="4:26">
      <c r="D262" s="21"/>
      <c r="E262" s="21"/>
      <c r="H262" s="21"/>
      <c r="K262" s="21"/>
      <c r="N262" s="21"/>
      <c r="Q262" s="21"/>
      <c r="T262" s="21"/>
      <c r="W262" s="21"/>
      <c r="Z262" s="21"/>
    </row>
    <row r="263" spans="4:26">
      <c r="D263" s="21"/>
      <c r="E263" s="21"/>
      <c r="H263" s="21"/>
      <c r="K263" s="21"/>
      <c r="N263" s="21"/>
      <c r="Q263" s="21"/>
      <c r="T263" s="21"/>
      <c r="W263" s="21"/>
      <c r="Z263" s="21"/>
    </row>
    <row r="264" spans="4:26">
      <c r="D264" s="21"/>
      <c r="E264" s="21"/>
      <c r="H264" s="21"/>
      <c r="K264" s="21"/>
      <c r="N264" s="21"/>
      <c r="Q264" s="21"/>
      <c r="T264" s="21"/>
      <c r="W264" s="21"/>
      <c r="Z264" s="21"/>
    </row>
    <row r="265" spans="4:26">
      <c r="D265" s="21"/>
      <c r="E265" s="21"/>
      <c r="H265" s="21"/>
      <c r="K265" s="21"/>
      <c r="N265" s="21"/>
      <c r="Q265" s="21"/>
      <c r="T265" s="21"/>
      <c r="W265" s="21"/>
      <c r="Z265" s="21"/>
    </row>
    <row r="266" spans="4:26">
      <c r="D266" s="21"/>
      <c r="E266" s="21"/>
      <c r="H266" s="21"/>
      <c r="K266" s="21"/>
      <c r="N266" s="21"/>
      <c r="Q266" s="21"/>
      <c r="T266" s="21"/>
      <c r="W266" s="21"/>
      <c r="Z266" s="21"/>
    </row>
    <row r="267" spans="4:26">
      <c r="D267" s="21"/>
      <c r="E267" s="21"/>
      <c r="H267" s="21"/>
      <c r="K267" s="21"/>
      <c r="N267" s="21"/>
      <c r="Q267" s="21"/>
      <c r="T267" s="21"/>
      <c r="W267" s="21"/>
      <c r="Z267" s="21"/>
    </row>
    <row r="268" spans="4:26">
      <c r="D268" s="21"/>
      <c r="E268" s="21"/>
      <c r="H268" s="21"/>
      <c r="K268" s="21"/>
      <c r="N268" s="21"/>
      <c r="Q268" s="21"/>
      <c r="T268" s="21"/>
      <c r="W268" s="21"/>
      <c r="Z268" s="21"/>
    </row>
    <row r="269" spans="4:26">
      <c r="D269" s="21"/>
      <c r="E269" s="21"/>
      <c r="H269" s="21"/>
      <c r="K269" s="21"/>
      <c r="N269" s="21"/>
      <c r="Q269" s="21"/>
      <c r="T269" s="21"/>
      <c r="W269" s="21"/>
      <c r="Z269" s="21"/>
    </row>
    <row r="430" spans="8:8">
      <c r="H430">
        <v>178</v>
      </c>
    </row>
  </sheetData>
  <sortState ref="A2:Z90">
    <sortCondition ref="D2:D90"/>
  </sortState>
  <conditionalFormatting sqref="K2:K204 K206:K269">
    <cfRule type="colorScale" priority="1">
      <colorScale>
        <cfvo type="min"/>
        <cfvo type="percentile" val="50"/>
        <cfvo type="max"/>
        <color theme="9" tint="0.79998168889431442"/>
        <color theme="5" tint="0.59999389629810485"/>
        <color theme="4" tint="0.5999938962981048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FEB14-59AA-014D-91F5-02317B65463A}">
  <dimension ref="A1:M37"/>
  <sheetViews>
    <sheetView workbookViewId="0">
      <selection activeCell="F9" sqref="F9"/>
    </sheetView>
  </sheetViews>
  <sheetFormatPr baseColWidth="10" defaultColWidth="13.1640625" defaultRowHeight="15"/>
  <cols>
    <col min="1" max="16384" width="13.1640625" style="8"/>
  </cols>
  <sheetData>
    <row r="1" spans="1:13">
      <c r="A1" s="3" t="s">
        <v>201</v>
      </c>
      <c r="B1" s="4"/>
      <c r="C1" s="4"/>
      <c r="D1" s="4"/>
      <c r="E1" s="4"/>
      <c r="F1" s="4"/>
      <c r="G1" s="4"/>
      <c r="H1" s="3" t="s">
        <v>194</v>
      </c>
      <c r="I1" s="4"/>
      <c r="J1" s="4"/>
      <c r="K1" s="4"/>
      <c r="L1" s="4"/>
      <c r="M1" s="4"/>
    </row>
    <row r="2" spans="1:13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39</v>
      </c>
      <c r="F2" s="19" t="s">
        <v>63</v>
      </c>
      <c r="G2" s="5"/>
      <c r="H2" s="19" t="s">
        <v>35</v>
      </c>
      <c r="I2" s="19" t="s">
        <v>36</v>
      </c>
      <c r="J2" s="19" t="s">
        <v>37</v>
      </c>
      <c r="K2" s="19" t="s">
        <v>38</v>
      </c>
      <c r="L2" s="19" t="s">
        <v>39</v>
      </c>
      <c r="M2" s="19" t="s">
        <v>63</v>
      </c>
    </row>
    <row r="3" spans="1:13" s="5" customFormat="1">
      <c r="A3" s="5">
        <v>1</v>
      </c>
      <c r="B3" s="5" t="s">
        <v>167</v>
      </c>
      <c r="C3" s="5">
        <v>3342425</v>
      </c>
      <c r="D3" s="5">
        <v>3342590</v>
      </c>
      <c r="E3" s="7">
        <v>3723.7392580000001</v>
      </c>
      <c r="F3" s="18" t="s">
        <v>67</v>
      </c>
      <c r="H3" s="5">
        <v>1</v>
      </c>
      <c r="I3" s="5" t="s">
        <v>167</v>
      </c>
      <c r="J3" s="5">
        <v>11548093</v>
      </c>
      <c r="K3" s="5">
        <v>11548334</v>
      </c>
      <c r="L3" s="7">
        <v>3481.8767090000001</v>
      </c>
    </row>
    <row r="4" spans="1:13" s="5" customFormat="1">
      <c r="A4" s="5">
        <v>2</v>
      </c>
      <c r="B4" s="5" t="s">
        <v>170</v>
      </c>
      <c r="C4" s="5">
        <v>783780</v>
      </c>
      <c r="D4" s="5">
        <v>784041</v>
      </c>
      <c r="E4" s="7">
        <v>3723.219971</v>
      </c>
      <c r="F4" s="9" t="s">
        <v>64</v>
      </c>
      <c r="H4" s="5">
        <v>2</v>
      </c>
      <c r="I4" s="5" t="s">
        <v>168</v>
      </c>
      <c r="J4" s="5">
        <v>8238419</v>
      </c>
      <c r="K4" s="5">
        <v>8238700</v>
      </c>
      <c r="L4" s="7">
        <v>3035.0214839999999</v>
      </c>
    </row>
    <row r="5" spans="1:13" s="5" customFormat="1">
      <c r="A5" s="5">
        <v>3</v>
      </c>
      <c r="B5" s="5" t="s">
        <v>177</v>
      </c>
      <c r="C5" s="5">
        <v>1025345</v>
      </c>
      <c r="D5" s="5">
        <v>1025407</v>
      </c>
      <c r="E5" s="7">
        <v>3719.5844729999999</v>
      </c>
      <c r="F5" s="9"/>
      <c r="H5" s="5">
        <v>3</v>
      </c>
      <c r="I5" s="5" t="s">
        <v>172</v>
      </c>
      <c r="J5" s="5">
        <v>12155812</v>
      </c>
      <c r="K5" s="5">
        <v>12156047</v>
      </c>
      <c r="L5" s="7">
        <v>3032.0664059999999</v>
      </c>
    </row>
    <row r="6" spans="1:13" s="5" customFormat="1">
      <c r="A6" s="5">
        <v>4</v>
      </c>
      <c r="B6" s="5" t="s">
        <v>162</v>
      </c>
      <c r="C6" s="5">
        <v>12834990</v>
      </c>
      <c r="D6" s="5">
        <v>12835662</v>
      </c>
      <c r="E6" s="7">
        <v>3719.5698240000002</v>
      </c>
      <c r="F6" s="11"/>
      <c r="H6" s="5">
        <v>4</v>
      </c>
      <c r="I6" s="5" t="s">
        <v>166</v>
      </c>
      <c r="J6" s="5">
        <v>302788</v>
      </c>
      <c r="K6" s="5">
        <v>303293</v>
      </c>
      <c r="L6" s="7">
        <v>3031.4528810000002</v>
      </c>
    </row>
    <row r="7" spans="1:13" s="5" customFormat="1">
      <c r="A7" s="5">
        <v>5</v>
      </c>
      <c r="B7" s="5" t="s">
        <v>175</v>
      </c>
      <c r="C7" s="5">
        <v>8951615</v>
      </c>
      <c r="D7" s="5">
        <v>8951717</v>
      </c>
      <c r="E7" s="7">
        <v>3719.2211910000001</v>
      </c>
      <c r="F7" s="11"/>
      <c r="H7" s="5">
        <v>5</v>
      </c>
      <c r="I7" s="5" t="s">
        <v>176</v>
      </c>
      <c r="J7" s="5">
        <v>5104806</v>
      </c>
      <c r="K7" s="5">
        <v>5104982</v>
      </c>
      <c r="L7" s="7">
        <v>2783.795654</v>
      </c>
    </row>
    <row r="8" spans="1:13" s="5" customFormat="1">
      <c r="A8" s="5">
        <v>6</v>
      </c>
      <c r="B8" s="5" t="s">
        <v>173</v>
      </c>
      <c r="C8" s="5">
        <v>4641742</v>
      </c>
      <c r="D8" s="5">
        <v>4641788</v>
      </c>
      <c r="E8" s="7">
        <v>3718.66626</v>
      </c>
      <c r="F8" s="11"/>
      <c r="H8" s="5">
        <v>6</v>
      </c>
      <c r="I8" s="5" t="s">
        <v>163</v>
      </c>
      <c r="J8" s="5">
        <v>7885379</v>
      </c>
      <c r="K8" s="5">
        <v>7885404</v>
      </c>
      <c r="L8" s="7">
        <v>2783.4011230000001</v>
      </c>
    </row>
    <row r="9" spans="1:13" s="5" customFormat="1">
      <c r="A9" s="5">
        <v>7</v>
      </c>
      <c r="B9" s="5" t="s">
        <v>163</v>
      </c>
      <c r="C9" s="5">
        <v>1551143</v>
      </c>
      <c r="D9" s="5">
        <v>1551242</v>
      </c>
      <c r="E9" s="7">
        <v>3717.0268550000001</v>
      </c>
      <c r="F9" s="9" t="s">
        <v>66</v>
      </c>
      <c r="H9" s="5">
        <v>7</v>
      </c>
      <c r="I9" s="5" t="s">
        <v>171</v>
      </c>
      <c r="J9" s="5">
        <v>4463888</v>
      </c>
      <c r="K9" s="5">
        <v>4464081</v>
      </c>
      <c r="L9" s="7">
        <v>2556.6696780000002</v>
      </c>
    </row>
    <row r="10" spans="1:13" s="5" customFormat="1">
      <c r="A10" s="5">
        <v>8</v>
      </c>
      <c r="B10" s="5" t="s">
        <v>171</v>
      </c>
      <c r="C10" s="5">
        <v>5625952</v>
      </c>
      <c r="D10" s="5">
        <v>5626052</v>
      </c>
      <c r="E10" s="7">
        <v>3715.9348140000002</v>
      </c>
      <c r="F10" s="9"/>
      <c r="H10" s="5">
        <v>8</v>
      </c>
      <c r="I10" s="5" t="s">
        <v>169</v>
      </c>
      <c r="J10" s="5">
        <v>4509794</v>
      </c>
      <c r="K10" s="5">
        <v>4510695</v>
      </c>
      <c r="L10" s="7">
        <v>2483.8303219999998</v>
      </c>
    </row>
    <row r="11" spans="1:13" s="5" customFormat="1">
      <c r="A11" s="5">
        <v>9</v>
      </c>
      <c r="B11" s="5" t="s">
        <v>164</v>
      </c>
      <c r="C11" s="5">
        <v>12103949</v>
      </c>
      <c r="D11" s="5">
        <v>12104458</v>
      </c>
      <c r="E11" s="7">
        <v>3451.6945799999999</v>
      </c>
      <c r="F11" s="11"/>
      <c r="H11" s="5">
        <v>9</v>
      </c>
      <c r="I11" s="5" t="s">
        <v>164</v>
      </c>
      <c r="J11" s="5">
        <v>12939641</v>
      </c>
      <c r="K11" s="5">
        <v>12939872</v>
      </c>
      <c r="L11" s="7">
        <v>2470.679932</v>
      </c>
    </row>
    <row r="12" spans="1:13" s="5" customFormat="1">
      <c r="A12" s="5">
        <v>10</v>
      </c>
      <c r="B12" s="5" t="s">
        <v>169</v>
      </c>
      <c r="C12" s="5">
        <v>4378073</v>
      </c>
      <c r="D12" s="5">
        <v>4378573</v>
      </c>
      <c r="E12" s="7">
        <v>3124.6108399999998</v>
      </c>
      <c r="F12" s="11"/>
      <c r="H12" s="5">
        <v>10</v>
      </c>
      <c r="I12" s="5" t="s">
        <v>175</v>
      </c>
      <c r="J12" s="5">
        <v>9616953</v>
      </c>
      <c r="K12" s="5">
        <v>9617222</v>
      </c>
      <c r="L12" s="7">
        <v>2375.1000979999999</v>
      </c>
    </row>
    <row r="13" spans="1:13" s="5" customFormat="1">
      <c r="A13" s="5">
        <v>11</v>
      </c>
      <c r="B13" s="5" t="s">
        <v>168</v>
      </c>
      <c r="C13" s="5">
        <v>3725393</v>
      </c>
      <c r="D13" s="5">
        <v>3725456</v>
      </c>
      <c r="E13" s="7">
        <v>3121.5451659999999</v>
      </c>
      <c r="F13" s="11"/>
      <c r="H13" s="5">
        <v>11</v>
      </c>
      <c r="I13" s="5" t="s">
        <v>170</v>
      </c>
      <c r="J13" s="5">
        <v>811264</v>
      </c>
      <c r="K13" s="5">
        <v>811463</v>
      </c>
      <c r="L13" s="7">
        <v>2262.0219729999999</v>
      </c>
      <c r="M13" s="4" t="s">
        <v>64</v>
      </c>
    </row>
    <row r="14" spans="1:13" s="5" customFormat="1">
      <c r="A14" s="5">
        <v>12</v>
      </c>
      <c r="B14" s="5" t="s">
        <v>166</v>
      </c>
      <c r="C14" s="5">
        <v>2053637</v>
      </c>
      <c r="D14" s="5">
        <v>2053722</v>
      </c>
      <c r="E14" s="7">
        <v>2975.1411130000001</v>
      </c>
      <c r="F14" s="9"/>
      <c r="H14" s="5">
        <v>12</v>
      </c>
      <c r="I14" s="5" t="s">
        <v>162</v>
      </c>
      <c r="J14" s="5">
        <v>6192598</v>
      </c>
      <c r="K14" s="5">
        <v>6193015</v>
      </c>
      <c r="L14" s="7">
        <v>2262.0209960000002</v>
      </c>
    </row>
    <row r="15" spans="1:13" s="5" customFormat="1">
      <c r="A15" s="5">
        <v>13</v>
      </c>
      <c r="B15" s="5" t="s">
        <v>165</v>
      </c>
      <c r="C15" s="5">
        <v>4028410</v>
      </c>
      <c r="D15" s="5">
        <v>4028800</v>
      </c>
      <c r="E15" s="7">
        <v>2701.1064449999999</v>
      </c>
      <c r="F15" s="11"/>
      <c r="H15" s="5">
        <v>13</v>
      </c>
      <c r="I15" s="5" t="s">
        <v>181</v>
      </c>
      <c r="J15" s="5">
        <v>6491516</v>
      </c>
      <c r="K15" s="5">
        <v>6491749</v>
      </c>
      <c r="L15" s="7">
        <v>2261.3815920000002</v>
      </c>
    </row>
    <row r="16" spans="1:13" s="5" customFormat="1">
      <c r="A16" s="5">
        <v>14</v>
      </c>
      <c r="B16" s="5" t="s">
        <v>179</v>
      </c>
      <c r="C16" s="5">
        <v>3301855</v>
      </c>
      <c r="D16" s="5">
        <v>3301931</v>
      </c>
      <c r="E16" s="7">
        <v>2613.2878420000002</v>
      </c>
      <c r="F16" s="11"/>
      <c r="H16" s="5">
        <v>14</v>
      </c>
      <c r="I16" s="5" t="s">
        <v>178</v>
      </c>
      <c r="J16" s="5">
        <v>439046</v>
      </c>
      <c r="K16" s="5">
        <v>439088</v>
      </c>
      <c r="L16" s="7">
        <v>2261.060547</v>
      </c>
    </row>
    <row r="17" spans="1:12" s="5" customFormat="1">
      <c r="A17" s="5">
        <v>15</v>
      </c>
      <c r="B17" s="5" t="s">
        <v>176</v>
      </c>
      <c r="C17" s="5">
        <v>11682020</v>
      </c>
      <c r="D17" s="5">
        <v>11682247</v>
      </c>
      <c r="E17" s="7">
        <v>2515.4020999999998</v>
      </c>
      <c r="F17" s="11"/>
      <c r="H17" s="5">
        <v>15</v>
      </c>
      <c r="I17" s="5" t="s">
        <v>182</v>
      </c>
      <c r="J17" s="5">
        <v>43827</v>
      </c>
      <c r="K17" s="5">
        <v>44282</v>
      </c>
      <c r="L17" s="7">
        <v>2076.9272460000002</v>
      </c>
    </row>
    <row r="18" spans="1:12" s="5" customFormat="1">
      <c r="A18" s="5">
        <v>16</v>
      </c>
      <c r="B18" s="5" t="s">
        <v>172</v>
      </c>
      <c r="C18" s="5">
        <v>16075252</v>
      </c>
      <c r="D18" s="5">
        <v>16075617</v>
      </c>
      <c r="E18" s="7">
        <v>2094.3283689999998</v>
      </c>
      <c r="F18" s="11"/>
      <c r="H18" s="5">
        <v>16</v>
      </c>
      <c r="I18" s="5" t="s">
        <v>173</v>
      </c>
      <c r="J18" s="5">
        <v>11779651</v>
      </c>
      <c r="K18" s="5">
        <v>11779804</v>
      </c>
      <c r="L18" s="7">
        <v>1914.442871</v>
      </c>
    </row>
    <row r="19" spans="1:12" s="5" customFormat="1">
      <c r="A19" s="5">
        <v>17</v>
      </c>
      <c r="B19" s="5" t="s">
        <v>181</v>
      </c>
      <c r="C19" s="5">
        <v>9861849</v>
      </c>
      <c r="D19" s="5">
        <v>9862146</v>
      </c>
      <c r="E19" s="7">
        <v>1937.8961179999999</v>
      </c>
      <c r="F19" s="11"/>
      <c r="H19" s="5">
        <v>17</v>
      </c>
      <c r="I19" s="5" t="s">
        <v>161</v>
      </c>
      <c r="J19" s="5">
        <v>2900029</v>
      </c>
      <c r="K19" s="5">
        <v>2900271</v>
      </c>
      <c r="L19" s="7">
        <v>1845.6331789999999</v>
      </c>
    </row>
    <row r="20" spans="1:12" s="5" customFormat="1">
      <c r="A20" s="5">
        <v>18</v>
      </c>
      <c r="B20" s="5" t="s">
        <v>174</v>
      </c>
      <c r="C20" s="5">
        <v>4791484</v>
      </c>
      <c r="D20" s="5">
        <v>4791708</v>
      </c>
      <c r="E20" s="7">
        <v>1692.3945309999999</v>
      </c>
      <c r="F20" s="11"/>
      <c r="H20" s="5">
        <v>18</v>
      </c>
      <c r="I20" s="5" t="s">
        <v>174</v>
      </c>
      <c r="J20" s="5">
        <v>3928738</v>
      </c>
      <c r="K20" s="5">
        <v>3928823</v>
      </c>
      <c r="L20" s="7">
        <v>1779.0407709999999</v>
      </c>
    </row>
    <row r="21" spans="1:12" s="5" customFormat="1">
      <c r="A21" s="5">
        <v>19</v>
      </c>
      <c r="B21" s="5" t="s">
        <v>178</v>
      </c>
      <c r="C21" s="5">
        <v>8389306</v>
      </c>
      <c r="D21" s="5">
        <v>8389455</v>
      </c>
      <c r="E21" s="7">
        <v>1390.7457280000001</v>
      </c>
      <c r="F21" s="11"/>
      <c r="H21" s="5">
        <v>19</v>
      </c>
      <c r="I21" s="5" t="s">
        <v>179</v>
      </c>
      <c r="J21" s="5">
        <v>7591363</v>
      </c>
      <c r="K21" s="5">
        <v>7591454</v>
      </c>
      <c r="L21" s="7">
        <v>1729.9692379999999</v>
      </c>
    </row>
    <row r="22" spans="1:12" s="5" customFormat="1">
      <c r="A22" s="5">
        <v>20</v>
      </c>
      <c r="B22" s="5" t="s">
        <v>180</v>
      </c>
      <c r="C22" s="5">
        <v>5515125</v>
      </c>
      <c r="D22" s="5">
        <v>5515215</v>
      </c>
      <c r="E22" s="7">
        <v>1378.173096</v>
      </c>
      <c r="F22" s="11"/>
      <c r="H22" s="5">
        <v>20</v>
      </c>
      <c r="I22" s="5" t="s">
        <v>177</v>
      </c>
      <c r="J22" s="5">
        <v>2459661</v>
      </c>
      <c r="K22" s="5">
        <v>2459696</v>
      </c>
      <c r="L22" s="7">
        <v>1567.0960689999999</v>
      </c>
    </row>
    <row r="23" spans="1:12" s="5" customFormat="1">
      <c r="A23" s="5">
        <v>21</v>
      </c>
      <c r="B23" s="5" t="s">
        <v>161</v>
      </c>
      <c r="C23" s="5">
        <v>2895660</v>
      </c>
      <c r="D23" s="5">
        <v>2896479</v>
      </c>
      <c r="E23" s="7">
        <v>1071.002563</v>
      </c>
      <c r="H23" s="5">
        <v>21</v>
      </c>
      <c r="I23" s="5" t="s">
        <v>165</v>
      </c>
      <c r="J23" s="5">
        <v>2801575</v>
      </c>
      <c r="K23" s="5">
        <v>2801678</v>
      </c>
      <c r="L23" s="7">
        <v>1566.100952</v>
      </c>
    </row>
    <row r="24" spans="1:12" s="5" customFormat="1">
      <c r="A24" s="5">
        <v>22</v>
      </c>
      <c r="B24" s="5" t="s">
        <v>182</v>
      </c>
      <c r="C24" s="5">
        <v>59423</v>
      </c>
      <c r="D24" s="5">
        <v>60046</v>
      </c>
      <c r="E24" s="7">
        <v>559.76470900000004</v>
      </c>
      <c r="H24" s="5">
        <v>22</v>
      </c>
      <c r="I24" s="5" t="s">
        <v>180</v>
      </c>
      <c r="J24" s="5">
        <v>6048996</v>
      </c>
      <c r="K24" s="5">
        <v>6049214</v>
      </c>
      <c r="L24" s="7">
        <v>1454.7116699999999</v>
      </c>
    </row>
    <row r="25" spans="1:12" s="5" customFormat="1">
      <c r="A25" s="5">
        <v>23</v>
      </c>
      <c r="B25" s="5" t="s">
        <v>188</v>
      </c>
      <c r="C25" s="5">
        <v>18401</v>
      </c>
      <c r="D25" s="5">
        <v>18740</v>
      </c>
      <c r="E25" s="7">
        <v>340.82995599999998</v>
      </c>
      <c r="H25" s="5">
        <v>23</v>
      </c>
      <c r="I25" s="5" t="s">
        <v>189</v>
      </c>
      <c r="J25" s="5">
        <v>247002</v>
      </c>
      <c r="K25" s="5">
        <v>247316</v>
      </c>
      <c r="L25" s="7">
        <v>785.10052499999995</v>
      </c>
    </row>
    <row r="26" spans="1:12" s="5" customFormat="1">
      <c r="A26" s="5">
        <v>24</v>
      </c>
      <c r="B26" s="5" t="s">
        <v>184</v>
      </c>
      <c r="C26" s="5">
        <v>71840</v>
      </c>
      <c r="D26" s="5">
        <v>71940</v>
      </c>
      <c r="E26" s="7">
        <v>254.99655200000001</v>
      </c>
      <c r="H26" s="5">
        <v>24</v>
      </c>
      <c r="I26" s="5" t="s">
        <v>186</v>
      </c>
      <c r="J26" s="5">
        <v>21510</v>
      </c>
      <c r="K26" s="5">
        <v>21697</v>
      </c>
      <c r="L26" s="7">
        <v>563.42791699999998</v>
      </c>
    </row>
    <row r="27" spans="1:12" s="5" customFormat="1">
      <c r="A27" s="5">
        <v>25</v>
      </c>
      <c r="B27" s="5" t="s">
        <v>189</v>
      </c>
      <c r="C27" s="5">
        <v>91393</v>
      </c>
      <c r="D27" s="5">
        <v>91735</v>
      </c>
      <c r="E27" s="7">
        <v>232.021851</v>
      </c>
      <c r="H27" s="5">
        <v>25</v>
      </c>
      <c r="I27" s="5" t="s">
        <v>183</v>
      </c>
      <c r="J27" s="5">
        <v>10913</v>
      </c>
      <c r="K27" s="5">
        <v>11454</v>
      </c>
      <c r="L27" s="7">
        <v>511.60199</v>
      </c>
    </row>
    <row r="28" spans="1:12" s="5" customFormat="1">
      <c r="A28" s="5">
        <v>26</v>
      </c>
      <c r="B28" s="5" t="s">
        <v>190</v>
      </c>
      <c r="C28" s="5">
        <v>90157</v>
      </c>
      <c r="D28" s="5">
        <v>90551</v>
      </c>
      <c r="E28" s="7">
        <v>116.095871</v>
      </c>
      <c r="H28" s="5">
        <v>26</v>
      </c>
      <c r="I28" s="5" t="s">
        <v>187</v>
      </c>
      <c r="J28" s="5">
        <v>27551</v>
      </c>
      <c r="K28" s="5">
        <v>27862</v>
      </c>
      <c r="L28" s="7">
        <v>341.45721400000002</v>
      </c>
    </row>
    <row r="29" spans="1:12" s="5" customFormat="1">
      <c r="A29" s="5">
        <v>27</v>
      </c>
      <c r="B29" s="5" t="s">
        <v>183</v>
      </c>
      <c r="C29" s="5">
        <v>13304</v>
      </c>
      <c r="D29" s="5">
        <v>13854</v>
      </c>
      <c r="E29" s="7">
        <v>105.957397</v>
      </c>
      <c r="H29" s="5">
        <v>27</v>
      </c>
      <c r="I29" s="5" t="s">
        <v>185</v>
      </c>
      <c r="J29" s="5">
        <v>33594</v>
      </c>
      <c r="K29" s="5">
        <v>33927</v>
      </c>
      <c r="L29" s="7">
        <v>262.70410199999998</v>
      </c>
    </row>
    <row r="30" spans="1:12" s="5" customFormat="1">
      <c r="H30" s="5">
        <v>28</v>
      </c>
      <c r="I30" s="5" t="s">
        <v>184</v>
      </c>
      <c r="J30" s="5">
        <v>56271</v>
      </c>
      <c r="K30" s="5">
        <v>56338</v>
      </c>
      <c r="L30" s="7">
        <v>242.82513399999999</v>
      </c>
    </row>
    <row r="31" spans="1:12" s="5" customFormat="1">
      <c r="H31" s="5">
        <v>29</v>
      </c>
      <c r="I31" s="5" t="s">
        <v>190</v>
      </c>
      <c r="J31" s="5">
        <v>70041</v>
      </c>
      <c r="K31" s="5">
        <v>70460</v>
      </c>
      <c r="L31" s="7">
        <v>233.46322599999999</v>
      </c>
    </row>
    <row r="32" spans="1:12" s="5" customFormat="1"/>
    <row r="33" s="5" customFormat="1"/>
    <row r="34" s="5" customFormat="1"/>
    <row r="35" s="5" customFormat="1"/>
    <row r="36" s="5" customFormat="1"/>
    <row r="37" s="5" customFormat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B6BBB-297B-C94C-911D-872596069039}">
  <dimension ref="A1:O119"/>
  <sheetViews>
    <sheetView workbookViewId="0">
      <selection activeCell="H6" sqref="H6"/>
    </sheetView>
  </sheetViews>
  <sheetFormatPr baseColWidth="10" defaultRowHeight="15"/>
  <cols>
    <col min="1" max="1" width="10.83203125" style="5"/>
    <col min="2" max="2" width="14.33203125" style="5" customWidth="1"/>
    <col min="3" max="8" width="10.83203125" style="5"/>
    <col min="9" max="9" width="13.33203125" style="5" customWidth="1"/>
    <col min="10" max="16384" width="10.83203125" style="5"/>
  </cols>
  <sheetData>
    <row r="1" spans="1:15" s="4" customFormat="1">
      <c r="A1" s="3" t="s">
        <v>199</v>
      </c>
      <c r="I1" s="3" t="s">
        <v>200</v>
      </c>
    </row>
    <row r="2" spans="1:15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191</v>
      </c>
      <c r="F2" s="19" t="s">
        <v>192</v>
      </c>
      <c r="G2" s="19" t="s">
        <v>63</v>
      </c>
      <c r="I2" s="19" t="s">
        <v>35</v>
      </c>
      <c r="J2" s="19" t="s">
        <v>36</v>
      </c>
      <c r="K2" s="19" t="s">
        <v>37</v>
      </c>
      <c r="L2" s="19" t="s">
        <v>38</v>
      </c>
      <c r="M2" s="19" t="s">
        <v>191</v>
      </c>
      <c r="N2" s="19" t="s">
        <v>192</v>
      </c>
      <c r="O2" s="19" t="s">
        <v>63</v>
      </c>
    </row>
    <row r="3" spans="1:15">
      <c r="A3" s="5">
        <v>1</v>
      </c>
      <c r="B3" s="5" t="s">
        <v>161</v>
      </c>
      <c r="C3" s="5">
        <v>2890000</v>
      </c>
      <c r="D3" s="5">
        <v>2900000</v>
      </c>
      <c r="E3" s="5">
        <v>433.36</v>
      </c>
      <c r="F3" s="6">
        <v>5.7486089999999998E-5</v>
      </c>
      <c r="I3" s="5">
        <v>1</v>
      </c>
      <c r="J3" s="5" t="s">
        <v>167</v>
      </c>
      <c r="K3" s="5">
        <v>11750001</v>
      </c>
      <c r="L3" s="5">
        <v>11760000</v>
      </c>
      <c r="M3" s="5">
        <v>348.43</v>
      </c>
      <c r="N3" s="6">
        <v>5.5961729999999999E-5</v>
      </c>
    </row>
    <row r="4" spans="1:15">
      <c r="A4" s="5">
        <v>2</v>
      </c>
      <c r="B4" s="5" t="s">
        <v>162</v>
      </c>
      <c r="C4" s="5">
        <v>12880000</v>
      </c>
      <c r="D4" s="5">
        <v>12890000</v>
      </c>
      <c r="E4" s="5">
        <v>418.13</v>
      </c>
      <c r="F4" s="6">
        <v>2.971951E-5</v>
      </c>
      <c r="I4" s="5">
        <v>2</v>
      </c>
      <c r="J4" s="5" t="s">
        <v>161</v>
      </c>
      <c r="K4" s="5">
        <v>2890001</v>
      </c>
      <c r="L4" s="5">
        <v>2900000</v>
      </c>
      <c r="M4" s="5">
        <v>332.46</v>
      </c>
      <c r="N4" s="6">
        <v>6.7299740000000005E-5</v>
      </c>
    </row>
    <row r="5" spans="1:15">
      <c r="A5" s="5">
        <v>3</v>
      </c>
      <c r="B5" s="5" t="s">
        <v>163</v>
      </c>
      <c r="C5" s="5">
        <v>1470000</v>
      </c>
      <c r="D5" s="5">
        <v>1480000</v>
      </c>
      <c r="E5" s="5">
        <v>411.35</v>
      </c>
      <c r="F5" s="6">
        <v>4.0777610000000001E-5</v>
      </c>
      <c r="G5" s="16" t="s">
        <v>66</v>
      </c>
      <c r="I5" s="5">
        <v>3</v>
      </c>
      <c r="J5" s="5" t="s">
        <v>173</v>
      </c>
      <c r="K5" s="5">
        <v>5790001</v>
      </c>
      <c r="L5" s="5">
        <v>5800000</v>
      </c>
      <c r="M5" s="5">
        <v>281.7</v>
      </c>
      <c r="N5" s="6">
        <v>7.481993E-5</v>
      </c>
    </row>
    <row r="6" spans="1:15">
      <c r="A6" s="5">
        <v>4</v>
      </c>
      <c r="B6" s="5" t="s">
        <v>164</v>
      </c>
      <c r="C6" s="5">
        <v>17130000</v>
      </c>
      <c r="D6" s="5">
        <v>17140000</v>
      </c>
      <c r="E6" s="5">
        <v>381.6</v>
      </c>
      <c r="F6" s="6">
        <v>5.144801E-5</v>
      </c>
      <c r="I6" s="5">
        <v>4</v>
      </c>
      <c r="J6" s="5" t="s">
        <v>165</v>
      </c>
      <c r="K6" s="5">
        <v>3850001</v>
      </c>
      <c r="L6" s="5">
        <v>3860000</v>
      </c>
      <c r="M6" s="5">
        <v>271.02999999999997</v>
      </c>
      <c r="N6" s="6">
        <v>1.11452E-4</v>
      </c>
    </row>
    <row r="7" spans="1:15">
      <c r="A7" s="5">
        <v>5</v>
      </c>
      <c r="B7" s="5" t="s">
        <v>165</v>
      </c>
      <c r="C7" s="5">
        <v>3850000</v>
      </c>
      <c r="D7" s="5">
        <v>3860000</v>
      </c>
      <c r="E7" s="5">
        <v>374.52</v>
      </c>
      <c r="F7" s="6">
        <v>9.7705830000000004E-5</v>
      </c>
      <c r="I7" s="5">
        <v>5</v>
      </c>
      <c r="J7" s="5" t="s">
        <v>170</v>
      </c>
      <c r="K7" s="5">
        <v>15830001</v>
      </c>
      <c r="L7" s="5">
        <v>15840000</v>
      </c>
      <c r="M7" s="5">
        <v>262.91000000000003</v>
      </c>
      <c r="N7" s="6">
        <v>8.0904510000000005E-5</v>
      </c>
    </row>
    <row r="8" spans="1:15">
      <c r="A8" s="5">
        <v>6</v>
      </c>
      <c r="B8" s="5" t="s">
        <v>166</v>
      </c>
      <c r="C8" s="5">
        <v>20000</v>
      </c>
      <c r="D8" s="5">
        <v>30000</v>
      </c>
      <c r="E8" s="5">
        <v>345.23</v>
      </c>
      <c r="F8" s="6">
        <v>7.0652869999999994E-5</v>
      </c>
      <c r="I8" s="5">
        <v>6</v>
      </c>
      <c r="J8" s="5" t="s">
        <v>171</v>
      </c>
      <c r="K8" s="5">
        <v>6180001</v>
      </c>
      <c r="L8" s="5">
        <v>6190000</v>
      </c>
      <c r="M8" s="5">
        <v>241.13</v>
      </c>
      <c r="N8" s="6">
        <v>9.6594230000000006E-5</v>
      </c>
    </row>
    <row r="9" spans="1:15">
      <c r="A9" s="5">
        <v>7</v>
      </c>
      <c r="B9" s="5" t="s">
        <v>167</v>
      </c>
      <c r="C9" s="5">
        <v>11750000</v>
      </c>
      <c r="D9" s="5">
        <v>11760000</v>
      </c>
      <c r="E9" s="5">
        <v>267.08999999999997</v>
      </c>
      <c r="F9" s="6">
        <v>6.0374909999999998E-5</v>
      </c>
      <c r="I9" s="5">
        <v>7</v>
      </c>
      <c r="J9" s="5" t="s">
        <v>166</v>
      </c>
      <c r="K9" s="5">
        <v>7140001</v>
      </c>
      <c r="L9" s="5">
        <v>7150000</v>
      </c>
      <c r="M9" s="5">
        <v>234.26</v>
      </c>
      <c r="N9" s="6">
        <v>4.5366140000000002E-5</v>
      </c>
    </row>
    <row r="10" spans="1:15">
      <c r="A10" s="5">
        <v>8</v>
      </c>
      <c r="B10" s="5" t="s">
        <v>168</v>
      </c>
      <c r="C10" s="5">
        <v>7670000</v>
      </c>
      <c r="D10" s="5">
        <v>7680000</v>
      </c>
      <c r="E10" s="5">
        <v>210</v>
      </c>
      <c r="F10" s="6">
        <v>1.136349E-4</v>
      </c>
      <c r="I10" s="5">
        <v>8</v>
      </c>
      <c r="J10" s="5" t="s">
        <v>164</v>
      </c>
      <c r="K10" s="5">
        <v>8780001</v>
      </c>
      <c r="L10" s="5">
        <v>8790000</v>
      </c>
      <c r="M10" s="5">
        <v>219.35</v>
      </c>
      <c r="N10" s="6">
        <v>6.1352659999999997E-5</v>
      </c>
    </row>
    <row r="11" spans="1:15">
      <c r="A11" s="5">
        <v>9</v>
      </c>
      <c r="B11" s="5" t="s">
        <v>169</v>
      </c>
      <c r="C11" s="5">
        <v>3830000</v>
      </c>
      <c r="D11" s="5">
        <v>3840000</v>
      </c>
      <c r="E11" s="5">
        <v>207.28</v>
      </c>
      <c r="F11" s="6">
        <v>6.6675049999999998E-5</v>
      </c>
      <c r="I11" s="5">
        <v>9</v>
      </c>
      <c r="J11" s="5" t="s">
        <v>162</v>
      </c>
      <c r="K11" s="5">
        <v>13270001</v>
      </c>
      <c r="L11" s="5">
        <v>13280000</v>
      </c>
      <c r="M11" s="5">
        <v>215.57</v>
      </c>
      <c r="N11" s="6">
        <v>1.613346E-4</v>
      </c>
    </row>
    <row r="12" spans="1:15">
      <c r="A12" s="5">
        <v>10</v>
      </c>
      <c r="B12" s="5" t="s">
        <v>170</v>
      </c>
      <c r="C12" s="5">
        <v>15250000</v>
      </c>
      <c r="D12" s="5">
        <v>15260000</v>
      </c>
      <c r="E12" s="5">
        <v>206.87</v>
      </c>
      <c r="F12" s="6">
        <v>1.5115190000000001E-4</v>
      </c>
      <c r="I12" s="5">
        <v>10</v>
      </c>
      <c r="J12" s="5" t="s">
        <v>175</v>
      </c>
      <c r="K12" s="5">
        <v>2650001</v>
      </c>
      <c r="L12" s="5">
        <v>2660000</v>
      </c>
      <c r="M12" s="5">
        <v>204.56</v>
      </c>
      <c r="N12" s="6">
        <v>6.0987170000000002E-5</v>
      </c>
    </row>
    <row r="13" spans="1:15">
      <c r="A13" s="5">
        <v>11</v>
      </c>
      <c r="B13" s="5" t="s">
        <v>171</v>
      </c>
      <c r="C13" s="5">
        <v>6190000</v>
      </c>
      <c r="D13" s="5">
        <v>6200000</v>
      </c>
      <c r="E13" s="5">
        <v>205.36</v>
      </c>
      <c r="F13" s="6">
        <v>7.0187660000000003E-5</v>
      </c>
      <c r="I13" s="5">
        <v>11</v>
      </c>
      <c r="J13" s="5" t="s">
        <v>168</v>
      </c>
      <c r="K13" s="5">
        <v>8210001</v>
      </c>
      <c r="L13" s="5">
        <v>8220000</v>
      </c>
      <c r="M13" s="5">
        <v>195.55</v>
      </c>
      <c r="N13" s="6">
        <v>1.474732E-4</v>
      </c>
    </row>
    <row r="14" spans="1:15">
      <c r="A14" s="5">
        <v>12</v>
      </c>
      <c r="B14" s="5" t="s">
        <v>172</v>
      </c>
      <c r="C14" s="5">
        <v>8760000</v>
      </c>
      <c r="D14" s="5">
        <v>8770000</v>
      </c>
      <c r="E14" s="5">
        <v>134.16999999999999</v>
      </c>
      <c r="F14" s="6">
        <v>1.7126859999999999E-4</v>
      </c>
      <c r="I14" s="5">
        <v>12</v>
      </c>
      <c r="J14" s="5" t="s">
        <v>176</v>
      </c>
      <c r="K14" s="5">
        <v>8010001</v>
      </c>
      <c r="L14" s="5">
        <v>8020000</v>
      </c>
      <c r="M14" s="5">
        <v>193.65</v>
      </c>
      <c r="N14" s="6">
        <v>4.2197219999999998E-5</v>
      </c>
    </row>
    <row r="15" spans="1:15">
      <c r="A15" s="5">
        <v>13</v>
      </c>
      <c r="B15" s="5" t="s">
        <v>173</v>
      </c>
      <c r="C15" s="5">
        <v>12170000</v>
      </c>
      <c r="D15" s="5">
        <v>12180000</v>
      </c>
      <c r="E15" s="5">
        <v>126.76</v>
      </c>
      <c r="F15" s="6">
        <v>1.2874889999999999E-4</v>
      </c>
      <c r="I15" s="5">
        <v>13</v>
      </c>
      <c r="J15" s="5" t="s">
        <v>163</v>
      </c>
      <c r="K15" s="5">
        <v>2070001</v>
      </c>
      <c r="L15" s="5">
        <v>2080000</v>
      </c>
      <c r="M15" s="5">
        <v>173.58</v>
      </c>
      <c r="N15" s="6">
        <v>1.4966959999999999E-4</v>
      </c>
    </row>
    <row r="16" spans="1:15">
      <c r="A16" s="5">
        <v>14</v>
      </c>
      <c r="B16" s="5" t="s">
        <v>174</v>
      </c>
      <c r="C16" s="5">
        <v>3300000</v>
      </c>
      <c r="D16" s="5">
        <v>3310000</v>
      </c>
      <c r="E16" s="5">
        <v>126.15</v>
      </c>
      <c r="F16" s="6">
        <v>2.5349740000000002E-4</v>
      </c>
      <c r="I16" s="5">
        <v>14</v>
      </c>
      <c r="J16" s="5" t="s">
        <v>179</v>
      </c>
      <c r="K16" s="5">
        <v>1660001</v>
      </c>
      <c r="L16" s="5">
        <v>1670000</v>
      </c>
      <c r="M16" s="5">
        <v>162.25</v>
      </c>
      <c r="N16" s="6">
        <v>2.9134810000000001E-4</v>
      </c>
    </row>
    <row r="17" spans="1:14">
      <c r="A17" s="5">
        <v>15</v>
      </c>
      <c r="B17" s="5" t="s">
        <v>175</v>
      </c>
      <c r="C17" s="5">
        <v>9800000</v>
      </c>
      <c r="D17" s="5">
        <v>9810000</v>
      </c>
      <c r="E17" s="5">
        <v>124.2</v>
      </c>
      <c r="F17" s="6">
        <v>1.3996909999999999E-4</v>
      </c>
      <c r="I17" s="5">
        <v>15</v>
      </c>
      <c r="J17" s="5" t="s">
        <v>178</v>
      </c>
      <c r="K17" s="5">
        <v>1850001</v>
      </c>
      <c r="L17" s="5">
        <v>1860000</v>
      </c>
      <c r="M17" s="5">
        <v>161.15</v>
      </c>
      <c r="N17" s="6">
        <v>1.4018759999999999E-4</v>
      </c>
    </row>
    <row r="18" spans="1:14">
      <c r="A18" s="5">
        <v>16</v>
      </c>
      <c r="B18" s="5" t="s">
        <v>162</v>
      </c>
      <c r="C18" s="5">
        <v>2870000</v>
      </c>
      <c r="D18" s="5">
        <v>2880000</v>
      </c>
      <c r="E18" s="5">
        <v>119.11</v>
      </c>
      <c r="F18" s="6">
        <v>3.8251559999999998E-4</v>
      </c>
      <c r="I18" s="5">
        <v>16</v>
      </c>
      <c r="J18" s="5" t="s">
        <v>174</v>
      </c>
      <c r="K18" s="5">
        <v>830001</v>
      </c>
      <c r="L18" s="5">
        <v>840000</v>
      </c>
      <c r="M18" s="5">
        <v>158.72</v>
      </c>
      <c r="N18" s="6">
        <v>9.7128140000000005E-5</v>
      </c>
    </row>
    <row r="19" spans="1:14">
      <c r="A19" s="5">
        <v>17</v>
      </c>
      <c r="B19" s="5" t="s">
        <v>176</v>
      </c>
      <c r="C19" s="5">
        <v>3700000</v>
      </c>
      <c r="D19" s="5">
        <v>3710000</v>
      </c>
      <c r="E19" s="5">
        <v>114.59</v>
      </c>
      <c r="F19" s="6">
        <v>4.7582979999999999E-4</v>
      </c>
      <c r="I19" s="5">
        <v>17</v>
      </c>
      <c r="J19" s="5" t="s">
        <v>169</v>
      </c>
      <c r="K19" s="5">
        <v>5830001</v>
      </c>
      <c r="L19" s="5">
        <v>5840000</v>
      </c>
      <c r="M19" s="5">
        <v>148.91999999999999</v>
      </c>
      <c r="N19" s="6">
        <v>1.522068E-4</v>
      </c>
    </row>
    <row r="20" spans="1:14">
      <c r="A20" s="5">
        <v>18</v>
      </c>
      <c r="B20" s="5" t="s">
        <v>177</v>
      </c>
      <c r="C20" s="5">
        <v>4030000</v>
      </c>
      <c r="D20" s="5">
        <v>4040000</v>
      </c>
      <c r="E20" s="5">
        <v>87.13</v>
      </c>
      <c r="F20" s="6">
        <v>2.5326409999999999E-4</v>
      </c>
      <c r="I20" s="5">
        <v>18</v>
      </c>
      <c r="J20" s="5" t="s">
        <v>172</v>
      </c>
      <c r="K20" s="5">
        <v>3950001</v>
      </c>
      <c r="L20" s="5">
        <v>3960000</v>
      </c>
      <c r="M20" s="5">
        <v>111.69</v>
      </c>
      <c r="N20" s="6">
        <v>1.7455629999999999E-4</v>
      </c>
    </row>
    <row r="21" spans="1:14">
      <c r="A21" s="5">
        <v>19</v>
      </c>
      <c r="B21" s="5" t="s">
        <v>178</v>
      </c>
      <c r="C21" s="5">
        <v>5960000</v>
      </c>
      <c r="D21" s="5">
        <v>5970000</v>
      </c>
      <c r="E21" s="5">
        <v>85.81</v>
      </c>
      <c r="F21" s="6">
        <v>4.1614229999999998E-4</v>
      </c>
      <c r="I21" s="5">
        <v>19</v>
      </c>
      <c r="J21" s="5" t="s">
        <v>177</v>
      </c>
      <c r="K21" s="5">
        <v>4070001</v>
      </c>
      <c r="L21" s="5">
        <v>4080000</v>
      </c>
      <c r="M21" s="5">
        <v>103.25</v>
      </c>
      <c r="N21" s="6">
        <v>2.3486129999999999E-4</v>
      </c>
    </row>
    <row r="22" spans="1:14">
      <c r="A22" s="5">
        <v>20</v>
      </c>
      <c r="B22" s="5" t="s">
        <v>179</v>
      </c>
      <c r="C22" s="5">
        <v>9460001</v>
      </c>
      <c r="D22" s="5">
        <v>9470000</v>
      </c>
      <c r="E22" s="5">
        <v>68.14</v>
      </c>
      <c r="F22" s="6">
        <v>3.586555E-4</v>
      </c>
      <c r="I22" s="5">
        <v>20</v>
      </c>
      <c r="J22" s="5" t="s">
        <v>174</v>
      </c>
      <c r="K22" s="5">
        <v>3300001</v>
      </c>
      <c r="L22" s="5">
        <v>3310000</v>
      </c>
      <c r="M22" s="5">
        <v>100.97</v>
      </c>
      <c r="N22" s="6">
        <v>2.8556259999999999E-4</v>
      </c>
    </row>
    <row r="23" spans="1:14">
      <c r="A23" s="5">
        <v>21</v>
      </c>
      <c r="B23" s="5" t="s">
        <v>180</v>
      </c>
      <c r="C23" s="5">
        <v>570001</v>
      </c>
      <c r="D23" s="5">
        <v>580000</v>
      </c>
      <c r="E23" s="5">
        <v>60.75</v>
      </c>
      <c r="F23" s="6">
        <v>6.1276970000000001E-4</v>
      </c>
      <c r="I23" s="5">
        <v>21</v>
      </c>
      <c r="J23" s="5" t="s">
        <v>179</v>
      </c>
      <c r="K23" s="5">
        <v>9300001</v>
      </c>
      <c r="L23" s="5">
        <v>9310000</v>
      </c>
      <c r="M23" s="5">
        <v>85.84</v>
      </c>
      <c r="N23" s="6">
        <v>2.394904E-4</v>
      </c>
    </row>
    <row r="24" spans="1:14">
      <c r="A24" s="5">
        <v>22</v>
      </c>
      <c r="B24" s="5" t="s">
        <v>181</v>
      </c>
      <c r="C24" s="5">
        <v>4800001</v>
      </c>
      <c r="D24" s="5">
        <v>4810000</v>
      </c>
      <c r="E24" s="5">
        <v>58.19</v>
      </c>
      <c r="F24" s="6">
        <v>4.7270009999999998E-4</v>
      </c>
      <c r="I24" s="5">
        <v>22</v>
      </c>
      <c r="J24" s="5" t="s">
        <v>181</v>
      </c>
      <c r="K24" s="5">
        <v>2300001</v>
      </c>
      <c r="L24" s="5">
        <v>2310000</v>
      </c>
      <c r="M24" s="5">
        <v>81.52</v>
      </c>
      <c r="N24" s="6">
        <v>3.8825920000000002E-4</v>
      </c>
    </row>
    <row r="25" spans="1:14">
      <c r="A25" s="5">
        <v>23</v>
      </c>
      <c r="B25" s="5" t="s">
        <v>179</v>
      </c>
      <c r="C25" s="5">
        <v>1660001</v>
      </c>
      <c r="D25" s="5">
        <v>1670000</v>
      </c>
      <c r="E25" s="5">
        <v>48.38</v>
      </c>
      <c r="F25" s="6">
        <v>3.0815230000000001E-4</v>
      </c>
      <c r="I25" s="5">
        <v>23</v>
      </c>
      <c r="J25" s="5" t="s">
        <v>180</v>
      </c>
      <c r="K25" s="5">
        <v>12320001</v>
      </c>
      <c r="L25" s="5">
        <v>12330000</v>
      </c>
      <c r="M25" s="5">
        <v>60</v>
      </c>
      <c r="N25" s="6">
        <v>2.295361E-4</v>
      </c>
    </row>
    <row r="26" spans="1:14">
      <c r="A26" s="5">
        <v>24</v>
      </c>
      <c r="B26" s="5" t="s">
        <v>182</v>
      </c>
      <c r="C26" s="5">
        <v>50001</v>
      </c>
      <c r="D26" s="5">
        <v>60000</v>
      </c>
      <c r="E26" s="5">
        <v>45.39</v>
      </c>
      <c r="F26" s="6">
        <v>1.67042E-4</v>
      </c>
      <c r="I26" s="5">
        <v>24</v>
      </c>
      <c r="J26" s="5" t="s">
        <v>182</v>
      </c>
      <c r="K26" s="5">
        <v>20001</v>
      </c>
      <c r="L26" s="5">
        <v>30000</v>
      </c>
      <c r="M26" s="5">
        <v>22.01</v>
      </c>
      <c r="N26" s="6">
        <v>1.24106E-3</v>
      </c>
    </row>
    <row r="27" spans="1:14">
      <c r="A27" s="5">
        <v>25</v>
      </c>
      <c r="B27" s="5" t="s">
        <v>180</v>
      </c>
      <c r="C27" s="5">
        <v>9360001</v>
      </c>
      <c r="D27" s="5">
        <v>9370000</v>
      </c>
      <c r="E27" s="5">
        <v>42.2</v>
      </c>
      <c r="F27" s="6">
        <v>7.2742309999999997E-4</v>
      </c>
      <c r="I27" s="5">
        <v>25</v>
      </c>
      <c r="J27" s="5" t="s">
        <v>184</v>
      </c>
      <c r="K27" s="5">
        <v>90001</v>
      </c>
      <c r="L27" s="5">
        <v>100000</v>
      </c>
      <c r="M27" s="5">
        <v>21.51</v>
      </c>
      <c r="N27" s="6">
        <v>1.7458230000000001E-3</v>
      </c>
    </row>
    <row r="28" spans="1:14">
      <c r="A28" s="5">
        <v>26</v>
      </c>
      <c r="B28" s="5" t="s">
        <v>181</v>
      </c>
      <c r="C28" s="5">
        <v>1200001</v>
      </c>
      <c r="D28" s="5">
        <v>1210000</v>
      </c>
      <c r="E28" s="5">
        <v>33.07</v>
      </c>
      <c r="F28" s="6">
        <v>2.0177429999999998E-3</v>
      </c>
      <c r="I28" s="5">
        <v>26</v>
      </c>
      <c r="J28" s="5" t="s">
        <v>189</v>
      </c>
      <c r="K28" s="5">
        <v>40001</v>
      </c>
      <c r="L28" s="5">
        <v>50000</v>
      </c>
      <c r="M28" s="5">
        <v>15.46</v>
      </c>
      <c r="N28" s="6">
        <v>1.7346209999999999E-4</v>
      </c>
    </row>
    <row r="29" spans="1:14">
      <c r="A29" s="5">
        <v>27</v>
      </c>
      <c r="B29" s="5" t="s">
        <v>180</v>
      </c>
      <c r="C29" s="5">
        <v>12870001</v>
      </c>
      <c r="D29" s="5">
        <v>12880000</v>
      </c>
      <c r="E29" s="5">
        <v>32.869999999999997</v>
      </c>
      <c r="F29" s="6">
        <v>1.969622E-4</v>
      </c>
    </row>
    <row r="30" spans="1:14">
      <c r="F30" s="6"/>
    </row>
    <row r="31" spans="1:14">
      <c r="F31" s="6"/>
    </row>
    <row r="59" spans="5:6">
      <c r="F59" s="6"/>
    </row>
    <row r="60" spans="5:6">
      <c r="F60" s="6"/>
    </row>
    <row r="62" spans="5:6">
      <c r="E62" s="7"/>
    </row>
    <row r="63" spans="5:6">
      <c r="E63" s="7"/>
    </row>
    <row r="64" spans="5:6">
      <c r="E64" s="7"/>
    </row>
    <row r="65" spans="5:5">
      <c r="E65" s="7"/>
    </row>
    <row r="66" spans="5:5">
      <c r="E66" s="7"/>
    </row>
    <row r="67" spans="5:5">
      <c r="E67" s="7"/>
    </row>
    <row r="68" spans="5:5">
      <c r="E68" s="7"/>
    </row>
    <row r="69" spans="5:5">
      <c r="E69" s="7"/>
    </row>
    <row r="70" spans="5:5">
      <c r="E70" s="7"/>
    </row>
    <row r="71" spans="5:5">
      <c r="E71" s="7"/>
    </row>
    <row r="72" spans="5:5">
      <c r="E72" s="7"/>
    </row>
    <row r="73" spans="5:5">
      <c r="E73" s="7"/>
    </row>
    <row r="74" spans="5:5">
      <c r="E74" s="7"/>
    </row>
    <row r="75" spans="5:5">
      <c r="E75" s="7"/>
    </row>
    <row r="76" spans="5:5">
      <c r="E76" s="7"/>
    </row>
    <row r="77" spans="5:5">
      <c r="E77" s="7"/>
    </row>
    <row r="78" spans="5:5">
      <c r="E78" s="7"/>
    </row>
    <row r="79" spans="5:5">
      <c r="E79" s="7"/>
    </row>
    <row r="80" spans="5:5">
      <c r="E80" s="7"/>
    </row>
    <row r="81" spans="5:5">
      <c r="E81" s="7"/>
    </row>
    <row r="82" spans="5:5">
      <c r="E82" s="7"/>
    </row>
    <row r="83" spans="5:5">
      <c r="E83" s="7"/>
    </row>
    <row r="84" spans="5:5">
      <c r="E84" s="7"/>
    </row>
    <row r="85" spans="5:5">
      <c r="E85" s="7"/>
    </row>
    <row r="86" spans="5:5">
      <c r="E86" s="7"/>
    </row>
    <row r="87" spans="5:5">
      <c r="E87" s="7"/>
    </row>
    <row r="88" spans="5:5">
      <c r="E88" s="7"/>
    </row>
    <row r="91" spans="5:5">
      <c r="E91" s="7"/>
    </row>
    <row r="92" spans="5:5">
      <c r="E92" s="7"/>
    </row>
    <row r="93" spans="5:5">
      <c r="E93" s="7"/>
    </row>
    <row r="94" spans="5:5">
      <c r="E94" s="7"/>
    </row>
    <row r="95" spans="5:5">
      <c r="E95" s="7"/>
    </row>
    <row r="96" spans="5:5">
      <c r="E96" s="7"/>
    </row>
    <row r="97" spans="5:5">
      <c r="E97" s="7"/>
    </row>
    <row r="98" spans="5:5">
      <c r="E98" s="7"/>
    </row>
    <row r="99" spans="5:5">
      <c r="E99" s="7"/>
    </row>
    <row r="100" spans="5:5">
      <c r="E100" s="7"/>
    </row>
    <row r="101" spans="5:5">
      <c r="E101" s="7"/>
    </row>
    <row r="102" spans="5:5">
      <c r="E102" s="7"/>
    </row>
    <row r="103" spans="5:5">
      <c r="E103" s="7"/>
    </row>
    <row r="104" spans="5:5">
      <c r="E104" s="7"/>
    </row>
    <row r="105" spans="5:5">
      <c r="E105" s="7"/>
    </row>
    <row r="106" spans="5:5">
      <c r="E106" s="7"/>
    </row>
    <row r="107" spans="5:5">
      <c r="E107" s="7"/>
    </row>
    <row r="108" spans="5:5">
      <c r="E108" s="7"/>
    </row>
    <row r="109" spans="5:5">
      <c r="E109" s="7"/>
    </row>
    <row r="110" spans="5:5">
      <c r="E110" s="7"/>
    </row>
    <row r="111" spans="5:5">
      <c r="E111" s="7"/>
    </row>
    <row r="112" spans="5:5">
      <c r="E112" s="7"/>
    </row>
    <row r="113" spans="5:5">
      <c r="E113" s="7"/>
    </row>
    <row r="114" spans="5:5">
      <c r="E114" s="7"/>
    </row>
    <row r="115" spans="5:5">
      <c r="E115" s="7"/>
    </row>
    <row r="116" spans="5:5">
      <c r="E116" s="7"/>
    </row>
    <row r="117" spans="5:5">
      <c r="E117" s="7"/>
    </row>
    <row r="118" spans="5:5">
      <c r="E118" s="7"/>
    </row>
    <row r="119" spans="5:5">
      <c r="E119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A244B-A2DE-F44F-86E9-CAB0816188B9}">
  <dimension ref="A1:M119"/>
  <sheetViews>
    <sheetView workbookViewId="0">
      <selection activeCell="F6" sqref="F6"/>
    </sheetView>
  </sheetViews>
  <sheetFormatPr baseColWidth="10" defaultRowHeight="16"/>
  <cols>
    <col min="2" max="2" width="12.6640625" customWidth="1"/>
    <col min="9" max="9" width="13" customWidth="1"/>
  </cols>
  <sheetData>
    <row r="1" spans="1:13" s="4" customFormat="1" ht="15">
      <c r="A1" s="3" t="s">
        <v>202</v>
      </c>
      <c r="H1" s="3" t="s">
        <v>203</v>
      </c>
    </row>
    <row r="2" spans="1:13" s="5" customFormat="1" ht="15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193</v>
      </c>
      <c r="F2" s="19" t="s">
        <v>63</v>
      </c>
      <c r="H2" s="19" t="s">
        <v>35</v>
      </c>
      <c r="I2" s="19" t="s">
        <v>36</v>
      </c>
      <c r="J2" s="19" t="s">
        <v>37</v>
      </c>
      <c r="K2" s="19" t="s">
        <v>38</v>
      </c>
      <c r="L2" s="19" t="s">
        <v>193</v>
      </c>
      <c r="M2" s="19" t="s">
        <v>63</v>
      </c>
    </row>
    <row r="3" spans="1:13" s="5" customFormat="1" ht="15">
      <c r="A3" s="5">
        <v>1</v>
      </c>
      <c r="B3" s="5" t="s">
        <v>170</v>
      </c>
      <c r="C3" s="5">
        <v>1230000</v>
      </c>
      <c r="D3" s="5">
        <v>1240000</v>
      </c>
      <c r="E3" s="5">
        <v>1</v>
      </c>
      <c r="F3" s="18" t="s">
        <v>64</v>
      </c>
      <c r="H3" s="5">
        <v>1</v>
      </c>
      <c r="I3" s="5" t="s">
        <v>170</v>
      </c>
      <c r="J3" s="5">
        <v>15110000</v>
      </c>
      <c r="K3" s="5">
        <v>15120000</v>
      </c>
      <c r="L3" s="5">
        <v>0.99713499999999999</v>
      </c>
    </row>
    <row r="4" spans="1:13" s="5" customFormat="1" ht="15">
      <c r="A4" s="5">
        <v>2</v>
      </c>
      <c r="B4" s="5" t="s">
        <v>170</v>
      </c>
      <c r="C4" s="5">
        <v>15130000</v>
      </c>
      <c r="D4" s="5">
        <v>15140000</v>
      </c>
      <c r="E4" s="5">
        <v>0.94276099999999996</v>
      </c>
      <c r="F4" s="9"/>
      <c r="H4" s="5">
        <v>2</v>
      </c>
      <c r="I4" s="5" t="s">
        <v>165</v>
      </c>
      <c r="J4" s="5">
        <v>1820000</v>
      </c>
      <c r="K4" s="5">
        <v>1830000</v>
      </c>
      <c r="L4" s="5">
        <v>0.91872799999999999</v>
      </c>
    </row>
    <row r="5" spans="1:13" s="5" customFormat="1" ht="15">
      <c r="A5" s="5">
        <v>3</v>
      </c>
      <c r="B5" s="5" t="s">
        <v>163</v>
      </c>
      <c r="C5" s="5">
        <v>1250000</v>
      </c>
      <c r="D5" s="5">
        <v>1260000</v>
      </c>
      <c r="E5" s="5">
        <v>0.88947399999999999</v>
      </c>
      <c r="F5" s="9" t="s">
        <v>204</v>
      </c>
      <c r="H5" s="5">
        <v>3</v>
      </c>
      <c r="I5" s="5" t="s">
        <v>175</v>
      </c>
      <c r="J5" s="5">
        <v>4860000</v>
      </c>
      <c r="K5" s="5">
        <v>4870000</v>
      </c>
      <c r="L5" s="5">
        <v>0.813253</v>
      </c>
    </row>
    <row r="6" spans="1:13" s="5" customFormat="1" ht="15">
      <c r="A6" s="5">
        <v>4</v>
      </c>
      <c r="B6" s="5" t="s">
        <v>166</v>
      </c>
      <c r="C6" s="5">
        <v>10320000</v>
      </c>
      <c r="D6" s="5">
        <v>10330000</v>
      </c>
      <c r="E6" s="5">
        <v>0.835897</v>
      </c>
      <c r="F6" s="9" t="s">
        <v>205</v>
      </c>
      <c r="H6" s="5">
        <v>4</v>
      </c>
      <c r="I6" s="5" t="s">
        <v>176</v>
      </c>
      <c r="J6" s="5">
        <v>8030000</v>
      </c>
      <c r="K6" s="5">
        <v>8040000</v>
      </c>
      <c r="L6" s="5">
        <v>0.79798000000000002</v>
      </c>
    </row>
    <row r="7" spans="1:13" s="5" customFormat="1" ht="15">
      <c r="A7" s="5">
        <v>5</v>
      </c>
      <c r="B7" s="5" t="s">
        <v>170</v>
      </c>
      <c r="C7" s="5">
        <v>5380000</v>
      </c>
      <c r="D7" s="5">
        <v>5390000</v>
      </c>
      <c r="E7" s="5">
        <v>0.79874199999999995</v>
      </c>
      <c r="F7" s="11"/>
      <c r="H7" s="5">
        <v>5</v>
      </c>
      <c r="I7" s="5" t="s">
        <v>166</v>
      </c>
      <c r="J7" s="5">
        <v>15760000</v>
      </c>
      <c r="K7" s="5">
        <v>15770000</v>
      </c>
      <c r="L7" s="5">
        <v>0.785408</v>
      </c>
    </row>
    <row r="8" spans="1:13" s="5" customFormat="1" ht="15">
      <c r="A8" s="5">
        <v>6</v>
      </c>
      <c r="B8" s="5" t="s">
        <v>164</v>
      </c>
      <c r="C8" s="5">
        <v>11860000</v>
      </c>
      <c r="D8" s="5">
        <v>11870000</v>
      </c>
      <c r="E8" s="5">
        <v>0.78651700000000002</v>
      </c>
      <c r="F8" s="11"/>
      <c r="H8" s="5">
        <v>6</v>
      </c>
      <c r="I8" s="5" t="s">
        <v>164</v>
      </c>
      <c r="J8" s="5">
        <v>12540000</v>
      </c>
      <c r="K8" s="5">
        <v>12550000</v>
      </c>
      <c r="L8" s="5">
        <v>0.77193000000000001</v>
      </c>
    </row>
    <row r="9" spans="1:13" s="5" customFormat="1" ht="15">
      <c r="A9" s="5">
        <v>7</v>
      </c>
      <c r="B9" s="5" t="s">
        <v>167</v>
      </c>
      <c r="C9" s="5">
        <v>260000</v>
      </c>
      <c r="D9" s="5">
        <v>270000</v>
      </c>
      <c r="E9" s="5">
        <v>0.76271199999999995</v>
      </c>
      <c r="F9" s="9"/>
      <c r="H9" s="5">
        <v>7</v>
      </c>
      <c r="I9" s="5" t="s">
        <v>168</v>
      </c>
      <c r="J9" s="5">
        <v>9050000</v>
      </c>
      <c r="K9" s="5">
        <v>9060000</v>
      </c>
      <c r="L9" s="5">
        <v>0.71232899999999999</v>
      </c>
    </row>
    <row r="10" spans="1:13" s="5" customFormat="1" ht="15">
      <c r="A10" s="5">
        <v>8</v>
      </c>
      <c r="B10" s="5" t="s">
        <v>175</v>
      </c>
      <c r="C10" s="5">
        <v>11850000</v>
      </c>
      <c r="D10" s="5">
        <v>11860000</v>
      </c>
      <c r="E10" s="5">
        <v>0.75260400000000005</v>
      </c>
      <c r="F10" s="9"/>
      <c r="H10" s="5">
        <v>8</v>
      </c>
      <c r="I10" s="5" t="s">
        <v>162</v>
      </c>
      <c r="J10" s="5">
        <v>16140000</v>
      </c>
      <c r="K10" s="5">
        <v>16150000</v>
      </c>
      <c r="L10" s="5">
        <v>0.68825899999999995</v>
      </c>
    </row>
    <row r="11" spans="1:13" s="5" customFormat="1" ht="15">
      <c r="A11" s="5">
        <v>9</v>
      </c>
      <c r="B11" s="5" t="s">
        <v>176</v>
      </c>
      <c r="C11" s="5">
        <v>8020000</v>
      </c>
      <c r="D11" s="5">
        <v>8030000</v>
      </c>
      <c r="E11" s="5">
        <v>0.72566399999999998</v>
      </c>
      <c r="F11" s="9"/>
      <c r="H11" s="5">
        <v>9</v>
      </c>
      <c r="I11" s="5" t="s">
        <v>162</v>
      </c>
      <c r="J11" s="5">
        <v>10600000</v>
      </c>
      <c r="K11" s="5">
        <v>10610000</v>
      </c>
      <c r="L11" s="5">
        <v>0.65777799999999997</v>
      </c>
    </row>
    <row r="12" spans="1:13" s="5" customFormat="1" ht="15">
      <c r="A12" s="5">
        <v>10</v>
      </c>
      <c r="B12" s="5" t="s">
        <v>164</v>
      </c>
      <c r="C12" s="5">
        <v>10450000</v>
      </c>
      <c r="D12" s="5">
        <v>10460000</v>
      </c>
      <c r="E12" s="5">
        <v>0.71323499999999995</v>
      </c>
      <c r="F12" s="11"/>
      <c r="H12" s="5">
        <v>10</v>
      </c>
      <c r="I12" s="5" t="s">
        <v>164</v>
      </c>
      <c r="J12" s="5">
        <v>10450000</v>
      </c>
      <c r="K12" s="5">
        <v>10460000</v>
      </c>
      <c r="L12" s="5">
        <v>0.61324000000000001</v>
      </c>
    </row>
    <row r="13" spans="1:13" s="5" customFormat="1" ht="15">
      <c r="A13" s="5">
        <v>11</v>
      </c>
      <c r="B13" s="5" t="s">
        <v>170</v>
      </c>
      <c r="C13" s="5">
        <v>2650000</v>
      </c>
      <c r="D13" s="5">
        <v>2660000</v>
      </c>
      <c r="E13" s="5">
        <v>0.6875</v>
      </c>
      <c r="F13" s="9"/>
      <c r="H13" s="5">
        <v>11</v>
      </c>
      <c r="I13" s="5" t="s">
        <v>164</v>
      </c>
      <c r="J13" s="5">
        <v>8590000</v>
      </c>
      <c r="K13" s="5">
        <v>8600000</v>
      </c>
      <c r="L13" s="5">
        <v>0.59574499999999997</v>
      </c>
    </row>
    <row r="14" spans="1:13" s="5" customFormat="1" ht="15">
      <c r="A14" s="5">
        <v>12</v>
      </c>
      <c r="B14" s="5" t="s">
        <v>169</v>
      </c>
      <c r="C14" s="5">
        <v>5520000</v>
      </c>
      <c r="D14" s="5">
        <v>5530000</v>
      </c>
      <c r="E14" s="5">
        <v>0.629108</v>
      </c>
      <c r="F14" s="11"/>
      <c r="H14" s="5">
        <v>12</v>
      </c>
      <c r="I14" s="5" t="s">
        <v>171</v>
      </c>
      <c r="J14" s="5">
        <v>6190000</v>
      </c>
      <c r="K14" s="5">
        <v>6200000</v>
      </c>
      <c r="L14" s="5">
        <v>0.57894699999999999</v>
      </c>
    </row>
    <row r="15" spans="1:13" s="5" customFormat="1" ht="15">
      <c r="A15" s="5">
        <v>13</v>
      </c>
      <c r="B15" s="5" t="s">
        <v>167</v>
      </c>
      <c r="C15" s="5">
        <v>3370000</v>
      </c>
      <c r="D15" s="5">
        <v>3380000</v>
      </c>
      <c r="E15" s="5">
        <v>0.62727299999999997</v>
      </c>
      <c r="F15" s="9" t="s">
        <v>67</v>
      </c>
      <c r="H15" s="5">
        <v>13</v>
      </c>
      <c r="I15" s="5" t="s">
        <v>176</v>
      </c>
      <c r="J15" s="5">
        <v>13110000</v>
      </c>
      <c r="K15" s="5">
        <v>13120000</v>
      </c>
      <c r="L15" s="5">
        <v>0.56445299999999998</v>
      </c>
    </row>
    <row r="16" spans="1:13" s="5" customFormat="1" ht="15">
      <c r="A16" s="5">
        <v>14</v>
      </c>
      <c r="B16" s="5" t="s">
        <v>162</v>
      </c>
      <c r="C16" s="5">
        <v>12790000</v>
      </c>
      <c r="D16" s="5">
        <v>12800000</v>
      </c>
      <c r="E16" s="5">
        <v>0.59731500000000004</v>
      </c>
      <c r="F16" s="11"/>
      <c r="H16" s="5">
        <v>14</v>
      </c>
      <c r="I16" s="5" t="s">
        <v>173</v>
      </c>
      <c r="J16" s="5">
        <v>5790000</v>
      </c>
      <c r="K16" s="5">
        <v>5800000</v>
      </c>
      <c r="L16" s="5">
        <v>0.55191299999999999</v>
      </c>
    </row>
    <row r="17" spans="1:12" s="5" customFormat="1" ht="15">
      <c r="A17" s="5">
        <v>15</v>
      </c>
      <c r="B17" s="5" t="s">
        <v>176</v>
      </c>
      <c r="C17" s="5">
        <v>11040000</v>
      </c>
      <c r="D17" s="5">
        <v>11050000</v>
      </c>
      <c r="E17" s="5">
        <v>0.59302299999999997</v>
      </c>
      <c r="F17" s="11"/>
      <c r="H17" s="5">
        <v>15</v>
      </c>
      <c r="I17" s="5" t="s">
        <v>181</v>
      </c>
      <c r="J17" s="5">
        <v>4460000</v>
      </c>
      <c r="K17" s="5">
        <v>4470000</v>
      </c>
      <c r="L17" s="5">
        <v>0.55092600000000003</v>
      </c>
    </row>
    <row r="18" spans="1:12" s="5" customFormat="1" ht="15">
      <c r="A18" s="5">
        <v>16</v>
      </c>
      <c r="B18" s="5" t="s">
        <v>167</v>
      </c>
      <c r="C18" s="5">
        <v>16130000</v>
      </c>
      <c r="D18" s="5">
        <v>16140000</v>
      </c>
      <c r="E18" s="5">
        <v>0.58399999999999996</v>
      </c>
      <c r="F18" s="11"/>
      <c r="H18" s="5">
        <v>16</v>
      </c>
      <c r="I18" s="5" t="s">
        <v>175</v>
      </c>
      <c r="J18" s="5">
        <v>12100000</v>
      </c>
      <c r="K18" s="5">
        <v>12110000</v>
      </c>
      <c r="L18" s="5">
        <v>0.54545500000000002</v>
      </c>
    </row>
    <row r="19" spans="1:12" s="5" customFormat="1" ht="15">
      <c r="A19" s="5">
        <v>17</v>
      </c>
      <c r="B19" s="5" t="s">
        <v>175</v>
      </c>
      <c r="C19" s="5">
        <v>5430000</v>
      </c>
      <c r="D19" s="5">
        <v>5440000</v>
      </c>
      <c r="E19" s="5">
        <v>0.56962000000000002</v>
      </c>
      <c r="F19" s="11"/>
      <c r="H19" s="5">
        <v>17</v>
      </c>
      <c r="I19" s="5" t="s">
        <v>176</v>
      </c>
      <c r="J19" s="5">
        <v>11050000</v>
      </c>
      <c r="K19" s="5">
        <v>11060000</v>
      </c>
      <c r="L19" s="5">
        <v>0.52604200000000001</v>
      </c>
    </row>
    <row r="20" spans="1:12" s="5" customFormat="1" ht="15">
      <c r="A20" s="5">
        <v>18</v>
      </c>
      <c r="B20" s="5" t="s">
        <v>179</v>
      </c>
      <c r="C20" s="5">
        <v>6080000</v>
      </c>
      <c r="D20" s="5">
        <v>6090000</v>
      </c>
      <c r="E20" s="5">
        <v>0.56410300000000002</v>
      </c>
      <c r="F20" s="11"/>
      <c r="H20" s="5">
        <v>18</v>
      </c>
      <c r="I20" s="5" t="s">
        <v>162</v>
      </c>
      <c r="J20" s="5">
        <v>6280000</v>
      </c>
      <c r="K20" s="5">
        <v>6290000</v>
      </c>
      <c r="L20" s="5">
        <v>0.50765300000000002</v>
      </c>
    </row>
    <row r="21" spans="1:12" s="5" customFormat="1" ht="15">
      <c r="A21" s="5">
        <v>19</v>
      </c>
      <c r="B21" s="5" t="s">
        <v>167</v>
      </c>
      <c r="C21" s="5">
        <v>10400000</v>
      </c>
      <c r="D21" s="5">
        <v>10410000</v>
      </c>
      <c r="E21" s="5">
        <v>0.53125</v>
      </c>
      <c r="F21" s="11"/>
      <c r="H21" s="5">
        <v>19</v>
      </c>
      <c r="I21" s="5" t="s">
        <v>189</v>
      </c>
      <c r="J21" s="5">
        <v>140000</v>
      </c>
      <c r="K21" s="5">
        <v>150000</v>
      </c>
      <c r="L21" s="5">
        <v>0.507463</v>
      </c>
    </row>
    <row r="22" spans="1:12" s="5" customFormat="1" ht="15">
      <c r="A22" s="5">
        <v>20</v>
      </c>
      <c r="B22" s="5" t="s">
        <v>172</v>
      </c>
      <c r="C22" s="5">
        <v>11560000</v>
      </c>
      <c r="D22" s="5">
        <v>11570000</v>
      </c>
      <c r="E22" s="5">
        <v>0.50331099999999995</v>
      </c>
      <c r="F22" s="11"/>
    </row>
    <row r="23" spans="1:12" s="5" customFormat="1" ht="15">
      <c r="F23" s="6"/>
    </row>
    <row r="24" spans="1:12" s="5" customFormat="1" ht="15">
      <c r="F24" s="6"/>
    </row>
    <row r="25" spans="1:12">
      <c r="F25" s="2"/>
    </row>
    <row r="26" spans="1:12">
      <c r="F26" s="2"/>
    </row>
    <row r="27" spans="1:12">
      <c r="F27" s="2"/>
    </row>
    <row r="28" spans="1:12">
      <c r="F28" s="2"/>
    </row>
    <row r="29" spans="1:12">
      <c r="F29" s="2"/>
    </row>
    <row r="30" spans="1:12">
      <c r="F30" s="2"/>
    </row>
    <row r="31" spans="1:12">
      <c r="F31" s="2"/>
    </row>
    <row r="33" spans="6:6">
      <c r="F33" s="2"/>
    </row>
    <row r="34" spans="6:6">
      <c r="F34" s="2"/>
    </row>
    <row r="35" spans="6:6">
      <c r="F35" s="2"/>
    </row>
    <row r="36" spans="6:6">
      <c r="F36" s="2"/>
    </row>
    <row r="37" spans="6:6">
      <c r="F37" s="2"/>
    </row>
    <row r="38" spans="6:6">
      <c r="F38" s="2"/>
    </row>
    <row r="39" spans="6:6">
      <c r="F39" s="2"/>
    </row>
    <row r="40" spans="6:6">
      <c r="F40" s="2"/>
    </row>
    <row r="41" spans="6:6">
      <c r="F41" s="2"/>
    </row>
    <row r="42" spans="6:6">
      <c r="F42" s="2"/>
    </row>
    <row r="43" spans="6:6">
      <c r="F43" s="2"/>
    </row>
    <row r="44" spans="6:6">
      <c r="F44" s="2"/>
    </row>
    <row r="45" spans="6:6">
      <c r="F45" s="2"/>
    </row>
    <row r="46" spans="6:6">
      <c r="F46" s="2"/>
    </row>
    <row r="47" spans="6:6">
      <c r="F47" s="2"/>
    </row>
    <row r="48" spans="6:6">
      <c r="F48" s="2"/>
    </row>
    <row r="49" spans="5:6">
      <c r="F49" s="2"/>
    </row>
    <row r="50" spans="5:6">
      <c r="F50" s="2"/>
    </row>
    <row r="51" spans="5:6">
      <c r="F51" s="2"/>
    </row>
    <row r="52" spans="5:6">
      <c r="F52" s="2"/>
    </row>
    <row r="53" spans="5:6">
      <c r="F53" s="2"/>
    </row>
    <row r="54" spans="5:6">
      <c r="F54" s="2"/>
    </row>
    <row r="55" spans="5:6">
      <c r="F55" s="2"/>
    </row>
    <row r="56" spans="5:6">
      <c r="F56" s="2"/>
    </row>
    <row r="57" spans="5:6">
      <c r="F57" s="2"/>
    </row>
    <row r="58" spans="5:6">
      <c r="F58" s="2"/>
    </row>
    <row r="59" spans="5:6">
      <c r="F59" s="2"/>
    </row>
    <row r="60" spans="5:6">
      <c r="F60" s="2"/>
    </row>
    <row r="62" spans="5:6">
      <c r="E62" s="1"/>
    </row>
    <row r="63" spans="5:6">
      <c r="E63" s="1"/>
    </row>
    <row r="64" spans="5:6">
      <c r="E64" s="1"/>
    </row>
    <row r="65" spans="5:5">
      <c r="E65" s="1"/>
    </row>
    <row r="66" spans="5:5">
      <c r="E66" s="1"/>
    </row>
    <row r="67" spans="5:5">
      <c r="E67" s="1"/>
    </row>
    <row r="68" spans="5:5">
      <c r="E68" s="1"/>
    </row>
    <row r="69" spans="5:5">
      <c r="E69" s="1"/>
    </row>
    <row r="70" spans="5:5">
      <c r="E70" s="1"/>
    </row>
    <row r="71" spans="5:5">
      <c r="E71" s="1"/>
    </row>
    <row r="72" spans="5:5">
      <c r="E72" s="1"/>
    </row>
    <row r="73" spans="5:5">
      <c r="E73" s="1"/>
    </row>
    <row r="74" spans="5:5">
      <c r="E74" s="1"/>
    </row>
    <row r="75" spans="5:5">
      <c r="E75" s="1"/>
    </row>
    <row r="76" spans="5:5">
      <c r="E76" s="1"/>
    </row>
    <row r="77" spans="5:5">
      <c r="E77" s="1"/>
    </row>
    <row r="78" spans="5:5">
      <c r="E78" s="1"/>
    </row>
    <row r="79" spans="5:5">
      <c r="E79" s="1"/>
    </row>
    <row r="80" spans="5:5">
      <c r="E80" s="1"/>
    </row>
    <row r="81" spans="5:5">
      <c r="E81" s="1"/>
    </row>
    <row r="82" spans="5:5">
      <c r="E82" s="1"/>
    </row>
    <row r="83" spans="5:5">
      <c r="E83" s="1"/>
    </row>
    <row r="84" spans="5:5">
      <c r="E84" s="1"/>
    </row>
    <row r="85" spans="5:5">
      <c r="E85" s="1"/>
    </row>
    <row r="86" spans="5:5">
      <c r="E86" s="1"/>
    </row>
    <row r="87" spans="5:5">
      <c r="E87" s="1"/>
    </row>
    <row r="88" spans="5:5">
      <c r="E88" s="1"/>
    </row>
    <row r="91" spans="5:5">
      <c r="E91" s="1"/>
    </row>
    <row r="92" spans="5:5">
      <c r="E92" s="1"/>
    </row>
    <row r="93" spans="5:5">
      <c r="E93" s="1"/>
    </row>
    <row r="94" spans="5:5">
      <c r="E94" s="1"/>
    </row>
    <row r="95" spans="5:5">
      <c r="E95" s="1"/>
    </row>
    <row r="96" spans="5:5">
      <c r="E96" s="1"/>
    </row>
    <row r="97" spans="5:5">
      <c r="E97" s="1"/>
    </row>
    <row r="98" spans="5:5">
      <c r="E98" s="1"/>
    </row>
    <row r="99" spans="5:5">
      <c r="E99" s="1"/>
    </row>
    <row r="100" spans="5:5">
      <c r="E100" s="1"/>
    </row>
    <row r="101" spans="5:5">
      <c r="E101" s="1"/>
    </row>
    <row r="102" spans="5:5">
      <c r="E102" s="1"/>
    </row>
    <row r="103" spans="5:5">
      <c r="E103" s="1"/>
    </row>
    <row r="104" spans="5:5">
      <c r="E104" s="1"/>
    </row>
    <row r="105" spans="5:5">
      <c r="E105" s="1"/>
    </row>
    <row r="106" spans="5:5">
      <c r="E106" s="1"/>
    </row>
    <row r="107" spans="5:5">
      <c r="E107" s="1"/>
    </row>
    <row r="108" spans="5:5">
      <c r="E108" s="1"/>
    </row>
    <row r="109" spans="5:5">
      <c r="E109" s="1"/>
    </row>
    <row r="110" spans="5:5">
      <c r="E110" s="1"/>
    </row>
    <row r="111" spans="5:5">
      <c r="E111" s="1"/>
    </row>
    <row r="112" spans="5:5">
      <c r="E112" s="1"/>
    </row>
    <row r="113" spans="5:5">
      <c r="E113" s="1"/>
    </row>
    <row r="114" spans="5:5">
      <c r="E114" s="1"/>
    </row>
    <row r="115" spans="5:5">
      <c r="E115" s="1"/>
    </row>
    <row r="116" spans="5:5">
      <c r="E116" s="1"/>
    </row>
    <row r="117" spans="5:5">
      <c r="E117" s="1"/>
    </row>
    <row r="118" spans="5:5">
      <c r="E118" s="1"/>
    </row>
    <row r="119" spans="5:5">
      <c r="E1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. erato, combined summary</vt:lpstr>
      <vt:lpstr>H. erato, omega</vt:lpstr>
      <vt:lpstr>H. erato, SweeD</vt:lpstr>
      <vt:lpstr>H. erato, iHS</vt:lpstr>
      <vt:lpstr>H. melpomene, combined summary</vt:lpstr>
      <vt:lpstr>H. melpomene, omega</vt:lpstr>
      <vt:lpstr>H. melpomene, SweeD</vt:lpstr>
      <vt:lpstr>H. melpomene, i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Chan</dc:creator>
  <cp:lastModifiedBy>Frank Chan</cp:lastModifiedBy>
  <dcterms:created xsi:type="dcterms:W3CDTF">2020-05-20T00:02:58Z</dcterms:created>
  <dcterms:modified xsi:type="dcterms:W3CDTF">2020-05-23T07:17:16Z</dcterms:modified>
</cp:coreProperties>
</file>